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xsu/Xsu_Hard drive/2017 Projects/24h microarray analysis/Scientific Reports/Revision 1/"/>
    </mc:Choice>
  </mc:AlternateContent>
  <xr:revisionPtr revIDLastSave="0" documentId="10_ncr:8100000_{F8032A37-38C3-C94A-A0C4-4534CC96D31E}" xr6:coauthVersionLast="34" xr6:coauthVersionMax="34" xr10:uidLastSave="{00000000-0000-0000-0000-000000000000}"/>
  <bookViews>
    <workbookView xWindow="4360" yWindow="460" windowWidth="48000" windowHeight="25820" tabRatio="500" xr2:uid="{00000000-000D-0000-FFFF-FFFF00000000}"/>
  </bookViews>
  <sheets>
    <sheet name="D1-Upstream" sheetId="6" r:id="rId1"/>
    <sheet name="D4-Upstream" sheetId="7" r:id="rId2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21" uniqueCount="2508">
  <si>
    <t>Upstream Regulator</t>
  </si>
  <si>
    <t>Expr Log Ratio</t>
  </si>
  <si>
    <t>Molecule Type</t>
  </si>
  <si>
    <t>Predicted Activation State</t>
  </si>
  <si>
    <t>Activation z-score</t>
  </si>
  <si>
    <t>p-value of overlap</t>
  </si>
  <si>
    <t>lipopolysaccharide</t>
  </si>
  <si>
    <t xml:space="preserve"> </t>
  </si>
  <si>
    <t>chemical drug</t>
  </si>
  <si>
    <t>Activated</t>
  </si>
  <si>
    <t>ABCB6</t>
  </si>
  <si>
    <t>transporter</t>
  </si>
  <si>
    <t>IFNG</t>
  </si>
  <si>
    <t>cytokine</t>
  </si>
  <si>
    <t>BNIP3L</t>
  </si>
  <si>
    <t>other</t>
  </si>
  <si>
    <t>poly rI:rC-RNA</t>
  </si>
  <si>
    <t>biologic drug</t>
  </si>
  <si>
    <t>CDKN2A</t>
  </si>
  <si>
    <t>transcription regulator</t>
  </si>
  <si>
    <t>IRF7</t>
  </si>
  <si>
    <t>TCF3</t>
  </si>
  <si>
    <t>STAT1</t>
  </si>
  <si>
    <t>vorinostat</t>
  </si>
  <si>
    <t>IL1B</t>
  </si>
  <si>
    <t>let-7</t>
  </si>
  <si>
    <t>microrna</t>
  </si>
  <si>
    <t>Interferon alpha</t>
  </si>
  <si>
    <t>group</t>
  </si>
  <si>
    <t>D-glucose</t>
  </si>
  <si>
    <t>chemical - endogenous mammalian</t>
  </si>
  <si>
    <t>TNF</t>
  </si>
  <si>
    <t>PARP1</t>
  </si>
  <si>
    <t>enzyme</t>
  </si>
  <si>
    <t>IRF3</t>
  </si>
  <si>
    <t>mature microrna</t>
  </si>
  <si>
    <t>IFNA2</t>
  </si>
  <si>
    <t>phosphatase</t>
  </si>
  <si>
    <t>TLR3</t>
  </si>
  <si>
    <t>transmembrane receptor</t>
  </si>
  <si>
    <t>medroxyprogesterone acetate</t>
  </si>
  <si>
    <t>NFkB (complex)</t>
  </si>
  <si>
    <t>complex</t>
  </si>
  <si>
    <t>CA4</t>
  </si>
  <si>
    <t>Ifnar</t>
  </si>
  <si>
    <t>bee venom</t>
  </si>
  <si>
    <t>chemical - endogenous non-mammalian</t>
  </si>
  <si>
    <t>PRL</t>
  </si>
  <si>
    <t>RB1</t>
  </si>
  <si>
    <t>IL27</t>
  </si>
  <si>
    <t>TLR9</t>
  </si>
  <si>
    <t>NUPR1</t>
  </si>
  <si>
    <t>IFNB1</t>
  </si>
  <si>
    <t>E. coli B5 lipopolysaccharide</t>
  </si>
  <si>
    <t>TLR4</t>
  </si>
  <si>
    <t>IFN type 1</t>
  </si>
  <si>
    <t>APP</t>
  </si>
  <si>
    <t>calcitriol</t>
  </si>
  <si>
    <t>TICAM1</t>
  </si>
  <si>
    <t>JAK2</t>
  </si>
  <si>
    <t>kinase</t>
  </si>
  <si>
    <t>phorbol myristate acetate</t>
  </si>
  <si>
    <t>NFKB1</t>
  </si>
  <si>
    <t>IL10RA</t>
  </si>
  <si>
    <t>Inhibited</t>
  </si>
  <si>
    <t>CSF2</t>
  </si>
  <si>
    <t>TRIM24</t>
  </si>
  <si>
    <t>ERBB2</t>
  </si>
  <si>
    <t>PTGER4</t>
  </si>
  <si>
    <t>g-protein coupled receptor</t>
  </si>
  <si>
    <t>CREB1</t>
  </si>
  <si>
    <t>SOCS1</t>
  </si>
  <si>
    <t>Vegf</t>
  </si>
  <si>
    <t>SB203580</t>
  </si>
  <si>
    <t>chemical - kinase inhibitor</t>
  </si>
  <si>
    <t>PTGER2</t>
  </si>
  <si>
    <t>ACKR2</t>
  </si>
  <si>
    <t>HGF</t>
  </si>
  <si>
    <t>growth factor</t>
  </si>
  <si>
    <t>IL1RN</t>
  </si>
  <si>
    <t>chemical toxicant</t>
  </si>
  <si>
    <t>NKX2-3</t>
  </si>
  <si>
    <t>E2F1</t>
  </si>
  <si>
    <t>mir-21</t>
  </si>
  <si>
    <t>EGFR</t>
  </si>
  <si>
    <t>CD3</t>
  </si>
  <si>
    <t>FOXM1</t>
  </si>
  <si>
    <t>LY294002</t>
  </si>
  <si>
    <t>BET</t>
  </si>
  <si>
    <t>BCL6</t>
  </si>
  <si>
    <t>nitrofurantoin</t>
  </si>
  <si>
    <t>E2F3</t>
  </si>
  <si>
    <t>U0126</t>
  </si>
  <si>
    <t>Nr1h</t>
  </si>
  <si>
    <t>GATA1</t>
  </si>
  <si>
    <t>N-acetyl-L-cysteine</t>
  </si>
  <si>
    <t>PPARD</t>
  </si>
  <si>
    <t>ligand-dependent nuclear receptor</t>
  </si>
  <si>
    <t>TBX2</t>
  </si>
  <si>
    <t>pyrrolidine dithiocarbamate</t>
  </si>
  <si>
    <t>chemical reagent</t>
  </si>
  <si>
    <t>trichostatin A</t>
  </si>
  <si>
    <t>DUSP1</t>
  </si>
  <si>
    <t>KCNK9</t>
  </si>
  <si>
    <t>ion channel</t>
  </si>
  <si>
    <t>MYC</t>
  </si>
  <si>
    <t>RABL6</t>
  </si>
  <si>
    <t>HOXA10</t>
  </si>
  <si>
    <t>trinitrobenzenesulfonic acid</t>
  </si>
  <si>
    <t>E2f</t>
  </si>
  <si>
    <t>CCND1</t>
  </si>
  <si>
    <t>gentamicin</t>
  </si>
  <si>
    <t>mibolerone</t>
  </si>
  <si>
    <t>ESR1</t>
  </si>
  <si>
    <t>IL21</t>
  </si>
  <si>
    <t>MKL2</t>
  </si>
  <si>
    <t>E. coli B4 lipopolysaccharide</t>
  </si>
  <si>
    <t>MKL1</t>
  </si>
  <si>
    <t>TCR</t>
  </si>
  <si>
    <t>XBP1</t>
  </si>
  <si>
    <t>SMAD7</t>
  </si>
  <si>
    <t>imiquimod</t>
  </si>
  <si>
    <t>Alpha catenin</t>
  </si>
  <si>
    <t>CD38</t>
  </si>
  <si>
    <t>ANGPT2</t>
  </si>
  <si>
    <t>TP53</t>
  </si>
  <si>
    <t>tretinoin</t>
  </si>
  <si>
    <t>Irgm1</t>
  </si>
  <si>
    <t>Rb</t>
  </si>
  <si>
    <t>sirolimus</t>
  </si>
  <si>
    <t>dexamethasone</t>
  </si>
  <si>
    <t>RBL1</t>
  </si>
  <si>
    <t>NR3C1</t>
  </si>
  <si>
    <t>KDM5B</t>
  </si>
  <si>
    <t>bexarotene</t>
  </si>
  <si>
    <t>resveratrol</t>
  </si>
  <si>
    <t>prostaglandin E2</t>
  </si>
  <si>
    <t>HDAC1</t>
  </si>
  <si>
    <t>CDKN1A</t>
  </si>
  <si>
    <t>DNASE2</t>
  </si>
  <si>
    <t>IKBKG</t>
  </si>
  <si>
    <t>wortmannin</t>
  </si>
  <si>
    <t>SMARCB1</t>
  </si>
  <si>
    <t>SIM1</t>
  </si>
  <si>
    <t>ARNT2</t>
  </si>
  <si>
    <t>Target molecules in dataset</t>
  </si>
  <si>
    <t>Mechanistic Network</t>
  </si>
  <si>
    <t>200 (16)</t>
  </si>
  <si>
    <t>188 (17)</t>
  </si>
  <si>
    <t>186 (17)</t>
  </si>
  <si>
    <t>177 (15)</t>
  </si>
  <si>
    <t>181 (13)</t>
  </si>
  <si>
    <t>167 (16)</t>
  </si>
  <si>
    <t>185 (13)</t>
  </si>
  <si>
    <t>174 (18)</t>
  </si>
  <si>
    <t>ACOD1,ATF3,Ccl2,CCL2,CCL3L3,CCL4,Ccl7,CD274,CD40,CD69,CD86,CFB,CMPK2,CXCL10,CXCL2,Cxcl9,DDX58,DHX58,EIF2AK2,FAS,GADD45B,GBP2,GBP4,ICAM1,IFI16,IFI44,Ifi47,IFIT1,IFIT2,IFIT3,IFNA4,IFNB1,IFNG,Iigp1,IL15,IL1A,IL1B,IL1RN,IL33,IRF1,IRF7,ISG15,ISG20,JUNB,LILRB4,Mx1/Mx2,MYD88,N4BP1,NFKBIZ,OAS1,OASL,Oasl2,RGS1,RSAD2,Saa3,SOCS3,STAT1,TIMP1,TNF,TNFSF10,USP18,ZNFX1</t>
  </si>
  <si>
    <t>159 (16)</t>
  </si>
  <si>
    <t>ATF3,CASP4,Ccl2,CCL2,CCL3L3,CCL4,Ccl7,CCND1,CCND2,CD274,CD40,CD69,CD86,CDKN1A,CEBPB,CFB,CXCL10,CXCL12,CXCL2,Cxcl9,DAXX,DBP,EGR1,FAS,FCER2,FPR2,GADD45B,GBP2,GDF15,ICAM1,IFNA4,IFNB1,IFNG,IL15,IL1A,IL1B,IL1RN,IRF1,IRF7,ISG15,JUNB,MMP13,MMP3,NAMPT,NFKBIZ,PLAU,RNF19B,RSAD2,Saa3,SERPINA3,SLC2A6,SOCS3,TAP1,TAP2,TGM2,TIMP1,TNF,TNFSF10,TRAF1</t>
  </si>
  <si>
    <t>172 (14)</t>
  </si>
  <si>
    <t>175 (16)</t>
  </si>
  <si>
    <t>ADAR,CCL2,CCND1,CD40,CD69,CDKN1A,CMPK2,CXCL10,DDX58,DHX58,DTX3L,EGR1,EIF2AK2,EPSTI1,HELZ2,IFI35,IFI44,IFIT1,IFIT3,IRF1,IRF7,ISG15,MLKL,N4BP1,OAS1,OAS2,OAS3,PARP10,PARP12,PARP14,PPM1K,PSME1,RSAD2,SAMD9L,SAMHD1,SERPINA3,SOCS3,SPINK1,STAT1,STAT2,TDRD7,TIMP1,TNF,USP18,XAF1,XDH</t>
  </si>
  <si>
    <t>168 (16)</t>
  </si>
  <si>
    <t>ACOD1,ATF3,Ccl2,CCL3L3,CCL4,Ccl7,CCND1,CD274,CD40,CD69,CD86,CXCL10,EGR1,FAS,GADD45B,IFI16,IFI35,IFIT1,IFIT2,IFIT3,IFNA4,IFNB1,IFNG,IL1A,IL1B,IL33,IRF1,IRF7,ISG15,ISG20,LILRB4,Mx1/Mx2,NAMPT,NFKBIZ,OAS2,OAS3,Oasl2,RSAD2,Saa3,SOCS3,STAT1,STAT2,TIMP1,TNF,TNFSF10,USP18</t>
  </si>
  <si>
    <t>153 (13)</t>
  </si>
  <si>
    <t>ACOD1,Bst2,Ccl2,CCL2,CCL4,CD274,CD40,CD86,CDKN1A,CH25H,CMPK2,CXCL10,CXCL2,DAXX,DDX58,DHX58,EIF2AK2,GBP2,GBP4,GBP5,GBP6,GBP7,Gvin1 (includes others),IFI16,Ifi47,IFIT1,IFIT2,IFIT3,Ifitm1,IFNB1,IFNG,Igtp,IL1B,IRF1,IRF7,IRGM,Irgm1,ISG15,ISG20,Mx1/Mx2,MYD88,OAS1,OAS2,Oasl2,PARP12,PML,RSAD2,STAT1,STAT2,Tgtp1/Tgtp2,TIMP1,TNF,TNFSF10,TRIM21,Trim30a/Trim30d,TRIM6-TRIM34,UBA7,USP18,XAF1,ZBP1</t>
  </si>
  <si>
    <t>185 (18)</t>
  </si>
  <si>
    <t>ATF3,Ccl2,CCL2,CCL3L3,CCL4,Ccl7,CCND2,CD163,CD274,CD40,CD86,CFB,CMPK2,CXCL10,CXCL2,Cxcl9,DAXX,FAS,GADD45G,GBP2,HDC,HELZ2,ICAM1,IFI16,Ifi47,IFIT2,IFIT3,IFITM3,IFNA4,IFNB1,IFNG,Igtp,Iigp1,IL15,IL1A,IL1B,IRF1,IRF7,IRGM,Irgm1,ISG15,ISG20,LILRB4,Mx1/Mx2,MYD88,NFKBIZ,OASL,PML,RGS1,RILPL1,RSAD2,SOCS3,STAT1,STAT2,STAT3,TNF,TNFSF10,TRAF1,TRIM21</t>
  </si>
  <si>
    <t>193 (19)</t>
  </si>
  <si>
    <t>175 (19)</t>
  </si>
  <si>
    <t>ACOD1,CASP4,Ccl2,CCL2,CCL3L3,CCL4,CCRL2,CD40,CD86,CFB,CH25H,CMPK2,CXCL10,CXCL2,DDX58,EGR1,FAS,FPR2,GDF15,ICAM1,IFI16,Ifi47,IFIT1,IFIT2,IFIT3,IFNA4,IFNB1,IFNG,Igtp,IL15,IL1A,IL1B,IRF1,IRF7,IRGM,Irgm1,ISG15,ISG20,MKI67,Mx1/Mx2,NFKBIZ,OASL,Plpp1,RSAD2,SAMHD1,SOCS3,TNF,TNFSF10</t>
  </si>
  <si>
    <t>151 (18)</t>
  </si>
  <si>
    <t>9330175E14Rik,ACOD1,AQP1,CA13,Ccl2,CCL2,CCL3L3,CCL4,CD274,CD40,CD86,CXCL10,CXCL2,DDX58,FAS,FPR2,GADD45G,GBP2,GBP4,Gm4951,HK2,ICAM1,IFI16,IFI35,IFIT3,IFITM3,IFNB1,IFNG,Igtp,Iigp1,IL15,IL1A,IL1B,IL1RN,IL33,LILRB4,Ly6a (includes others),MRC1,Mx1/Mx2,Oasl2,RSAD2,RTP4,Slfn2,SOCS3,TAP1,TF,TNF,TNFSF10,Trim30a/Trim30d,USP18,ZBP1</t>
  </si>
  <si>
    <t>173 (18)</t>
  </si>
  <si>
    <t>TLR7</t>
  </si>
  <si>
    <t>ATF3,Ccl2,CCL2,CCL4,Ccl7,CD274,CD40,CD69,CD86,CDKN1A,CEBPB,CXCL10,CXCL2,ICAM1,IFI35,IFIT1,IFIT3,IFNA4,IFNB1,IFNG,IL1B,IRF1,IRF7,ISG15,ISG20,JUNB,Mx1/Mx2,MYD88,OAS2,OAS3,PLAU,RSAD2,STAT1,STAT2,TNF</t>
  </si>
  <si>
    <t>165 (16)</t>
  </si>
  <si>
    <t>SAMSN1</t>
  </si>
  <si>
    <t>CCL3L3,CCL4,Ccl7,CCND2,CD40,CMPK2,CXCL10,CXCL2,Cxcl9,DAXX,FCER2,HDC,HELZ2,IFIT2,IFIT3,IFNB1,IFNG,Iigp1,IL15,IRF1,IRF7,IRGM,ISG15,ISG20,Mx1/Mx2,NFKBIZ,OASL,PML,RILPL1,RSAD2,SOCS3,STAT1,STAT2,TNF,TRIM21</t>
  </si>
  <si>
    <t>166 (17)</t>
  </si>
  <si>
    <t>IFN Beta</t>
  </si>
  <si>
    <t>ATF3,CD274,CD40,CD69,CD86,CDKN1A,CEBPB,CXCL10,DDX58,EIF2AK2,IFI16,IFI35,IFI44,IFIT1,IFIT2,IFIT3,IFNG,IL15,IL1B,IL1RN,IRF1,IRF7,ISG15,Mx1/Mx2,N4BP1,OAS1,OAS2,OASL,RSAD2,STAT1,STAT2,TAPBP,TNF,TNFSF10,USP18,XAF1,ZBP1</t>
  </si>
  <si>
    <t>164 (16)</t>
  </si>
  <si>
    <t>Ccl2,CCL2,CCL3L3,CCL4,Ccl7,CCND1,CD274,CD40,CD69,CD86,CDKN1A,CXCL10,CXCL2,ERRFI1,GBP2,ICAM1,IFIT1,IFNB1,IFNG,Igtp,IL15,IL1A,IL1B,IRF1,ISG20,JUNB,MMP13,MYD88,OASL,SELENBP1,SELENOP,SOCS3,STAT3,TGM2,TNF,XCL1</t>
  </si>
  <si>
    <t>160 (13)</t>
  </si>
  <si>
    <t>NFATC2</t>
  </si>
  <si>
    <t>CCL3L3,CD40,CDKN1A,CMPK2,CXCL10,DAXX,FAS,FCER2,GBP4,HELZ2,IFIT2,IFIT3,IFNB1,IFNG,Iigp1,IL15,IRF1,IRF7,IRGM,ISG15,ISG20,Mx1/Mx2,NFKBIZ,OASL,PML,RGS1,RILPL1,RSAD2,SOCS3,STAT1,STAT2,TNF</t>
  </si>
  <si>
    <t>186 (20)</t>
  </si>
  <si>
    <t>DOCK8</t>
  </si>
  <si>
    <t>CCL4,CCND2,CD40,CMPK2,CXCL10,Cxcl9,DAXX,HDC,HELZ2,IFIT2,IFIT3,IFNB1,Iigp1,IL15,IRF1,IRF7,IRGM,ISG15,ISG20,Mx1/Mx2,NFKBIZ,RGS1,RILPL1,RSAD2,STAT1,STAT2,TNF,TRIM21</t>
  </si>
  <si>
    <t>SASH1</t>
  </si>
  <si>
    <t>CCL4,CCND2,CD40,CMPK2,CXCL10,DAXX,HDC,HELZ2,IFIT2,IFIT3,IFNB1,Iigp1,IL15,IRF1,IRF7,IRGM,ISG15,ISG20,Mx1/Mx2,NFKBIZ,OASL,PML,RILPL1,RSAD2,STAT1,STAT2,TNF,TRIM21</t>
  </si>
  <si>
    <t>MYD88</t>
  </si>
  <si>
    <t>ACOD1,CASP4,Ccl2,CCL2,CCL3L3,CCL4,CCRL2,CD274,CD40,CD86,CH25H,CLIC4,CMPK2,CXCL10,CXCL12,CXCL2,Cxcl9,DAXX,EGR1,FPR2,GDF15,HDC,ICAM1,IFIT2,IFNA4,IFNB1,IFNG,IL15,IL1A,IL1B,IL1RN,IRF1,IRF7,ISG15,MKI67,MRC1,NFKBIZ,OASL,Plpp1,RSAD2,Saa3,SAMHD1,SOCS3,TIMP1,TNF,USP18</t>
  </si>
  <si>
    <t>185 (16)</t>
  </si>
  <si>
    <t>IKBKB</t>
  </si>
  <si>
    <t>ACOD1,ATF3,Ccl2,CCL2,CCL3L3,CCL4,CCND1,CCR3,CDKN1A,CEBPB,CH25H,CSF1R,CXCL10,CXCL12,CXCL16,CXCL2,Cxcl9,EGR1,FAS,FSCN1,GBP2,HK2,ICAM1,IFI16,IFNA4,IFNB1,IFNG,IL1A,IL1B,IL1RN,IRF1,ISG15,ITGB5,JUNB,MMP13,MMP3,PLAU,Saa3,Slfn2,SOCS3,STAT3,TNF</t>
  </si>
  <si>
    <t>ADAR,AGTR1,AQP1,CA2,Ccl2,CCL2,CCL4,CCND1,CCND2,CCRL2,Cd59a,CD86,CDKN1A,CEBPB,CLPS,CPA1,CREG1,CSF1R,CSRNP1,CXCL10,CXCL2,DDX58,DHX58,EGR1,EIF2AK2,ERRFI1,GBP4,GDF15,HMGCS2,ICAM1,IFI16,IFI35,IFI44,IFIT1,IFIT2,IFIT3,IFNA4,IFNG,IGHM,IL15,IL1A,IL1B,IRF1,ISG15,JAML,KIAA0513,KLK3,LGALS3BP,Ly6a (includes others),MARCKSL1,MGST3,MMP13,MMP3,OAS1,OAS2,OAS3,OASL,PARP14,PLA2G15,PLAU,PML,PSMB10,RNASE1,RNF213,Rnu6,RTP4,SAMD9L,SAMHD1,SLC12A2,STAT1,STAT2,STAT3,TAP1,TF,TGM2,TIMP1,TNF,TNFSF10,TPCN1,UBA7,USP18,XAF1</t>
  </si>
  <si>
    <t>181 (18)</t>
  </si>
  <si>
    <t>CHUK</t>
  </si>
  <si>
    <t>ACOD1,ATF3,CASP4,Ccl2,CCL2,CCL3L3,CCL4,CCND1,CDKN1A,CEBPB,CH25H,CXCL10,CXCL12,CXCL2,FAS,GADD45B,GBP2,GBP4,HK2,ICAM1,IFI16,IFI35,IFIT2,IFNA4,IFNB1,IFNG,IL1A,IL1RN,ISG15,JUNB,MMP13,MMP3,PLAU,Saa3,Slfn2,SOCS3,TNF</t>
  </si>
  <si>
    <t>159 (11)</t>
  </si>
  <si>
    <t>IRF5</t>
  </si>
  <si>
    <t>CCL4,CDKN1A,CMPK2,CXCL10,CXCL2,DDX58,DHX58,IFI44,IFIT1,IFIT2,IFIT3,IFITM3,IFNA4,IFNB1,IRF7,ISG15,ISG20,NAMPT,OAS1,OAS2,OASL,Oasl2,PARP12,RSAD2,STAT1,STAT2,TNF,TNFSF10</t>
  </si>
  <si>
    <t>159 (17)</t>
  </si>
  <si>
    <t>Ifn</t>
  </si>
  <si>
    <t>CD40,CD69,CD86,CH25H,CXCL10,DDX58,DHX58,EIF2AK2,FAS,ICAM1,IFI16,IFIT1,IFITM3,IL15,IL33,IRF1,IRF7,ISG15,ISG20,Mx1/Mx2,OAS2,OAS3,OASL,PML,RSAD2,STAT1,TAP1,TRIM21,XDH,ZBP1</t>
  </si>
  <si>
    <t>165 (17)</t>
  </si>
  <si>
    <t>IFNL1</t>
  </si>
  <si>
    <t>ATF3,CD40,CXCL10,DDX58,EIF2AK2,IFI35,IFI44,IFIT1,IFIT2,IFIT3,IFITM3,IFNG,ISG15,ISG20,LGALS3BP,OAS1,OAS2,OAS3,OASL,PHF11,PML,RSAD2,STAT1,TDRD7,USP18</t>
  </si>
  <si>
    <t>168 (15)</t>
  </si>
  <si>
    <t>salmonella minnesota R595 lipopolysaccharides</t>
  </si>
  <si>
    <t>ACOD1,CASP4,Ccl2,CCL2,CCL3L3,CCL4,Ccl7,CCRL2,CD86,CH25H,CMPK2,CXCL10,CXCL2,EGR1,FPR2,GDF15,ICAM1,IFIT2,IFNG,IL1A,IL1B,IRF1,ISG15,JUNB,MKI67,NFKBIZ,OASL,Plpp1,RSAD2,SAMHD1,Slfn1,Slfn2,SOCS3,TNF</t>
  </si>
  <si>
    <t>TGM2</t>
  </si>
  <si>
    <t>CA2,CCL2,CCND1,CCRL2,CD86,CSRNP1,CXCL10,IFI35,IFIT1,IFIT2,IFIT3,IFNG,IL1B,JAML,KIAA0513,OAS1,OAS2,OAS3,OASL,PARP14,RNF213,SAMD9L,SAMHD1,STAT1,TAP1,TNF,TPCN1,UBA7,XAF1</t>
  </si>
  <si>
    <t>151 (19)</t>
  </si>
  <si>
    <t>peptidoglycan</t>
  </si>
  <si>
    <t>AQP1,Ccl2,CCL2,CCL3L3,CCL4,CD274,CD40,CD69,CD86,CXCL10,CXCL16,CXCL2,EGR1,FAS,FPR2,ICAM1,IFNB1,IFNG,IL1A,IL1B,IL1RN,IRF1,JUNB,MMP13,MMP3,MYD88,TNF</t>
  </si>
  <si>
    <t>142 (14)</t>
  </si>
  <si>
    <t>RELA</t>
  </si>
  <si>
    <t>Ccl2,CCL2,CCND1,CD274,CD40,CD69,CDKN1A,CEBPB,CFB,CXCL10,CXCL2,EGR1,FAS,FCGRT,FSCN1,GDF15,ICAM1,IFNB1,IFNG,IGHM,IL1A,IL1B,IL1RN,IRF1,IRF7,ISG15,JUNB,MMP3,Mx1/Mx2,NAMPT,OAS2,PLAU,PSMB10,Saa3,Serpina3g (includes others),TAP1,TAP2,TAPBP,TGM2,TNF,TRAF1,UBD</t>
  </si>
  <si>
    <t>168 (12)</t>
  </si>
  <si>
    <t>TMEM173</t>
  </si>
  <si>
    <t>166 (15)</t>
  </si>
  <si>
    <t>P38 MAPK</t>
  </si>
  <si>
    <t>ANK1,ASS1,ATF3,BATF2,Ccl2,CCL2,CCL3L3,CCND1,CCND2,CD40,CD69,CD86,CDKN1A,CEBPB,CXCL10,CXCL12,CXCL2,EGR1,FAS,FCER2,ICAM1,IFNB1,IFNG,IL1A,IL1B,IL1RN,IRF7,JUNB,MMP13,MMP3,PLAU,PML,SOCS3,STAT1,Tgtp1/Tgtp2,TIMP1,TNF,TNFSF10</t>
  </si>
  <si>
    <t>136 (12)</t>
  </si>
  <si>
    <t>IRF1</t>
  </si>
  <si>
    <t>172 (16)</t>
  </si>
  <si>
    <t>TLR2</t>
  </si>
  <si>
    <t>ATF3,Ccl2,CCL2,CCL3L3,CD40,CD69,CD86,CEBPB,CXCL10,CXCL2,Cxcl9,FPR2,ICAM1,IFNB1,IFNG,IL15,IL1B,IL1RN,IL33,IRF1,MMP13,MMP3,MYD88,SLC40A1,SOCS3,TNF</t>
  </si>
  <si>
    <t>140 (15)</t>
  </si>
  <si>
    <t>MAVS</t>
  </si>
  <si>
    <t>148 (13)</t>
  </si>
  <si>
    <t>IL6</t>
  </si>
  <si>
    <t>ABCC3,ATF3,Ccl2,CCL2,CCL3L3,CCL4,CCND1,CCR3,CD163,CD40,CD86,CDKN1A,CEBPB,CXCL10,CXCL2,Cxcl9,EGR1,FAS,FCER2,FCGRT,FPR2,FSCN1,GADD45B,GADD45G,GBP2,HFE,HPGD,ICAM1,IFI16,IFIT1,IFIT2,IFITM3,IFNB1,IFNG,IGHM,IL15,IL1RN,IRF1,ITGB5,JUNB,KLK3,MKI67,MMP13,MMP3,MYD88,NAMPT,PLAU,PSMB10,PSME1,REG1A,Saa3,SERPINA3,SLC12A2,SLC40A1,SOCS3,STAT1,STAT3,TAP1,TF,TGM2,TIMP1,TNF,TNFRSF12A,TNFSF10,WARS</t>
  </si>
  <si>
    <t>164 (13)</t>
  </si>
  <si>
    <t>ABCC3,ACTA2,ADORA2B,ADRB2,ANGPTL4,ANKH,APOE,Ccl2,CCL2,CCL4,Ccl7,CCR5,CD274,CD55,CD74,CD82,CD86,CDKN1A,Cdkn1c,CEBPB,CIITA,CNR2,CXCL10,CXCL12,CXCL2,Cxcl9,DBP,DDIT4,FCER2,FCGR2B,FPR2,GADD45A,GAS6,GBP2,GBP6,GDF15,GJA1,GM2A,HK2,HMGA1,HP,Ifi47,IFNG,IFNGR1,IGF1,IGFBP3,IGFBP4,IGFBP5,IGFBP6,IL10,IL1RN,IL33,IL4I1,IRF4,IRF7,ISG15,KIF15,LGALS9B,MMP13,MMP14,MMP3,MTDH,OAS2,PFKP,PLD3,PTGIS,Saa3,SELENOP,SLC1A3,SNCA,SOCS2,SOCS3,SOD2,Tgtp1/Tgtp2,TIMP1,TIMP2,TMEM176B,TNF,TREM3,TSC22D3,TXNIP,USP18</t>
  </si>
  <si>
    <t>cigarette smoke</t>
  </si>
  <si>
    <t>CCL2,CCL3L3,CCL4,CCND1,CDKN1A,CKB,CXCL10,CXCL2,EGR1,GADD45G,ICAM1,IFNB1,IFNG,IL1A,IL1B,MMP3,OAS1,OAS2,OAS3,OASL,Oasl2,SERPINA3,STAT1,TIMP1,TNF,XDH</t>
  </si>
  <si>
    <t>141 (18)</t>
  </si>
  <si>
    <t>Salmonella enterica serotype abortus equi lipopolysaccharide</t>
  </si>
  <si>
    <t>Ccl2,CCL3L3,CCL4,CCRL2,CD274,CFB,CXCL2,EGR1,GADD45B,IFIT2,IL1A,IL1B,IRF1,ISG15,NFKBIZ,OASL,PLAU,RGS1,SOCS3,TNF,TRAF1</t>
  </si>
  <si>
    <t>154 (18)</t>
  </si>
  <si>
    <t>IL1A</t>
  </si>
  <si>
    <t>CA2,Ccl2,CCL2,CCL4,CD274,CD40,CD86,CDKN1A,CXCL10,CXCL12,CXCL2,FAS,HDC,ICAM1,IFNG,IL1A,IL1B,IL1RN,MMP13,MMP3,NFKBIZ,PLAU,Saa3,SERPINA3,TNF</t>
  </si>
  <si>
    <t>151 (16)</t>
  </si>
  <si>
    <t>E. coli serotype 0127B8 lipopolysaccharide</t>
  </si>
  <si>
    <t>Acot1,AQP1,Ccl2,CCL2,Ccl7,CCRL2,CD40,CXCL10,CXCL12,CXCL16,CXCL2,Cxcl9,FPR2,Ifi47,IFNB1,IL15,IL1B,IRF1,LGALS3,MMP3,MYD88,RSAD2,SOCS3,STAT1,STAT2,STAT3,TNF,UBD</t>
  </si>
  <si>
    <t>Ccl2,CCL4,CD274,CD40,ICAM1,IFI35,IFNB1,IFNG,IL1A,IL1B,IL1RN,IRF7,ISG15,ISG20,JUNB,OAS1,OASL,RNF213,RSAD2,STAT1,TNF,TNFSF10</t>
  </si>
  <si>
    <t>162 (19)</t>
  </si>
  <si>
    <t>IL1</t>
  </si>
  <si>
    <t>Ccl2,CCL2,CCL4,CD40,CDKN1A,CFB,CLEC7A,CSF1R,CXCL10,FAS,ICAM1,IFNB1,IFNG,IL1B,IL1RN,IL33,IRF1,MMP13,MMP3,Saa3,SOCS3,TGM2,TIMP1,TNF,TNFSF10,XDH</t>
  </si>
  <si>
    <t>IFN alpha/beta</t>
  </si>
  <si>
    <t>CCL2,CCRL2,CD40,CD69,CD86,CXCL10,CXCL16,Cxcl9,DAXX,IFI16,IFIT2,IFIT3,IFNG,IL15,IRF1,IRF7,Irgm1,Ly6a (includes others),MRC1,Mx1/Mx2,RSAD2,Sp100,STAT1,STAT2,Tgtp1/Tgtp2,TNFSF10,TRIM21</t>
  </si>
  <si>
    <t>Ccl2,CCL2,CCL3L3,CCL4,CCND1,CD40,CD69,CD86,CDKN1A,CLEC7A,CSF1R,CXCL10,CXCL2,Cxcl9,EGR1,FAS,FPR2,GDF15,HDC,ICAM1,IFITM3,IFNG,IL15,IL1A,IL1B,IL1RN,ITGB5,MKI67,MRC1,OSM,PLA2G15,PLAU,Saa3,Slfn2,SOCS3,TGM2,TNF,UBD,UPP1</t>
  </si>
  <si>
    <t>153 (16)</t>
  </si>
  <si>
    <t>ABCC3,AQP1,AXL,BCAT1,BIRC5,BUB1B,C9orf3,CAMK2N1,CCNB1,CCND2,CCNE2,CD274,CD86,CDC20,CDK1,CDKN1A,COL4A1,Crip2,CXCL10,DDIT4,DUSP4,Ear2 (includes others),Ear4,EIF4A1,EMP1,FCGRT,FECH,GADD45A,GBP2,GBP4,GJA1,GM2A,GPC3,HK2,HMGA1,HSP90AA1,HSPA9,HSPD1,HSPE1,HSPH1,IL10,IRF7,ITGB5,LGALS1,Ly6a (includes others),LYZ,MAD2L1,MAN2A1,MBP,MCM6,MGP,MGST3,MRC1,NOP58,OAS1,Oasl2,PA2G4,PFKP,PLK1,PPID,PSAT1,RARS,RPL22,RRM2,SOD2,SRM,TF,TFDP1,Tgtp1/Tgtp2,TIMP1,TIMP2,TMEM97,TNF,TXNIP,TYMS,USP18</t>
  </si>
  <si>
    <t>IFNAR1</t>
  </si>
  <si>
    <t>175 (15)</t>
  </si>
  <si>
    <t>188 (14)</t>
  </si>
  <si>
    <t>5-O-mycolyl-beta-araf-(1-&gt;2)-5-O-mycolyl-alpha-araf-(1-&gt;1')-glycerol</t>
  </si>
  <si>
    <t>ATF3,CCL2,CCL3L3,CCL4,CD40,CXCL10,CXCL2,ICAM1,IFIT1,IFIT2,IFIT3,IL1A,IL1B,NAMPT,NFKBIZ,RGS1,SOCS3,TNF,TRAF1</t>
  </si>
  <si>
    <t>162 (11)</t>
  </si>
  <si>
    <t>STAT4</t>
  </si>
  <si>
    <t>CCL2,CXCL10,CXCL2,Cxcl9,DDX58,ERRFI1,FSCN1,GADD45G,HILPDA,IFIT2,IFNB1,IFNG,IRF1,ISG15,ISG20,Mx1/Mx2,PCGF5,SELENBP1,SOCS3,STAT1,TIMP1,TNF,Trim30a/Trim30d</t>
  </si>
  <si>
    <t>185 (19)</t>
  </si>
  <si>
    <t>resiquimod</t>
  </si>
  <si>
    <t>155 (15)</t>
  </si>
  <si>
    <t>Ifn gamma</t>
  </si>
  <si>
    <t>ADAR,Ccl2,CCL2,CD86,CDKN1A,CXCL10,CXCL16,Cxcl9,EIF2AK2,FAS,ICAM1,IL1B,IL33,Ly6a (includes others),MYD88,PML,PSME1,SOCS3,STAT1,TNF,TNFSF10,XAF1</t>
  </si>
  <si>
    <t>OSM</t>
  </si>
  <si>
    <t>ABCC3,CASP4,Ccl2,CCL2,CCND1,CCND2,CDKN1A,CH25H,CXCL10,CXCL12,CXCL2,GADD45G,GBP2,HK2,ICAM1,IFI35,IFNG,IL15,IL1B,IL33,IRF1,IRF7,ISG20,JUNB,MMP13,MMP3,MRC1,MYD88,NAMPT,OAS1,OSM,PLAU,SERPINA3,SOCS3,STAT1,STAT3,TAP1,TAP2,TAPBP,TIMP1,TNF,XDH</t>
  </si>
  <si>
    <t>Ccl2,CCL3L3,CCL4,Ccl7,CLEC4D,CXCL10,CXCL2,Cxcl9,IFNG,IL15,IL1A,IL1B,MMP13,MMP3,Saa3,SOCS3,TIMP1,TNF,TNFRSF12A</t>
  </si>
  <si>
    <t>177 (13)</t>
  </si>
  <si>
    <t>Tlr</t>
  </si>
  <si>
    <t>CASP4,Ccl2,CCL2,CCL4,CD40,CD86,CXCL10,FPR2,ICAM1,IFNA4,IFNB1,IFNG,IL1B,IL33,IRF1,IRF7,RGS1,SOCS3,STAT1,TNF</t>
  </si>
  <si>
    <t>158 (17)</t>
  </si>
  <si>
    <t>Ccl2,CCL3L3,CCL4,Ccl7,CCNB1,CD274,CD86,CXCL10,FCMR,IFIT2,IFNG,IL10,IL33,IL4I1,IRF4,IRF7,ISG15,LILRB4,OAS2,Oasl2,Saa3,SMPDL3B,SOCS3,TIMP1,TNF,USP18,Wfdc17,XBP1</t>
  </si>
  <si>
    <t>Ccl2,CCL2,CCND1,CCND2,CDKN1A,CXCL10,EGR1,GBP2,ICAM1,Ifitm1,IL1B,IRF1,OSM,Saa3,SOCS3,STAT1,STAT3,TAP1,TNF</t>
  </si>
  <si>
    <t>IL18</t>
  </si>
  <si>
    <t>ATF3,Ccl2,CCL2,CCL3L3,CCL4,CD40,CD69,CD86,CXCL10,CXCL12,CXCL16,FAS,FCGR3A/FCGR3B,GADD45B,GADD45G,ICAM1,IFNG,IL1A,IL1B,IRF1,MMP13,MMP3,NFKBIZ,SAMHD1,TF,TIMP1,TNF,XCL1</t>
  </si>
  <si>
    <t>IFNA1/IFNA13</t>
  </si>
  <si>
    <t>CD40,CD69,CD86,CXCL10,DHX58,EIF2AK2,IFIT1,IFIT2,IFNG,IL1B,IRF1,IRF7,ISG15,Mx1/Mx2,OAS1,OAS2,RSAD2,STAT1,STAT2,Tgtp1/Tgtp2,ZBP1</t>
  </si>
  <si>
    <t>170 (18)</t>
  </si>
  <si>
    <t>bromodeoxyuridine</t>
  </si>
  <si>
    <t>CXCL10,IFI16,IFI44,IFIT1,IFIT2,IFIT3,IFNB1,IFNG,IL1A,IL1B,IRF1,IRF7,ISG15,OAS1,PML,STAT1,TNF,TNFSF10</t>
  </si>
  <si>
    <t>160 (18)</t>
  </si>
  <si>
    <t>stallimycin</t>
  </si>
  <si>
    <t>147 (14)</t>
  </si>
  <si>
    <t>PDGF BB</t>
  </si>
  <si>
    <t>Tnf (family)</t>
  </si>
  <si>
    <t>ABCC3,ATF3,Ccl2,CCL2,CCL4,CCND1,CD163,CD40,CD86,CXCL10,CXCL12,EIF2AK2,ICAM1,IFNG,IL1A,IL1B,IL33,MMP13,Saa3,SOCS3,TRAF1</t>
  </si>
  <si>
    <t>140 (14)</t>
  </si>
  <si>
    <t>Ccl2,CCL3L3,CCL4,Ccl7,CCR5,CLEC4D,CLEC4E,CXCL10,CXCL2,Cxcl9,IFNG,IL10,MMP13,MMP3,Saa3,SOCS3,TIMP1,TNF</t>
  </si>
  <si>
    <t>184 (13)</t>
  </si>
  <si>
    <t>EIF2AK2</t>
  </si>
  <si>
    <t>ATF3,CDKN1A,CEBPB,DDX58,EGR1,EIF2AK2,FAS,IFI35,IFIT1,IFNA4,IFNB1,IFNG,IL1A,IL1B,IRF1,ISG15,ISG20,LGALS3BP,OAS1,OAS3,PARP12,PSMB10,SAMHD1,SOCS3,SP140,STAT1,TNF,USP18</t>
  </si>
  <si>
    <t>168 (17)</t>
  </si>
  <si>
    <t>157 (15)</t>
  </si>
  <si>
    <t>CD40LG</t>
  </si>
  <si>
    <t>AQP1,ATF3,Ccl2,CCL2,CEBPB,CXCL10,EGR1,GDF15,HSPA1A/HSPA1B,ICAM1,IL1B,IRF1,IRF7,JUNB,Sult1a1,TAP1,TIMP1,TNF</t>
  </si>
  <si>
    <t>DDX58</t>
  </si>
  <si>
    <t>Ccl2,CXCL10,DDX58,EIF2AK2,IFI35,IFI44,IFIT1,IFIT2,IFIT3,IFNA4,IFNB1,IRF1,IRF7,ISG15,ISG20,Mx1/Mx2,OAS1,RSAD2,SOCS3,STAT1,STAT2,TNF,TNFSF10</t>
  </si>
  <si>
    <t>CASP4,Ccl2,CCND1,CD274,CXCL10,CXCL12,Cxcl9,FAS,GBP2,GBP4,GBP6,GBP7,ICAM1,IFNG,Igtp,Iigp1,IL1B,IRGM,KLK3,REG1A,STAT1,Tgtp1/Tgtp2,TNF</t>
  </si>
  <si>
    <t>261 (21)</t>
  </si>
  <si>
    <t>Ccl2,CCL2,CCL3L3,CCL4,Ccl7,CD274,CD86,CXCL10,CXCL2,Cxcl9,DHX58,GBP2,GBP4,Ifi47,IFIT2,IFNG,IL10,IL1RN,IL33,IRF7,ISG15,LILRB4,OAS1,OASL,Oasl2,PIK3R1,Saa3,SOCS3,TIMP1,TNF,TSPAN33,USP18</t>
  </si>
  <si>
    <t>151 (17)</t>
  </si>
  <si>
    <t>ERK</t>
  </si>
  <si>
    <t>Ccl2,CCL2,CCL4,Ccl7,CCND1,CDKN1A,CXCL10,CXCL2,EGR1,EIF2AK2,FAS,GDF15,ICAM1,IFNG,IL1B,JUNB,MMP13,MMP3,NFKBIZ,PLAU,SORT1,STAT1,TGM2,TIMP1,TNF</t>
  </si>
  <si>
    <t>143 (16)</t>
  </si>
  <si>
    <t>Abcb1b,AQP1,CALR,Ccl2,CCL2,CCNG1,CEBPB,CPQ,CXCL10,GADD45A,GDF15,GNL3,GSTM5,HSP90AA1,HSP90B1,HSPA5,IGFBP3,IL10,IRF7,KYNU,MAPK6,MCM6,NOP58,PDIA4,PHGDH,PLIN2,PSAT1,Sult1a1,TIMP1,TNF,TSC22D1</t>
  </si>
  <si>
    <t>IL2</t>
  </si>
  <si>
    <t>Ccl2,CCL2,CCL3L3,CCL4,CCND1,CCND2,CCR3,CD274,CD40,CD69,CD86,CDKN1A,CSF1R,CSRNP1,CXCL10,CXCL12,Cxcl9,FAS,FCGR3A/FCGR3B,GADD45B,GADD45G,GDF15,HEMGN,HIST1H1C,HK2,HSPA1A/HSPA1B,ICAM1,IFNG,IL1A,IL1B,IRF1,ISG20,JAML,Ly6a (includes others),OSM,Serpina3g (includes others),SOCS3,STAT3,TIMP1,TNF,TNFRSF12A,TNFSF10,TRAF1,UPP1,XCL1</t>
  </si>
  <si>
    <t>161 (17)</t>
  </si>
  <si>
    <t>ARHGAP21</t>
  </si>
  <si>
    <t>CXCL10,CXCL2,Cxcl9,HDC,IFIT3,IFNB1,Iigp1,IL15,IRF1,IRGM,ISG20,Mx1/Mx2,NFKBIZ,RILPL1,TNF,TRIM21</t>
  </si>
  <si>
    <t>oblimersen</t>
  </si>
  <si>
    <t>ATF3,CDKN1A,GADD45B,IFI16,IFI35,IFI44,IFIT1,IFIT3,IRF7,ISG15,N4BP1,OAS1,OAS2,OASL,RSAD2,STAT1</t>
  </si>
  <si>
    <t>MAPK14</t>
  </si>
  <si>
    <t>Ccl2,CCL2,Ccl7,CCND1,CD40,CD86,CXCL10,Cxcl9,FAS,ICAM1,IFNG,IL1B,JUNB,MMP13,MMP3,PLAU,Slfn1,Slfn2,SOCS3,TAGLN,TGM2,TIMP1,TNF</t>
  </si>
  <si>
    <t>141 (16)</t>
  </si>
  <si>
    <t>CYR61</t>
  </si>
  <si>
    <t>Ccl2,CCL2,CCL3L3,CCL4,Ccl7,CCND1,CCND2,CDKN1A,CXCL10,CXCL2,IFNG,IL1A,IL1B,MMP3,PLAU,TIMP1,TNF,TNFSF10</t>
  </si>
  <si>
    <t>143 (14)</t>
  </si>
  <si>
    <t>AGT</t>
  </si>
  <si>
    <t>AGTR1,ATF3,Ccl2,CCL2,CCL3L3,CCL4,CCND1,CCND2,CD86,CDKN1A,CXCL10,CXCL2,EGR1,ERRFI1,HSPA1A/HSPA1B,ICAM1,IL15,IL1B,ITGB5,NAMPT,NREP,PLAU,SOCS3,TIMP1,TNF,TNFRSF12A</t>
  </si>
  <si>
    <t>PI3K (complex)</t>
  </si>
  <si>
    <t>ATF3,Ccl2,CCL2,CCL4,CCND1,CCND2,CD274,CD86,CDKN1A,CEBPB,CXCL10,HK2,ICAM1,IFIT1,IFNB1,IFNG,IL1B,IL1RN,IL33,MMP13,MRC1,SAMHD1,SOCS3,TAGLN,TGM2,TNF,TNFSF10</t>
  </si>
  <si>
    <t>132 (14)</t>
  </si>
  <si>
    <t>CpG ODN 1826</t>
  </si>
  <si>
    <t>CCL2,CCL3L3,CCL4,CD274,CD40,CD69,CD86,CXCL10,IFNA4,IFNB1,IFNG,IL1A,IL1B,IRF7,MYD88,RGS1,TNF,XCL1</t>
  </si>
  <si>
    <t>152 (20)</t>
  </si>
  <si>
    <t>AQP1,CA13,Ccl2,CCL2,CCL3L3,CCL4,CD274,CD86,CXCL10,CXCL2,CYP27A1,FCGR1A,FPR2,GBP2,GBP4,GPNMB,HK2,IFNG,Igtp,IL10,IL1RN,IL33,LILRB4,Ly6a (includes others),MRC1,Ngp,Oasl2,SLAMF9,SNCA,SOCS3,SOD2,ST6GALNAC2,TF,TNF,TXNIP,UHRF1,USP18</t>
  </si>
  <si>
    <t>187 (19)</t>
  </si>
  <si>
    <t>CpG oligonucleotide</t>
  </si>
  <si>
    <t>CASP4,CCL3L3,CCL4,Ccl7,CD40,CD86,CEBPB,CLEC4D,CXCL10,CXCL2,EGR1,FAS,FCGRT,GBP6,ICAM1,IFNB1,IFNG,IL1B,IL33,MMP13,NFKBIZ,RASSF4,SLC40A1,TNF,TNFSF10,Trim30a/Trim30d</t>
  </si>
  <si>
    <t>149 (13)</t>
  </si>
  <si>
    <t>TNFSF11</t>
  </si>
  <si>
    <t>ACOD1,CA2,Ccl2,CCL2,CCL3L3,CCL4,Ccl7,CCND1,CD40,CDKN1A,CKB,CSF1R,FAS,GADD45B,ICAM1,IFNB1,IFNG,IL15,IL1A,IL1B,IL1RN,JUNB,MARCKSL1,NFKBIZ,Saa3,Slfn2,SOCS3,STAT1,TNF,TRAF1,USP18</t>
  </si>
  <si>
    <t>IL17A</t>
  </si>
  <si>
    <t>Ccl2,CCL2,CCL4,Ccl7,CCND1,CD163,CD274,CD40,CEBPB,CXCL12,CXCL2,Cxcl9,FAS,GBP2,ICAM1,IFNG,IL1A,IL1B,IL1RN,IL33,ISG15,MMP13,MMP3,MRC1,NFKBIZ,PLAU,Saa3,SOCS3,STAT3,Tgtp1/Tgtp2,TIMP1,TNF</t>
  </si>
  <si>
    <t>159 (14)</t>
  </si>
  <si>
    <t>Jnk</t>
  </si>
  <si>
    <t>Ccl2,CCL2,CCL4,CCND1,CD40,CD69,CD86,CXCL12,EGR1,FAS,GDF15,ICAM1,IFNB1,IFNG,IL1A,IL1B,MMP13,MMP3,MRC1,PLAU,SOCS3,TGM2,TIMP1,TNF,TNFRSF12A</t>
  </si>
  <si>
    <t>157 (18)</t>
  </si>
  <si>
    <t>F2</t>
  </si>
  <si>
    <t>peptidase</t>
  </si>
  <si>
    <t>Ccl2,CCL2,CCND1,CCND2,CDKN1A,CXCL10,EGR1,ICAM1,IL1B,JUNB,SLC2A6,TAP2,TNF,TNFRSF12A,TNFSF10,TRAF1</t>
  </si>
  <si>
    <t>143 (17)</t>
  </si>
  <si>
    <t>ACTA2,ANGPTL4,AURKA,BIRC5,BUB1B,CADM1,CAVIN2,CCL2,CCL4,Ccl7,CCNB1,CCND2,CCNE2,CD82,CDC20,CDC45,CDCA2,CDCA5,CDK1,CDKN1A,CEBPB,CES1,COL4A1,CSF1R,CXCL10,CXCL12,Cxcl9,EMP1,EMP3,GAS6,GBP6,GJA1,Hbb-b1,Hbb-b2,HP,IFNG,IGF2,IGFBP3,IGFBP4,IGFBP5,IGFBP6,LGALS1,MCM10,MCM2,MCM6,MMP13,MMP14,MMP3,MRC1,ORC6,PDIA4,PINK1,PRC1,RFC4,RRM2,SEC61A1,SOCS2,Sult1a1,TAGLN,TNF,TOP1,TOP2A,TSC22D1,TYMS,XBP1</t>
  </si>
  <si>
    <t>MET</t>
  </si>
  <si>
    <t>CCL3L3,Ccl7,CCND1,CCND2,CD274,CDKN1A,HDC,IFNB1,IL15,IL1B,MMP13,NFKBIZ,NREP,RILPL1,SOCS3,TRIM21</t>
  </si>
  <si>
    <t>ADORA2B,ADRB2,ALDH2,Apoc1,Ccl2,CCL2,CCL3L3,CCL4,Ccl7,CCR5,CD274,CD86,CDKN1A,CES1,CTLA4,CXCL10,CXCL2,DNAJB2,GBP2,IFNG,Igtp,IL10,IL7R,MMP13,OASL,SELENBP1,SELENOP,SOCS2,SOCS3,SOD2,TGFBR3,TNF</t>
  </si>
  <si>
    <t>206 (13)</t>
  </si>
  <si>
    <t>BATF,Ccl2,CCL2,CCL3L3,CCL4,Ccl7,CCND2,CCR5,CD163,CD274,CD86,CXCL10,CXCL2,Cxcl9,FCGR2B,GBP2,HHEX,HSPA5,Ifi47,IFIT2,IFNG,Igtp,IL10,IRF7,Irgm1,ISG15,LILRB4,MARCO,OASL,SMPDL3B,SOCS3,SOD2,TNF,TREM3,TSC22D1,TSPAN33,Wfdc17,XBP1</t>
  </si>
  <si>
    <t>RIPK2</t>
  </si>
  <si>
    <t>ACOD1,Ccl2,CD40,CD69,CD86,CXCL10,CXCL2,ICAM1,IFNB1,IFNG,IL33,MARCKSL1,SLC2A6,TNF,TRAF1</t>
  </si>
  <si>
    <t>137 (12)</t>
  </si>
  <si>
    <t>TNFSF12</t>
  </si>
  <si>
    <t>Ccl2,CCL2,CCL3L3,Ccl7,CCND1,CLEC4D,CXCL10,CXCL2,ICAM1,IL1B,MMP13,MMP3,TIMP1,TNF,TNFRSF12A</t>
  </si>
  <si>
    <t>144 (16)</t>
  </si>
  <si>
    <t>enterotoxin B</t>
  </si>
  <si>
    <t>Ccl2,CCL2,CCL3L3,CCL4,Ccl7,CD40,CD69,CXCL10,CXCL12,CXCL2,Cxcl9,ICAM1,IFNG,IL1B,IL33,MYD88,RSAD2,SERPINA3,TNF</t>
  </si>
  <si>
    <t>171 (12)</t>
  </si>
  <si>
    <t>EGF</t>
  </si>
  <si>
    <t>ATF3,Ccl2,CCND1,CCND2,CDKN1A,CEBPB,CSF1R,CXCL2,EGR1,ERRFI1,HPGD,ICAM1,IL1B,JUNB,KLK3,MMP13,MMP3,PLAU,SERPINA3,SOCS3,STAT1,TF,TGM2,TIMP1,TNFRSF12A</t>
  </si>
  <si>
    <t>Pam3-Cys-Ser-Lys4</t>
  </si>
  <si>
    <t>CASP4,CCL2,CCL3L3,CCL4,CD274,CD40,CD69,CD86,CXCL2,ICAM1,IFNB1,IFNG,IL1A,IL1B,IRF1,MMP3,NAMPT,NFKBIZ,RGS1,SLC40A1,STAT1,Tgtp1/Tgtp2,TNF</t>
  </si>
  <si>
    <t>JAK1/2</t>
  </si>
  <si>
    <t>Bst2,Ccl2,CCL2,CD69,EIF2AK2,GBP2,GBP5,Ifi47,IRF1,IRF7,ISG15,Mx1/Mx2,RSAD2,TNF</t>
  </si>
  <si>
    <t>142 (11)</t>
  </si>
  <si>
    <t>IL15</t>
  </si>
  <si>
    <t>Ccl2,CCL2,CCL4,CCND1,CCND2,CD274,CD40,CD69,CD86,CDKN1A,CXCL10,CXCL12,CXCL2,FAS,FCGR3A/FCGR3B,HK2,IFI35,IFIT1,IFNB1,IFNG,IRF1,ITGB5,JUNB,MKI67,MYD88,PSMB10,TIMP1,TNF,TNFSF10,UPP1</t>
  </si>
  <si>
    <t>TBK1</t>
  </si>
  <si>
    <t>ACOD1,CCL3L3,CCL4,CD40,CMPK2,CXCL10,CXCL2,Cxcl9,HDC,ICAM1,IFIT1,IFIT2,IFNA4,IFNB1,IFNG,Iigp1,IL15,IL1A,IL1B,IRF7,ISG15,ISG20,Mx1/Mx2,NFKBIZ,RILPL1,RSAD2,TNF</t>
  </si>
  <si>
    <t>160 (16)</t>
  </si>
  <si>
    <t>CpG ODN 1668</t>
  </si>
  <si>
    <t>Ccl2,CCL3L3,CCL4,CD40,CD69,CD86,CXCL10,ICAM1,IFNB1,IFNG,IL1A,IL1B,IRF7,ISG15,SOCS3,STAT1,STAT2,TNF</t>
  </si>
  <si>
    <t>166 (20)</t>
  </si>
  <si>
    <t>IFI16</t>
  </si>
  <si>
    <t>CCL2,CCL4,CCND1,CDKN1A,CXCL10,DDX58,ICAM1,IFI16,IFNB1,IL1B,IL1RN,ISG15,Mx1/Mx2,OAS1,STAT2,TNF</t>
  </si>
  <si>
    <t>carbon tetrachloride</t>
  </si>
  <si>
    <t>AMY2B,ASS1,ATF3,Ccl2,CCL3L3,CCL4,CDKN1A,CELA2A,CLPS,CXCL10,GADD45B,GDF15,ICAM1,IFNG,IL1B,JUNB,MMP13,PRSS2,REG1A,TF,TIMP1,TNF,TNFRSF12A</t>
  </si>
  <si>
    <t>147 (16)</t>
  </si>
  <si>
    <t>thapsigargin</t>
  </si>
  <si>
    <t>152 (19)</t>
  </si>
  <si>
    <t>hydrogen peroxide</t>
  </si>
  <si>
    <t>ATF3,Ccl2,CCL2,CCL3L3,CCL4,CCND1,CD86,CDKN1A,EGR1,FAS,GADD45B,GDF15,HDC,HMGCS2,ICAM1,IFIT2,IFNB1,IFNG,IL1B,MMP13,MMP3,RNF19B,SELENOP,STAT3,TAGLN,TAP1,TGM2,TNF,XAF1</t>
  </si>
  <si>
    <t>146 (16)</t>
  </si>
  <si>
    <t>Map3k7</t>
  </si>
  <si>
    <t>Ccl2,CCL3L3,CCL4,Ccl7,CMPK2,CXCL10,Cxcl9,IFIT2,IFNB1,IFNG,IL15,IL1B,ISG15,ISG20,Mx1/Mx2,NFKBIZ,RILPL1,RSAD2,TNF</t>
  </si>
  <si>
    <t>Ccl2,CCL4,CD274,CSTA,IFNG,IL10,IL1RN,IRF7,ISG15,OAS1,OASL,POU2AF1,SOD2,TNF</t>
  </si>
  <si>
    <t>193 (16)</t>
  </si>
  <si>
    <t>CCL3L3,CCL4,CCR3,CD69,CXCL10,DDX58,DHX58,EGR1,FAS,GADD45B,GADD45G,GBP4,IFI44,IFIT1,IFIT2,IFIT3,IFNB1,IFNG,IRF1,IRF7,ISG15,ISG20,JUNB,MYD88,N4BP1,OAS1,OASL,RSAD2,SERPINA3,SOCS3,STAT1,STAT3,TNF,TNFRSF12A,XCL1,ZNFX1</t>
  </si>
  <si>
    <t>182 (18)</t>
  </si>
  <si>
    <t>SNCA</t>
  </si>
  <si>
    <t>Bst2,Ccl2,CCL2,CHMP4B,GBP2,GBP5,Ifi47,IFNG,IL1B,IRF1,IRF7,ISG15,MMP3,Mx1/Mx2,RSAD2,TNF</t>
  </si>
  <si>
    <t>BIRC5,CCL2,CD86,CDKN1A,CXCL10,DNAJB2,EPB41L3,GBP2,GBP4,IFIT2,IFNG,IL10,IRF7,ISG15,LILRB4,OAS1,OAS2,PHF11,SLC15A3,SOCS2,SOCS3,TNF,USP18,XBP1</t>
  </si>
  <si>
    <t>176 (19)</t>
  </si>
  <si>
    <t>PAF1</t>
  </si>
  <si>
    <t>CCL3L3,DDX58,HELZ2,IFI44,IFIT3,IFITM3,ISG15,ISG20,NFKBIZ,OAS2,OAS3,OASL,ZNFX1</t>
  </si>
  <si>
    <t>trovafloxacin</t>
  </si>
  <si>
    <t>CDKN1A,CXCL2,ERRFI1,ICAM1,Igtp,IRF1,ISG20,JUNB,MMP13,MYD88,SOCS3,STAT3,TGM2</t>
  </si>
  <si>
    <t>160 (9)</t>
  </si>
  <si>
    <t>Ccl2,CCL2,CCL3L3,CCL4,CD274,CD86,CXCL10,Cxcl9,DHX58,FCGR1A,GBP5,Ifi47,IFIT2,IFNG,Igtp,IL10,IRF7,Irgm1,ISG15,MMP3,OAS1,OAS2,OASL,Oasl2,PHF11,PRNP,TNF,USP18</t>
  </si>
  <si>
    <t>133 (12)</t>
  </si>
  <si>
    <t>MIF</t>
  </si>
  <si>
    <t>Ccl2,CCL2,CCL3L3,CCL4,CCND1,CEBPB,CXCL16,CXCL2,ICAM1,IFNG,IL15,IL1B,MMP13,MMP3,TIMP1,TNF</t>
  </si>
  <si>
    <t>145 (17)</t>
  </si>
  <si>
    <t>FOXO1</t>
  </si>
  <si>
    <t>151 (20)</t>
  </si>
  <si>
    <t>196 (19)</t>
  </si>
  <si>
    <t>HRAS</t>
  </si>
  <si>
    <t>Ccl2,CCND1,CCND2,CD69,CDKN1A,CEBPB,CFB,Crip2,CXCL10,CXCL12,EGR1,FAS,GADD45G,HDC,ICAM1,IFNG,IL1A,IL1B,ITGB5,JUNB,MMP13,MMP3,NRAP,OSM,PLAU,PML,RNF19B,SERPINA3,Serpina3g (includes others),SOCS3,STAT3,TAGLN,TAP1,TAP2,TGM2,TNF</t>
  </si>
  <si>
    <t>139 (15)</t>
  </si>
  <si>
    <t>E. coli lipopolysaccharide</t>
  </si>
  <si>
    <t>Ccl2,CCL2,CCL4,CD40,CD86,CEBPB,CXCL10,CXCL2,ICAM1,IFNB1,IFNG,IL15,IL1B,SOCS3,TF,TNF</t>
  </si>
  <si>
    <t>144 (17)</t>
  </si>
  <si>
    <t>3M-001</t>
  </si>
  <si>
    <t>CCL2,CCL4,CD40,CD86,CXCL10,IFNA4,IFNB1,IFNG,IL1B,ISG15,MYD88,STAT1,TNF</t>
  </si>
  <si>
    <t>128 (7)</t>
  </si>
  <si>
    <t>214 (16)</t>
  </si>
  <si>
    <t>Ca2+</t>
  </si>
  <si>
    <t>ATF3,CCND1,CCND2,CD86,CDKN1A,CEBPB,DBP,EGR1,HDC,ICAM1,IFNG,IL1B,IL33,IRF1,JUNB,TAGLN,TNF</t>
  </si>
  <si>
    <t>CXCL12</t>
  </si>
  <si>
    <t>CA2,CCL2,CCND1,CD69,CXCL10,CXCL12,EGR1,FAS,ICAM1,IFNG,IL1A,IL1B,JUNB,Ly6a (includes others),MMP13,MMP3,PLAU,SOCS3,TF,TIMP1,TNF,TNFSF10</t>
  </si>
  <si>
    <t>137 (16)</t>
  </si>
  <si>
    <t>AXL,CCL2,CCND2,CCR3,CCR5,CD1D,CD86,CDKN1A,CH25H,CIITA,CXCL10,CXCL2,Cxcl9,DDIT4,DHX58,FCGR1A,FCGR2B,GBP2,IFIT2,IFNG,IGFBP4,IL10,IL1RN,IRF4,IRF7,ISG15,LILRB4,MMP3,OAS1,OAS2,PHF11,SOCS2,SOCS3,Tgtp1/Tgtp2,TNF,TYMS,USP18</t>
  </si>
  <si>
    <t>AGN194204</t>
  </si>
  <si>
    <t>Acot1,ATF3,CCL3L3,CCL4,CDKN1A,CLIC4,GBP2,HIST1H1C,HK2,Ifi47,IFITM3,IGHM,Igtp,IRF1,LILRB4,MKI67,TAP1,Tgtp1/Tgtp2,TIMP1</t>
  </si>
  <si>
    <t>palmitic acid</t>
  </si>
  <si>
    <t>BCL2L11,Ccl2,CCL2,CCL3L3,CDKN1A,CXCL2,GDF15,HK2,HSPA5,PLIN2,Saa3,SOCS3,SORT1,TNF,TXNIP,XBP1</t>
  </si>
  <si>
    <t>Ccl2,CCL2,CCL3L3,Ccl7,CCR5,CLEC4D,CLEC4E,CXCL10,CXCL2,MMP13,MMP3,TIMP1,TNF</t>
  </si>
  <si>
    <t>AQP1,Ccl2,CCL2,CCL3L3,CCL4,CCR5,CD274,CD86,CXCL10,CXCL2,FPR2,IFNG,IL10,IL1RN,MMP13,MMP3,POU2AF1,SOD2,TNF</t>
  </si>
  <si>
    <t>188 (15)</t>
  </si>
  <si>
    <t>camptothecin</t>
  </si>
  <si>
    <t>158 (15)</t>
  </si>
  <si>
    <t>ACTA2,Anp32a,APOE,AXL,BCL2L11,CALR,Ccl2,CCL2,CCL3L3,CCL4,Ccl7,CCND2,CCR5,CD74,CD82,CD86,CDK1,CH25H,CLDN5,CSF1R,CXCL10,CXCL12,CXCL2,Cxcl9,FCGR1A,FCGR2B,GBP2,GBP4,GBP6,GDF15,H2-M2,HAP1,Hbb-b1,Hbb-b2,HMGA1,HSP90AA1,HSPA5,HSPD1,HSPE1,Ifi47,IFIT2,IFNG,IGF1,IGF2,IGFBP5,Igtp,IL10,IL4I1,IRF4,IRF7,Irgm1,KCNC4,KYNU,Ly6a (includes others),MBP,MCM10,MMP13,MMP14,MMP3,MRC1,OGN,PFKP,PIK3R1,PLK1,POU2AF1,PRNP,RAMP1,RFC4,SMARCA2,SNCA,SOCS3,SOD2,STIP1,TAGLN,TCF21,Tgtp1/Tgtp2,TNF,TOP2A,TUBB4B,TUBB6,USP18,YPEL3</t>
  </si>
  <si>
    <t>253 (21)</t>
  </si>
  <si>
    <t>IL12 (complex)</t>
  </si>
  <si>
    <t>Ccl2,CCL2,CCL4,CD69,CD86,CXCL10,Cxcl9,FAS,GADD45B,GADD45G,ICAM1,IFIT2,IFNG,Iigp1,IL15,IL1B,IRF1,ISG15,ISG20,Ly6a (includes others),Mx1/Mx2,MYD88,PLAU,SOCS3,Tgtp1/Tgtp2,TIMP1,TNF,Trim30a/Trim30d,XCL1</t>
  </si>
  <si>
    <t>172 (19)</t>
  </si>
  <si>
    <t>S100A9</t>
  </si>
  <si>
    <t>166 (18)</t>
  </si>
  <si>
    <t>PRKCA</t>
  </si>
  <si>
    <t>CCL2,CCND1,CDKN1A,CXCL2,EGR1,GDF15,HSPA1A/HSPA1B,ICAM1,IFIT1,IFIT3,IFNB1,MMP3,OASL,PML,RSAD2,TNF</t>
  </si>
  <si>
    <t>155 (17)</t>
  </si>
  <si>
    <t>tunicamycin</t>
  </si>
  <si>
    <t>CCL5</t>
  </si>
  <si>
    <t>Ccl2,CCL2,CCL3L3,CCL4,CCR3,CCRL2,CD163,CD40,CXCL2,HDC,IFNG,IL1B,NAMPT,STAT1,STAT3,TNF</t>
  </si>
  <si>
    <t>150 (17)</t>
  </si>
  <si>
    <t>A23187</t>
  </si>
  <si>
    <t>AGTR1,ATF3,CD40,CD86,EGR1,ICAM1,IFNB1,IFNG,JUNB,MMP13,TNF,TNFSF10</t>
  </si>
  <si>
    <t>147 (18)</t>
  </si>
  <si>
    <t>ribavirin</t>
  </si>
  <si>
    <t>EGR1</t>
  </si>
  <si>
    <t>ATF3,Ccl2,CCL2,CCL3L3,CCL4,Ccl7,CCND1,CCND2,CDKN1A,CXCL2,EGR1,FAS,GADD45B,GDF15,HPGD,ICAM1,IL1B,JUNB,PLAU,SLC12A2,TIMP1,TNF,TNFSF10</t>
  </si>
  <si>
    <t>145 (18)</t>
  </si>
  <si>
    <t>Ccl2,CCL2,CCL3L3,CCL4,CCND1,CCND2,CD40,CD86,CDKN1A,CFB,CXCL10,CXCL2,Cxcl9,EGR1,FAS,FCGRT,FSCN1,ICAM1,IFNB1,IFNG,IGHM,IL1B,IL1RN,IRF1,ISG15,MMP13,MMP3,Mx1/Mx2,PLAU,RGS1,Saa3,STAT1,TNF,TNFSF10,TRAF1</t>
  </si>
  <si>
    <t>Ccl2,CCL2,CD86,CDKN1A,CXCL10,Cxcl9,IGFBP4,IGFBP5,IL10,IL33,Ly6a (includes others),SOCS3,TNF</t>
  </si>
  <si>
    <t>186 (18)</t>
  </si>
  <si>
    <t>CAMK2N1,Ccl2,CCL2,CCL3L3,CCL4,CCND2,CCNE2,CCNG1,CCR3,CCR5,CD274,CD86,CDKN1A,CLSPN,CSF1R,CTLA4,CTPS1,CXCL10,CXCL12,Cxcl9,CYP27A1,DAPK2,DUSP4,EMP1,FCGR3A/FCGR3B,FCMR,GDF15,GNL3,GZMK,HCST,HK2,HSP90B1,HSPA5,HSPD1,IFNG,IFNGR1,IL10,IL27RA,IL7R,IRF4,KLK8,LTB,Ly6a (includes others),NAV1,PLK1,PSMB1,Serpina3g (includes others),SOCS2,SOCS3,STIP1,TFDP2,TIMP1,TNF,UCK2,UMPS,UPP1,XBP1</t>
  </si>
  <si>
    <t>204 (18)</t>
  </si>
  <si>
    <t>acetaminophen</t>
  </si>
  <si>
    <t>ABCC3,Ccl2,CCL3L3,CCND1,CDKN1A,CXCL10,CXCL2,Cxcl9,FAS,HMGCS2,ICAM1,IFNG,IL1A,IL1B,SELENOP,SOCS3,TF,TNF</t>
  </si>
  <si>
    <t>148 (18)</t>
  </si>
  <si>
    <t>Abcb1b,ABCC3,ACTA2,ADORA2B,ADRB2,ALDH2,ANGPTL4,APOE,AQP1,BCL2L11,BIRC5,BTG1,BUB1B,CALR,CBR3,Ccl2,CCL2,CCL3L3,CCL4,Ccl7,CCND2,CCR3,CCR5,CD163,CD274,CD55,CD82,CD86,CDKN1A,CEBPB,Celf1,CFD,CH25H,CIITA,CLEC4E,CNR2,CSF1R,CTLA4,CXCL10,CXCL12,CXCL2,Cxcl9,CYP27A1,DUSP4,EMP1,ESM1,FCER2,FCGR2B,FCGRT,FPR2,GADD45A,GBP2,GBP6,GDF15,GJA1,GM2A,HK2,HP,HPGD,HSPD1,IFNG,IFNGR1,IGF1,IGF2,IGFBP3,IGFBP4,IGFBP5,IGFBP6,IL10,IL1RN,IL33,IL4I1,IL7R,IRF4,IRF7,ISG15,KLF2,KYNU,LGALS9B,LTB,LY6D,MBP,MGP,MMP13,MMP14,MMP3,MTDH,NFATC1,NUAK1,OAS1,OAS2,OASL,OGN,PDIA4,PHGDH,PLD3,PLIN2,PLVAP,POU2AF1,PPP1R15A,PPP1R3C,PRNP,RNASE4,RRM2,Saa3,SELENOP,SLC1A3,SLCO2B1,SNN,SOCS2,SOCS3,SOD2,TAGLN,TBXAS1,TF,TG,Tgtp1/Tgtp2,TIMP1,TIMP2,TMEM176B,TNF,TREM3,TSC22D3,TXNIP,VMP1</t>
  </si>
  <si>
    <t>223 (15)</t>
  </si>
  <si>
    <t>CD274,CD74,CD86,CDKN1A,CEBPB,CXCL10,IFIT2,IFNG,IL10,IL1RN,IRF7,ISG15,OAS1,OAS2,OASL,TNF,USP18</t>
  </si>
  <si>
    <t>138 (15)</t>
  </si>
  <si>
    <t>APOE,BATF,BCAT1,BCL2L11,CCL3L3,CCL4,CCR3,CCR5,CTLA4,CXCL10,DHX58,GBP4,HSP90B1,HSPA5,HSPA9,HSPD1,IFIT2,IFNG,IFNGR1,IL10,IL7R,IRF4,IRF7,ISG15,KLF2,NFATC1,NOP58,OAS1,OASL,PA2G4,PDIA4,PIK3R1,RASGRP1,RPL22,RPL38,SOCS2,SOCS3,TNF,TSC22D1,TSC22D3</t>
  </si>
  <si>
    <t>CD40</t>
  </si>
  <si>
    <t>AGTR1,Ccl2,CCL2,CCL4,CCND1,CCND2,CD40,CD69,CD86,CDKN1A,CXCL10,CXCL12,Cxcl9,FAS,FCER2,ICAM1,IFNB1,IFNG,IL15,IL1A,IL1B,IL1RN,IRF1,LGALS3,Ly6a (includes others),MMP3,PSMB10,TAP1,TAP2,TAPBP,TNF,TNFSF10,TRAF1</t>
  </si>
  <si>
    <t>138 (11)</t>
  </si>
  <si>
    <t>NOD2</t>
  </si>
  <si>
    <t>ACOD1,CCL2,CD40,CXCL10,CXCL2,ICAM1,IFNB1,IFNG,IL1A,IL1B,MARCKSL1,SLC2A6,SOCS3,TNF,TRAF1</t>
  </si>
  <si>
    <t>Mek</t>
  </si>
  <si>
    <t>150 (21)</t>
  </si>
  <si>
    <t>IL5</t>
  </si>
  <si>
    <t>ASS1,CASP4,CCL2,CCND2,CCR3,CCRL2,CD40,CD69,CDKN1A,EGR1,FAS,GADD45G,GBP2,GBP4,GBP7,GLIPR2,ICAM1,IFNB1,IFNG,IGHM,IRF7,ITGAD,PKIB,Serpina3g (includes others),TNF,UPP1</t>
  </si>
  <si>
    <t>150 (18)</t>
  </si>
  <si>
    <t>BATF,Ccl2,CCL2,CCL3L3,CCL4,CD274,CD86,CH25H,CXCL10,CXCL12,CXCL2,Cxcl9,Ear2 (includes others),FPR2,GDF15,HP,HSPA5,IFIT2,IFNG,IGF1,IGFBP5,IL10,IL1RN,IRF7,ISG15,MARCO,MCM2,MMP14,MRC1,OASL,Saa3,SOCS3,TIMP1,TNF,TSC22D1,USP18</t>
  </si>
  <si>
    <t>153 (14)</t>
  </si>
  <si>
    <t>Ap1</t>
  </si>
  <si>
    <t>ATF3,CCL2,CCL3L3,CCL4,CCND1,CD40,CXCL12,HMBS,HPGD,IFNB1,IFNG,IL1A,IL1B,KLK3,MMP13,MMP3,PLAU,TIMP1,TNF</t>
  </si>
  <si>
    <t>BCL2L11,Ccl2,CCL2,CCL3L3,CCL4,Ccl7,CCND2,CDKN1A,CXCL10,CXCL2,IFNG,MMP3,TIMP1,TIMP2,TNF</t>
  </si>
  <si>
    <t>218 (16)</t>
  </si>
  <si>
    <t>cytarabine</t>
  </si>
  <si>
    <t>CCL3L3,CD274,CD40,CD69,CD86,CDKN1A,FAS,ICAM1,IFNB1,IL1B,TNF</t>
  </si>
  <si>
    <t>158 (20)</t>
  </si>
  <si>
    <t>AQP1,Ccl2,CCL2,Ccl7,CXCL10,CXCL12,CXCL2,Cxcl9,DNAJC3,EDEM1,FPR2,GJA1,HSPA5,Ifi47,IGF1,IL10,KLF2,MMP3,SLC16A9,SOCS3,SOD2,TGFBR3,TNF</t>
  </si>
  <si>
    <t>203 (16)</t>
  </si>
  <si>
    <t>AURKA,BIRC5,CCND2,CCNE2,CDC45,CDCA2,CDKN1A,CENPK,CLSPN,KIF11,KIF2C,KIF4A,MCM10,MMP3,NCAPH,NOP58,PCLAF,PLK1,PSMC3IP,RRM2,SELENBP1,TMEM204,TNF,TYMS,UHRF1,USE1</t>
  </si>
  <si>
    <t>TLR5</t>
  </si>
  <si>
    <t>ATF3,Ccl2,CCL4,CD40,CD86,CXCL2,ICAM1,IL15,IL1A,IL1B,IL33,MYD88,TNF</t>
  </si>
  <si>
    <t>MAP2K3</t>
  </si>
  <si>
    <t>CDKN1A,CXCL10,ICAM1,IFNG,IL1B,ISG15,MMP13,MMP3,PLAU,PPA1,STAT1,TNF,TNFSF10</t>
  </si>
  <si>
    <t>141 (17)</t>
  </si>
  <si>
    <t>BHLHA15,CALR,Ccl2,CXCL2,DDOST,DNAJB2,DNAJC3,EDEM1,FKBP11,HM13,HSP90B1,HSPA5,IRF4,KDELR2,LMAN1,PDIA4,POU2AF1,PRNP,RABAC1,Rrbp1,SEC11C,SEC61A1,SRPRB,SSR2,TFDP1,TNF,TOP1,VAMP4,XBP1</t>
  </si>
  <si>
    <t>CSF1</t>
  </si>
  <si>
    <t>Ccl2,CCL2,Ccl7,CCND1,CCND2,CD163,CDKN1A,CSF1R,CXCL2,EGR1,FAS,FCGR3A/FCGR3B,GDF15,HK2,IFNB1,IFNG,Iigp1,IL1A,IL1B,IRF7,ITGB5,JUNB,MRC1,PLAU,STAT1,TNF</t>
  </si>
  <si>
    <t>149 (19)</t>
  </si>
  <si>
    <t>PIK3R1</t>
  </si>
  <si>
    <t>CCL4,CCND1,CCND2,CXCL10,ICAM1,IFNG,IL1B,IRF7,ISG15,MKI67,PLAU,TNF</t>
  </si>
  <si>
    <t>139 (16)</t>
  </si>
  <si>
    <t>JAK1</t>
  </si>
  <si>
    <t>CCL2,CCL3L3,CD40,CDKN1A,EIF2AK2,ICAM1,IFIT2,IL1B,IRF1,IRF7,Oasl2,SOCS3,STAT1,STAT2,TAP1,TNF,USP18</t>
  </si>
  <si>
    <t>174 (19)</t>
  </si>
  <si>
    <t>IFNA4</t>
  </si>
  <si>
    <t>CD69,CXCL10,IFIT1,IFIT2,IFNA4,IFNG,ISG15,Mx1/Mx2,OASL,USP18,ZBP1</t>
  </si>
  <si>
    <t>177 (19)</t>
  </si>
  <si>
    <t>C15orf48,CXCL10,CXCL2,Cxcl9,GBP5,HAP1,IL10,IL33,IRF7,ISG15,OAS1,OASL,Serpina3g (includes others),TNF,UPP1,USP18</t>
  </si>
  <si>
    <t>154 (19)</t>
  </si>
  <si>
    <t>TAC1</t>
  </si>
  <si>
    <t>Ccl2,CCL2,CCL4,CXCL10,HDC,IFNB1,IFNG,IL1A,IL1B,IL1RN,TNF</t>
  </si>
  <si>
    <t>PTPRJ</t>
  </si>
  <si>
    <t>CCL3L3,CCL4,Ccl7,CD69,CXCL2,HDC,IFNB1,Iigp1,IL1A,Mx1/Mx2,NFKBIZ,OASL,RILPL1,TNF</t>
  </si>
  <si>
    <t>Abcb1b,ACTA2,BIRC5,CCL2,CCL3L3,CCL4,CDKN1A,CXCL10,CXCL2,DDIT4,DNAJB2,GSTA3,GSTM5,HSP90AA1,HSPA5,HSPA9,IFNG,IGF1,IL10,MMP3,OAS1,OAS2,OASL,Oasl2,POU2AF1,RAMP2,SLC6A9,SOCS2,SOD2,TIMP1,TNF,XBP1</t>
  </si>
  <si>
    <t>cisplatin</t>
  </si>
  <si>
    <t>ABCC3,ANK1,AQP1,ATF3,Ccl2,CCL2,CCND1,CDKN1A,CXCL10,DRAM1,EGR1,FAS,GDF15,HK2,ICAM1,IFNG,IL15,IL1A,IL1B,KLK3,LGALS3,LILRB4,MRC1,NREP,PSMB10,Serpina3g (includes others),SOCS3,STAT3,TIMP1,TNF,TNFRSF12A,TNFSF10,UPP1</t>
  </si>
  <si>
    <t>AURKA,BUB1B,CLEC4D,CSF1R,IFNG,IL10,KIF11,KIF15,KIF2C,PLK1,PRC1,TIMP1,TIMP2,TNF</t>
  </si>
  <si>
    <t>ACOD1,Ccl2,CEBPB,CH25H,CXCL12,CXCL2,FCER2,GBP2,HK2,ICAM1,IFI16,IFNB1,IL1A,IL1B,IL1RN,IRF7,ISG15,JUNB,Saa3,Slfn2,SOCS3,TNF,TNFSF10</t>
  </si>
  <si>
    <t>cholesterol</t>
  </si>
  <si>
    <t>Acot1,ATF3,C15orf48,Ccl2,CCL2,Ccl7,CXCL10,CXCL2,FADS1,ICAM1,IL1A,IL1B,IL1RN,LGALS3,Saa3,SOCS3,TIMP1,TNF</t>
  </si>
  <si>
    <t>doxorubicin</t>
  </si>
  <si>
    <t>ABCC3,ATF3,CA2,Ccl2,CCND1,CD40,CDKN1A,DRAM1,EGR1,FAS,GDF15,IL1B,IRF1,IRF7,LGALS3,LGALS3BP,MRC1,PSMB10,STAT1,STAT3,TAP1,TAP2,TIMP1,TNF,TNFRSF12A,TNFSF10,UPP1</t>
  </si>
  <si>
    <t>155 (22)</t>
  </si>
  <si>
    <t>ATF3,Ccl2,CCL2,CCL3L3,CDKN1A,CXCL2,GDF15,HK2,ICAM1,IL1B,Saa3,SOCS3,SORT1,TNF,TNFSF10</t>
  </si>
  <si>
    <t>144 (15)</t>
  </si>
  <si>
    <t>EDN1</t>
  </si>
  <si>
    <t>CCL2,CCND1,EGR1,ERRFI1,ICAM1,JUNB,MARCKSL1,MMP13,MMP3,PLAU,SOCS3,TGM2,TIMP1</t>
  </si>
  <si>
    <t>136 (16)</t>
  </si>
  <si>
    <t>BCL2L11,Ccl2,CCL2,CCL4,Ccl7,CD1D,CDKN1A,CXCL10,CXCL2,GDF15,HMGA1,IFNG,IL10,KYNU,MMP13,MMP14,MMP3,SORT1,TIMP1,TNF</t>
  </si>
  <si>
    <t>233 (18)</t>
  </si>
  <si>
    <t>Ccl2,CCL2,CCL4,Ccl7,CCNB1,CD1D,CD274,CD86,CDKN1A,CEBPB,CXCL10,CXCL2,FCMR,IFNG,IL10,IL4I1,IRF7,ISG15,OAS2,SOD2,TNF</t>
  </si>
  <si>
    <t>JUN</t>
  </si>
  <si>
    <t>ATF3,Ccl2,CCL2,CCND1,CCND2,CD274,CDKN1A,Crip2,CSF1R,CXCL10,CXCL16,FAS,HPGD,ICAM1,IFI16,IFNB1,IFNG,IL1A,IL1B,ITGAD,JUNB,LGALS3,MMP13,MMP3,NFKBIZ,NRAP,OSM,PKIB,PLAU,SOCS3,STAT1,TF,TIMP1,TNF</t>
  </si>
  <si>
    <t>IL3</t>
  </si>
  <si>
    <t>CCL2,CCND1,CCND2,CCR3,CD40,CD69,CD86,CDKN1A,CSF1R,EGR1,EIF2AK2,FAS,FCER2,GADD45B,GADD45G,HK2,ICAM1,IL1B,IL33,JUNB,LILRB4,MMP13,MMP3,OSM,PSME1,SERPINA3,Serpina3g (includes others),SOCS3,TNF,TNFSF10,YPEL3</t>
  </si>
  <si>
    <t>3M-011</t>
  </si>
  <si>
    <t>CCL4,CD40,CD86,CXCL10,IFNA4,IFNB1,ISG15,MYD88,STAT1,TNF</t>
  </si>
  <si>
    <t>NFKBIA</t>
  </si>
  <si>
    <t>ACOD1,AGTR1,CASP4,Ccl2,CCL2,CCL3L3,Ccl7,CCND1,CCND2,CCR3,CD40,CD69,CD86,CDKN1A,CEBPB,CH25H,CXCL10,CXCL12,CXCL2,FAS,FCGRT,FSCN1,GADD45B,GADD45G,GBP2,HK2,ICAM1,IFI16,IFNB1,IFNG,IL15,IL1A,IL1B,IL1RN,IL33,IRF1,ISG15,JUNB,MMP13,MMP3,PLAU,Saa3,SLC12A2,Slfn2,SOCS3,TIMP1,TNF,TNFSF10,TRAF1</t>
  </si>
  <si>
    <t>164 (15)</t>
  </si>
  <si>
    <t>CXCL10,IFIT2,IFNG,IL10,ISG15,OAS1,OAS2,OASL,PHF11,USP18</t>
  </si>
  <si>
    <t>ASS1,CCND2,CD86,GADD45G,GBP2,GBP4,GBP7,GLIPR2,ICAM1,LGALS3,PKIB,Serpina3g (includes others),SOCS3</t>
  </si>
  <si>
    <t>155 (7)</t>
  </si>
  <si>
    <t>cyclophosphamide</t>
  </si>
  <si>
    <t>ATF3,FAS,IFNG,IL1B,LGALS3,Ly6a (includes others),TIMP1,TNF,TNFRSF12A,UPP1</t>
  </si>
  <si>
    <t>NOS2</t>
  </si>
  <si>
    <t>Ccl2,CCL2,CCL3L3,CCL4,Ccl7,CD86,CDKN1A,CLEC4D,CXCL2,Cxcl9,FAS,H2-T10,IFIT3,IFNB1,IFNG,Igk,IL1B,IL1RN,ISG15,LGALS3BP,LILRB4,Saa3,SERPINA3,SLC40A1,Slfn2,Tgtp1/Tgtp2,TIMP1,TNF,TNFSF10,TOR3A</t>
  </si>
  <si>
    <t>MAP2K1/2</t>
  </si>
  <si>
    <t>ATF3,Ccl2,CCL3L3,CCL4,CCND1,CCND2,EGR1,HK2,IL1B,TNF</t>
  </si>
  <si>
    <t>141 (19)</t>
  </si>
  <si>
    <t>cocaine</t>
  </si>
  <si>
    <t>Acot1,Ccl2,CCL2,CXCL2,EGR1,GADD45B,ICAM1,IFIT1,JUNB,OAS1,STAT1,STAT2,TNF</t>
  </si>
  <si>
    <t>HMGB1</t>
  </si>
  <si>
    <t>136 (15)</t>
  </si>
  <si>
    <t>BAK1</t>
  </si>
  <si>
    <t>CXCL10,H2-T10,Ifitm1,IFNA4,IFNB1,IL15,IRF7,Mx1/Mx2,TNF,TRIM6-TRIM34</t>
  </si>
  <si>
    <t>158 (18)</t>
  </si>
  <si>
    <t>IL33</t>
  </si>
  <si>
    <t>146 (17)</t>
  </si>
  <si>
    <t>Ccl2,CCL2,CCL3L3,CCL4,Ccl7,CCND1,CDKN1A,CEBPB,CXCL10,Cxcl9,EGR1,GADD45G,IFI35,IFNG,IL15,IL1A,IL1B,ITGB5,KLK3,LGALS3,MKI67,MMP3,MRC1,PML,TNF</t>
  </si>
  <si>
    <t>171 (21)</t>
  </si>
  <si>
    <t>CXCL10,IFI44,IFIT2,IFIT3,IFNB1,IRF7,ISG15,Mx1/Mx2,OAS1,RSAD2,USP18</t>
  </si>
  <si>
    <t>CCL2,CCL4,Ccl7,CCND1,CCND2,CDKN1A,CEBPB,CSF1R,CXCL10,CXCL12,Cxcl9,EGR1,EPSTI1,FSCN1,GBP6,HSPA1A/HSPA1B,IFNG,IL1A,IL1B,JUNB,KLK3,LGALS3,MKI67,MMP13,MMP3,MRC1,PLAU,PRSS3,SERPINA3,STAT3,Sult1a1,TAGLN,TAP1,TAP2,TAPBP,TNF,TRAF1</t>
  </si>
  <si>
    <t>IFIH1</t>
  </si>
  <si>
    <t>Bst2,CXCL10,CXCL2,EGR1,FAS,IFNB1,IRF7,ISG15,Ly6a (includes others),Mx1/Mx2,OAS1,OAS2,TNF</t>
  </si>
  <si>
    <t>168 (19)</t>
  </si>
  <si>
    <t>lysophosphatidic acid</t>
  </si>
  <si>
    <t>chemical - other</t>
  </si>
  <si>
    <t>Ccl2,CCL2,CCL4,CCND1,CXCL10,CXCL2,EGR1,ICAM1,IL15,IL1B,JUNB,PLAU,TAGLN,TF,TNF</t>
  </si>
  <si>
    <t>Akt</t>
  </si>
  <si>
    <t>Ccl2,CCL2,CCND1,CCND2,CD274,CDKN1A,CEBPB,CXCL10,CXCL12,FAS,HK2,HPGD,IFNB1,IFNG,IL1B,SOCS3,TNF</t>
  </si>
  <si>
    <t>152 (17)</t>
  </si>
  <si>
    <t>MALP-2s</t>
  </si>
  <si>
    <t>CCL3L3,CCL4,CD40,CD86,CXCL2,IFNG,IL15,IL1A,IL1B,TNF</t>
  </si>
  <si>
    <t>132 (13)</t>
  </si>
  <si>
    <t>TLR8</t>
  </si>
  <si>
    <t>CCL2,CCL4,CD40,CD86,CXCL10,IFNA4,IFNB1,IFNG,IL1B,TNF</t>
  </si>
  <si>
    <t>FN1</t>
  </si>
  <si>
    <t>CCL2,CCL4,CCND1,CDKN1A,CEBPB,CLIC4,CXCL2,IFNG,IL1B,MMP13,MMP3,PLAU,SOCS3,TAGLN,TGM2,TNF</t>
  </si>
  <si>
    <t>AURKA,CCL3L3,Ccl7,CCND2,CD274,CDK1,CDKN1A,MAD2L1,MMP13,NREP,PLK1,SOCS3,SOD2,TSC22D1</t>
  </si>
  <si>
    <t>194 (19)</t>
  </si>
  <si>
    <t>CCL21,CCL4,CDKN1A,CXCL10,CXCL2,DAPK2,DHX58,IFIT2,IRF7,ISG15,OAS1,OAS2,OASL,Oasl2,TNF</t>
  </si>
  <si>
    <t>LEP</t>
  </si>
  <si>
    <t>ABCC3,ASS1,Ccl2,CCL2,CCL3L3,CCND1,CD40,CDKN1A,CEBPB,CXCL10,EGR1,FAS,ICAM1,IFNG,IL1B,IL1RN,Irgm1,JUNB,MMP13,MMP3,NAMPT,Saa3,SELENOP,SOCS3,STAT3,Tgtp1/Tgtp2,TIMP1,TNF,TNFSF10</t>
  </si>
  <si>
    <t>153 (18)</t>
  </si>
  <si>
    <t>ADORA2B,AURKA,Ccl2,CCL2,CCL3L3,CCL4,Ccl7,CDKN1A,CLEC4E,CSF1R,GLRX,IFNG,IGF1,IL10,IL1RN,IRF4,NFATC1,NME6,PA2G4,PLK1,Saa3,SEL1L,SOCS3,SOD2,TNF,USP18</t>
  </si>
  <si>
    <t>ADORA2B,Ccl2,CCL2,CCL4,CD274,CD86,CDKN1A,CXCL10,CXCL12,CXCL2,IFNG,IFNGR1,IGF1,IGFBP5,IL10,IL1RN,MMP13,MMP14,MMP3,Saa3,SOD2,TNF</t>
  </si>
  <si>
    <t>IL12B</t>
  </si>
  <si>
    <t>Ccl2,CD86,CXCL10,ICAM1,IFNG,IL1A,IL1B,PIK3AP1,SOCS3,STAT1,STAT2,STAT3,TNF</t>
  </si>
  <si>
    <t>165 (19)</t>
  </si>
  <si>
    <t>Ccl2,Ccl7,CCNE2,CD274,Cdkn1c,CTLA4,CXCL10,DDIT4,IFNG,IGF1,IL33,ISG15,MMP13,MMP14,MMP3,TNF,TXNIP,USP18</t>
  </si>
  <si>
    <t>153 (20)</t>
  </si>
  <si>
    <t>APOE,CCL3L3,CCNG1,CES1,CST3,CXCL10,GADD45A,GPNMB,HMGCS2,HSPA5,IFNG,IGF1,IGFBP3,IL10,MMP14,SELENBP1,SELENOP,TIMP1,TYMS</t>
  </si>
  <si>
    <t>SMARCA4</t>
  </si>
  <si>
    <t>172 (21)</t>
  </si>
  <si>
    <t>IL6R</t>
  </si>
  <si>
    <t>ABCC3,CCL2,CDKN1A,CXCL10,CXCL2,ICAM1,IL1B,IRF1,MMP13,MMP3,NAMPT,SERPINA3,SOCS3,STAT3,TIMP1,TNF</t>
  </si>
  <si>
    <t>154 (15)</t>
  </si>
  <si>
    <t>ACTA2,ADAM23,ADD3,ADORA2B,Anp32a,CALR,Ccl2,CCL2,CCL3L3,CCL4,CCND2,CCNE2,CD86,CDK1,CDKN1A,COL4A1,CXCL10,CXCL2,FCGR1A,GJA1,GSTA3,GSTM5,IGF1,IGFBP3,IGFBP4,IGFBP5,ITGB5,MAD2L1,NREP,PIK3R1,POLE3,PPP1R3C,SNCA,SOCS3,SOD2,TIMP1,TNF,TXNIP</t>
  </si>
  <si>
    <t>191 (19)</t>
  </si>
  <si>
    <t>KRT17</t>
  </si>
  <si>
    <t>CCL3L3,CCL4,CCR5,CXCL10,CXCL2,IL10,MMP13,MMP3,TNF</t>
  </si>
  <si>
    <t>kainic acid</t>
  </si>
  <si>
    <t>ATF3,CCL3L3,CCND1,CEBPB,CSF1R,CSRNP1,CTSE,EGR1,ERRFI1,GADD45B,HDC,IL1B,JUNB,TIMP1,TNF</t>
  </si>
  <si>
    <t>AGTR1,Ccl2,CCL3L3,CDKN1A,CEBPB,CFB,FAS,HSPA1A/HSPA1B,ICAM1,IL1B,PLAU,TNFRSF12A</t>
  </si>
  <si>
    <t>D-fructose</t>
  </si>
  <si>
    <t>Ccl2,Ccl7,CXCL10,CXCL2,ICAM1,IL1A,IL1B,TIMP1,TNF</t>
  </si>
  <si>
    <t>182 (17)</t>
  </si>
  <si>
    <t>BATF,CCL3L3,CCL4,Ccl7,CCND2,CXCL10,CXCL2,Cxcl9,FCER2,IFIT2,IFNG,IRF7,ISG15,MARCO,OASL,SOCS3,TNF,TSC22D1,XBP1</t>
  </si>
  <si>
    <t>Lymphotoxin</t>
  </si>
  <si>
    <t>CCL2,CXCL10,ICAM1,IFNA4,IFNB1,IL1A,IL1B,MMP3,TNF</t>
  </si>
  <si>
    <t>BIRC5,CCL3L3,CCL4,Ccl7,CD86,CEBPB,CLEC4D,CLEC4E,CXCL10,CXCL2,FCGR2B,FCGRT,GBP6,IFNG,IL10,IL33,MARCO,MMP13,POU2AF1,SLC40A1,SOD2,TNF</t>
  </si>
  <si>
    <t>194 (16)</t>
  </si>
  <si>
    <t>TRPV4</t>
  </si>
  <si>
    <t>Ccl2,CCL3L3,Ccl7,CXCL10,CXCL2,FAS,Saa3,SOCS3,TIMP1</t>
  </si>
  <si>
    <t>IFNE</t>
  </si>
  <si>
    <t>CD40,CD86,CDKN1A,CXCL10,IFIT2,IFNG,ISG20,STAT1,USP18,ZBP1</t>
  </si>
  <si>
    <t>150 (16)</t>
  </si>
  <si>
    <t>monophosphoryl lipid A</t>
  </si>
  <si>
    <t>Ccl2,CD86,CXCL10,IFNB1,IFNG,IL1A,IL1B,IL1RN,TNF</t>
  </si>
  <si>
    <t>157 (17)</t>
  </si>
  <si>
    <t>S-(2,3-bispalmitoyloxypropyl)-cysteine-GDPKHPKSF</t>
  </si>
  <si>
    <t>CCL2,CCL4,CD40,CD86,CXCL10,ICAM1,IFNG,SLC40A1,TNF</t>
  </si>
  <si>
    <t>159 (18)</t>
  </si>
  <si>
    <t>ATF3,CCL4,CCND1,CDKN1A,CEBPB,CH25H,CSRNP1,CXCL2,EGR1,ERRFI1,GADD45B,GADD45G,H2-T22,HPGD,IFNG,IL1B,IRF7,JUNB,MARCKSL1,MKI67,MMP13,MRC1,NREP,STAT3,TF,TNF,TRAFD1,UPP1</t>
  </si>
  <si>
    <t>MAP3K1</t>
  </si>
  <si>
    <t>ATF3,CCND1,EGR1,FAS,MMP13,MMP3,PLAU,TIMP1,TNF</t>
  </si>
  <si>
    <t>EBI3</t>
  </si>
  <si>
    <t>CCND2,CD86,CTSE,GADD45G,GBP2,ICAM1,IFNG,IRF1,STAT1,STAT2,TAP1,TNFSF10</t>
  </si>
  <si>
    <t>174 (20)</t>
  </si>
  <si>
    <t>LCN2</t>
  </si>
  <si>
    <t>Ccl2,CCL3L3,CCL4,Ccl7,CXCL10,CXCL2,Cxcl9,IL1A,IL1B,IL1RN,MRC1,TNF</t>
  </si>
  <si>
    <t>Cg</t>
  </si>
  <si>
    <t>CCDC86,Ccl2,CCL2,Ccl7,CCND2,CDKN1A,CEBPB,CXCL10,EGR1,FAS,GBP6,HK2,HPGD,ICAM1,IFIT3,IFNG,IL1B,IL33,ITGB5,LGALS3BP,Oasl2,PLAU,PRSS2,Saa3,TIMP1,TNF,TNFRSF12A,UPP1</t>
  </si>
  <si>
    <t>158 (19)</t>
  </si>
  <si>
    <t>CD14</t>
  </si>
  <si>
    <t>Ccl2,CCL2,CCL3L3,CCL4,CXCL10,CXCL12,CXCL2,ICAM1,IFIT1,IFNB1,IFNG,IL1B,SOCS3,TNF</t>
  </si>
  <si>
    <t>119 (12)</t>
  </si>
  <si>
    <t>TRAF3IP2</t>
  </si>
  <si>
    <t>Ccl2,Ccl7,CXCL10,CXCL2,IFNB1,IFNG,ISG15,MMP3,NFKBIZ,Saa3</t>
  </si>
  <si>
    <t>146 (12)</t>
  </si>
  <si>
    <t>SMAD3</t>
  </si>
  <si>
    <t>Ccl2,CCL2,CCL3L3,CCL4,CCND1,CCND2,CDKN1A,CXCL10,EGR1,FPR2,GADD45B,IFNB1,IFNG,IL15,IL1B,ITGB5,JUNB,KLK3,LGALS9B,Ly6a (includes others),MMP13,STAT3,TAGLN,TF,TIMP1,TNF</t>
  </si>
  <si>
    <t>CD86,CH25H,CXCL10,DHX58,IGF1,IL10,IL33,IRF7,ISG15,OAS2,OASL</t>
  </si>
  <si>
    <t>142 (16)</t>
  </si>
  <si>
    <t>PLG</t>
  </si>
  <si>
    <t>CCL2,CD40,CLEC7A,CLIC4,IFNG,IL1A,IL1B,PLAU,TNF</t>
  </si>
  <si>
    <t>120 (17)</t>
  </si>
  <si>
    <t>lipid A</t>
  </si>
  <si>
    <t>Mapk</t>
  </si>
  <si>
    <t>CCL2,CCND1,CDKN1A,CEBPB,DBP,EGR1,HPGD,IFNG,IL1B,JUNB,MMP13,MMP3,STAT1,TNF</t>
  </si>
  <si>
    <t>147 (21)</t>
  </si>
  <si>
    <t>AURKA,BCL2L11,BIRC5,CALR,CCNB1,CCND2,CCNE2,CDC20,CDC45,CDK1,CDKN1A,DBF4,DDX1,DUSP4,FHDC1,FHL1,GM2A,HMGA1,HSP90B1,HSPD1,HSPE1,IFNG,IGF1,IGF2,MAD2L1,MCM10,MCM2,MCM6,MMP3,PA2G4,PCLAF,PIK3R1,PSAT1,RAD54L,RFC4,RRM2,RSL1D1,SOD2,TNF,TOP2A,TYMS,UCK2,UHRF1,UMPS</t>
  </si>
  <si>
    <t>platelet activating factor</t>
  </si>
  <si>
    <t>CCL2,CD69,CDKN1A,EGR1,ICAM1,IL1A,PLAU,TIMP1,TNF</t>
  </si>
  <si>
    <t>CREBBP</t>
  </si>
  <si>
    <t>CA2,CCND1,CCND2,CDKN1A,CKB,CXCL10,CXCL12,Cxcl9,EGR1,EPSTI1,HMGCS2,IFNA4,IFNB1,IFNG,IRF1,ISG15,KLK3,LGALS3BP,OAS3,RMND5A,RSAD2,RTP4,SERPINA3,SOCS3,TAGLN,TAP2,TAPBP,TNF,TNFSF10,TRAF1,USP18</t>
  </si>
  <si>
    <t>D-galactosamine</t>
  </si>
  <si>
    <t>CXCL10,CXCL2,GDF15,ICAM1,IFNG,JUNB,TIMP1,TNF,TNFSF10</t>
  </si>
  <si>
    <t>CXCL10,CXCL2,DHX58,IFIT2,IFNG,IRF7,ISG15,OAS1,OAS2,OASL,Oasl2,SOCS3,TNF</t>
  </si>
  <si>
    <t>129 (15)</t>
  </si>
  <si>
    <t>galactosylceramide-alpha</t>
  </si>
  <si>
    <t>Ccl2,CCL2,CD69,IFNG,IL1B,IRF1,JUNB,LGALS3,TNF</t>
  </si>
  <si>
    <t>N-acetylmuramyl-L-alanyl-D-isoglutamine</t>
  </si>
  <si>
    <t>CCL2,CCL4,CD40,CD86,CXCL2,ICAM1,IL1A,IL1B,TNF</t>
  </si>
  <si>
    <t>TRAF6</t>
  </si>
  <si>
    <t>CCL2,CD274,CXCL2,ICAM1,IFNB1,IL15,IL1B,MMP13,SERPINA3,TNF</t>
  </si>
  <si>
    <t>IL12 (family)</t>
  </si>
  <si>
    <t>ATF3,CCL4,CD274,CD69,CD86,FCGR3A/FCGR3B,IFNG,IRF1,NFKBIZ,SAMHD1,STAT1,TNF,TNFSF10</t>
  </si>
  <si>
    <t>CD86,EGR1,ICAM1,IFI16,IFNA4,Iigp1,KLK3,PKIB,SELENBP1,Sp100,TNF,ZG16</t>
  </si>
  <si>
    <t>MAP2K4</t>
  </si>
  <si>
    <t>ATF3,CCND1,CD86,CDKN1A,CXCL10,ERRFI1,FAS,PLAU,STAT3,TNF</t>
  </si>
  <si>
    <t>147 (19)</t>
  </si>
  <si>
    <t>SPIB</t>
  </si>
  <si>
    <t>ATF3,Bst2,CD86,EGR1,HSPA1A/HSPA1B,IFNA4,IFNB1,Igk,KLK3</t>
  </si>
  <si>
    <t>TET2</t>
  </si>
  <si>
    <t>AGAP1,Ccl7,CLEC4D,Ifitm1,IFITM3,IL1B,JAML,LILRB4,MMP13,RGS1,Rnu6,TIMP1</t>
  </si>
  <si>
    <t>MARK2</t>
  </si>
  <si>
    <t>Ccl7,CXCL2,HDC,IFNB1,IFNG,Iigp1,IL15,IRF1,NFKBIZ,RILPL1,RSAD2,TNF</t>
  </si>
  <si>
    <t>171 (13)</t>
  </si>
  <si>
    <t>BAX</t>
  </si>
  <si>
    <t>CDKN1A,CXCL10,H2-T10,Ifitm1,IFNA4,IFNB1,IL15,IRF7,Mx1/Mx2,TGM2,TIMP1,TNF,TRIM6-TRIM34</t>
  </si>
  <si>
    <t>169 (20)</t>
  </si>
  <si>
    <t>MTOR</t>
  </si>
  <si>
    <t>CCND1,CD274,CD40,CD86,CDKN1A,CEBPB,HK2,HMGCS2,IFI16,IFNG,IL1B,IRF1,OAS1,SGCB,SLC12A2,SOCS3,STAT1,STAT3,TNF,TNFSF10</t>
  </si>
  <si>
    <t>156 (18)</t>
  </si>
  <si>
    <t>200 (15)</t>
  </si>
  <si>
    <t>Ccl2,CCL3L3,CCL4,Ccl7,CXCL10,Cxcl9,IFIT2,IFNG,IL10,ISG15,TNF,TSC22D1</t>
  </si>
  <si>
    <t>161 (16)</t>
  </si>
  <si>
    <t>ABCC3,CA3,Ccl2,CCL3L3,CCNG1,CDKN1A,CES1,CXCL10,CXCL2,Cxcl9,GADD45A,HMGCS2,HSPA5,HSPD1,IFNG,IGF1,IGFBP3,SELENOP,SOCS3,TF,TNF</t>
  </si>
  <si>
    <t>Ige</t>
  </si>
  <si>
    <t>Ccl2,CCL2,CCL3L3,CCL4,CD86,CXCL2,FCGR1A,IFNG,IL10,TNF</t>
  </si>
  <si>
    <t>uric acid</t>
  </si>
  <si>
    <t>Ccl2,CCL2,CCL3L3,CCL4,CD86,CXCL2,ICAM1,IFNG,IL1A,IL1B,TNF</t>
  </si>
  <si>
    <t>IL7</t>
  </si>
  <si>
    <t>Ccl2,CCL2,CCL4,CCND2,CD274,CD69,CD86,CDKN1A,CXCL2,FAS,IFNG,IGHM,Igk,Ly6a (includes others),MMP13,SOCS3,TNF,TNFSF10,UPP1</t>
  </si>
  <si>
    <t>KLF6</t>
  </si>
  <si>
    <t>196 (16)</t>
  </si>
  <si>
    <t>CAMP</t>
  </si>
  <si>
    <t>Ccl2,CCL2,CCL4,Ccl7,CD86,CXCL10,FPR2,ICAM1,IFNB1,IL1A,IL1B,IL1RN,MYD88,TNF</t>
  </si>
  <si>
    <t>AXL,Ccl2,CCL2,Ccl7,CD274,CD74,CD86,CXCL10,Cxcl9,GBP2,IFIT2,IFNG,IFNGR1,IRF7,Irgm1,ISG15,OAS1,OAS2,OASL,TNF,USP18</t>
  </si>
  <si>
    <t>203 (17)</t>
  </si>
  <si>
    <t>bleomycin</t>
  </si>
  <si>
    <t>Ccl2,CCL2,CCL3L3,CD86,CDKN1A,CTSE,CXCL10,CXCL2,FAS,ICAM1,IFNG,IL1A,IL1B,MRC1,PLA2G15,Saa3,STAT3,TIMP1,TNF</t>
  </si>
  <si>
    <t>152 (15)</t>
  </si>
  <si>
    <t>IFNK</t>
  </si>
  <si>
    <t>CD40,CD86,CXCL10,EIF2AK2,IFNG,IRF1,OAS1,STAT1,ZBP1</t>
  </si>
  <si>
    <t>170 (19)</t>
  </si>
  <si>
    <t>F2RL1</t>
  </si>
  <si>
    <t>CCL2,FAS,FPR2,GBP2,GBP4,GBP6,IFNG,Iigp1,IL1A,IL1B,TNF</t>
  </si>
  <si>
    <t>144 (20)</t>
  </si>
  <si>
    <t>zymosan</t>
  </si>
  <si>
    <t>Ccl2,CCL3L3,CCL4,CD40,CD86,Crip2,CXCL2,FPR2,IL1A,IL1B,SOCS3,TNF</t>
  </si>
  <si>
    <t>106 (7)</t>
  </si>
  <si>
    <t>ACTA2,Ccl2,Ccl7,CXCL10,CXCL2,HP,TIMP1,TNF</t>
  </si>
  <si>
    <t>205 (12)</t>
  </si>
  <si>
    <t>REL</t>
  </si>
  <si>
    <t>CCL2,CCL4,CCND1,CCND2,CD40,CD86,CDKN1A,CXCL10,Cxcl9,FAS,FCER2,GADD45B,ICAM1,IFNB1,IFNG,IGHM,Iigp1,PARP14,RSAD2,STAT3,TNF,TNFSF10</t>
  </si>
  <si>
    <t>157 (16)</t>
  </si>
  <si>
    <t>C5</t>
  </si>
  <si>
    <t>Ccl2,CCL3L3,CCL4,CXCL2,IL1B,SOCS3,STAT3,TNF</t>
  </si>
  <si>
    <t>155 (16)</t>
  </si>
  <si>
    <t>CRKL</t>
  </si>
  <si>
    <t>CXCL10,Cxcl9,HDC,IFNB1,Iigp1,IL15,ISG20,RILPL1</t>
  </si>
  <si>
    <t>Fcer1</t>
  </si>
  <si>
    <t>Ccl2,CCL2,CCL3L3,CCL4,Ccl7,IFIT2,IFNG,IL1B,IL1RN,IL33,MRC1,TNF</t>
  </si>
  <si>
    <t>160 (19)</t>
  </si>
  <si>
    <t>FZD9</t>
  </si>
  <si>
    <t>Ccl2,CXCL10,IFI16,IFI44,IRF7,ISG15,Oasl2,STAT1</t>
  </si>
  <si>
    <t>93 (7)</t>
  </si>
  <si>
    <t>Ccl2,CCL3L3,Ccl7,CXCL10,CXCL2,Saa3,SOCS3,TIMP1</t>
  </si>
  <si>
    <t>C3</t>
  </si>
  <si>
    <t>131 (17)</t>
  </si>
  <si>
    <t>IL17F</t>
  </si>
  <si>
    <t>CCL2,CXCL10,CXCL2,Cxcl9,ICAM1,IFNG,MMP13,MMP3</t>
  </si>
  <si>
    <t>163 (16)</t>
  </si>
  <si>
    <t>LAMA5</t>
  </si>
  <si>
    <t>Ccl2,CCL3L3,CCL4,Ccl7,CXCL10,OGFR,STAT1,TNF</t>
  </si>
  <si>
    <t>CCNB1,CDC45,CDK1,DBF4,IGF1,MAD2L1,MCM10,MCM2,MCM6,NASP,RRM2,TYMS</t>
  </si>
  <si>
    <t>cuprizone</t>
  </si>
  <si>
    <t>Ccl2,CCL3L3,CCL4,Ccl7,CXCL10,IL1B,SOCS3,TNF</t>
  </si>
  <si>
    <t>Ccl2</t>
  </si>
  <si>
    <t>Ccl2,CCL3L3,CCL4,Ccl7,CXCL10,CXCL2,IFNG,IL1B,TNF</t>
  </si>
  <si>
    <t>135 (16)</t>
  </si>
  <si>
    <t>HSPD1</t>
  </si>
  <si>
    <t>Ccl2,CXCL2,ICAM1,IFNG,IL15,IL1B,SOCS3,TNF</t>
  </si>
  <si>
    <t>171 (24)</t>
  </si>
  <si>
    <t>PF4</t>
  </si>
  <si>
    <t>CCL2,CCL4,CD86,CDKN1A,ICAM1,IL1A,IL1B,TNF</t>
  </si>
  <si>
    <t>165 (18)</t>
  </si>
  <si>
    <t>FADD</t>
  </si>
  <si>
    <t>ASB13,Ccl2,CCND2,CDKN1A,CXCL10,CXCL2,DDX58,DHX58,EGR1,EIF2AK2,FAS,GADD45B,ICAM1,IFIT2,IFNA4,IFNB1,IFNG,IRF7,JUNB,Mx1/Mx2,Sp100,STAT1,STAT2,TNF,TRAFD1</t>
  </si>
  <si>
    <t>162 (17)</t>
  </si>
  <si>
    <t>thioacetamide</t>
  </si>
  <si>
    <t>CKB,IL1B,LGALS3,LGALS3BP,MMP13,PRELP,PSMB10,TAGLN,TGM2,TIMP1,TNF,TNFRSF12A,UPP1</t>
  </si>
  <si>
    <t>116 (7)</t>
  </si>
  <si>
    <t>ACTA2,ANGPTL4,AURKA,BCL2L11,BIRC5,BUB1B,Ccl2,CCNE2,CDC20,CDC45,CDK1,CXCL10,CXCL12,DBF4,DUSP4,EMP1,ESM1,HK2,HMGCS2,IFNG,IGFBP3,IGFBP4,IL27RA,KIF11,KIF15,KIF2C,MAD2L1,MCM2,MGP,MMP13,MMP14,NFATC1,PLK1,PLPP3,PLVAP,PRC1,PSMC3IP,SLCO2B1,SOCS2,SOCS3,TIMP1,TNF</t>
  </si>
  <si>
    <t>chrysotile asbestos</t>
  </si>
  <si>
    <t>CDC20,DNAJC3,HSP90B1,HSPA5,MMP13,MMP3,PDIA4,TIMP1</t>
  </si>
  <si>
    <t>156 (17)</t>
  </si>
  <si>
    <t>EIF4E</t>
  </si>
  <si>
    <t>translation regulator</t>
  </si>
  <si>
    <t>Ccl2,CCND1,CDKN1A,CEBPB,DAXX,MMP3,UBA7,UPP1</t>
  </si>
  <si>
    <t>phorbol esters</t>
  </si>
  <si>
    <t>EGR1,HK2,IFNG,IL1B,ITGAD,JUNB,MMP3,OSM,PLAU,SLC12A2,TIMP1,TNF,TNFSF10</t>
  </si>
  <si>
    <t>140 (20)</t>
  </si>
  <si>
    <t>Ccl2,CD274,CTLA4,CXCL10,CXCL12,Cxcl9,GBP2,GBP4,GBP6,GBP7,IFNG,IGF1,Igtp,IL10,SOCS2,Tgtp1/Tgtp2,TIMP2,TNF</t>
  </si>
  <si>
    <t>BCL2L11,Ccl2,CCL2,CCL4,CD86,CEBPB,CXCL10,CXCL2,IFNG,IL10,SOCS3,TF,TNF,TREM3</t>
  </si>
  <si>
    <t>201 (23)</t>
  </si>
  <si>
    <t>Ccl2,CXCL10,IFIT2,IRF7,ISG15,OAS1,SOCS3,TNF</t>
  </si>
  <si>
    <t>157 (19)</t>
  </si>
  <si>
    <t>BNIP3L,CCND2,CD86,CRELD2,GBP2,GBP4,GBP7,Hbb-b2,MTDH,PFKP,PSAT1,Serpina3g (includes others),SOCS2,SOCS3,TMEM97,UCK2,XBP1</t>
  </si>
  <si>
    <t>156 (7)</t>
  </si>
  <si>
    <t>Ccl2,CCL3L3,CCL4,CD86,CXCL10,IFNG,IL10,IRF7,ISG15,SOCS3,TNF,XBP1</t>
  </si>
  <si>
    <t>Ccl2,CXCL10,Cxcl9,DHX58,IFIT2,IFNG,ISG15,OASL</t>
  </si>
  <si>
    <t>133 (13)</t>
  </si>
  <si>
    <t>methylnitronitrosoguanidine</t>
  </si>
  <si>
    <t>CCND1,CDKN1A,EGR1,FAS,GDF15,IRF1,PLAU,TNFSF10</t>
  </si>
  <si>
    <t>MAP2K1</t>
  </si>
  <si>
    <t>ATF3,CCL2,CCL3L3,CCL4,CCND1,CD274,CDKN1A,HDC,IL1A,LGALS3,MMP13,MMP3,OSM,TGM2,TNF</t>
  </si>
  <si>
    <t>148 (19)</t>
  </si>
  <si>
    <t>CXCL10,CXCL2,GDF15,IFNG,IL10,SOD2,TIMP1,TNF</t>
  </si>
  <si>
    <t>Pdgf (complex)</t>
  </si>
  <si>
    <t>Ccl2,CCL2,CCND1,CCND2,CDKN1A,EGR1,ERRFI1,ICAM1,JUNB,PLAU,TIMP1</t>
  </si>
  <si>
    <t>TYROBP</t>
  </si>
  <si>
    <t>CCL2,CD40,CD69,CD86,ICAM1,IFNG,IL1B,TNF</t>
  </si>
  <si>
    <t>144 (18)</t>
  </si>
  <si>
    <t>CXCL2</t>
  </si>
  <si>
    <t>Ccl2,CCL3L3,CCL4,CXCL10,CXCL2,ICAM1,IL1B,TNF</t>
  </si>
  <si>
    <t>PTGS2</t>
  </si>
  <si>
    <t>AQP1,Ccl2,CCL2,CCL3L3,CCL4,CCND1,CD163,CDKN1A,CXCL10,CXCL12,EGR1,ICAM1,IFNB1,IL1B,MKI67,PPA1,TGM2,TNF,TNFSF10,TRAF1</t>
  </si>
  <si>
    <t>140 (13)</t>
  </si>
  <si>
    <t>CCL2,CCL3L3,CCL4,CD1D,CXCL10,CXCL2,IFIT2,KYNU,SOCS3,SOD2,TNF</t>
  </si>
  <si>
    <t>183 (10)</t>
  </si>
  <si>
    <t>ACTA2,BIRC5,CAMP,Ccl2,CCL2,CCL4,Ccl7,CD163,CD274,CEBPB,CXCL12,CXCL2,Cxcl9,GADD45A,GBP2,IFNG,IL10,IL1RN,IL33,ISG15,KLF2,MMP13,MMP3,MRC1,Saa3,SOCS3,Tgtp1/Tgtp2,TIMP1,TIMP2,TNF</t>
  </si>
  <si>
    <t>IL12A</t>
  </si>
  <si>
    <t>CD86,CXCL10,FAS,ICAM1,IFNG,IL1A,IL1B,MMP3,SOCS3,STAT1,STAT2,STAT3,TNF</t>
  </si>
  <si>
    <t>AURKA,CCNB1,CDCA5,CDK1,CDKN1A,DBP,MAD2L1,MCM2,MCM6,PLK1,PRC1,SGO1,TIPIN</t>
  </si>
  <si>
    <t>ACTA2,ANGPTL4,CALR,CBR3,Ccl2,CCL2,CCND2,CD55,CDKN1A,COL4A1,CTPS1,CXCL10,EIF4A1,ESM1,FHL1,HMGA1,HSP90AA1,IGF1,IGFBP4,IGFBP5,LBH,NUS1,PDIA4,SLC2A6,SOD2,SRM,TIMP2,TNF,UCK2</t>
  </si>
  <si>
    <t>239 (19)</t>
  </si>
  <si>
    <t>INS</t>
  </si>
  <si>
    <t>Ccl2,CDKN1A,CEBPB,HSPA5,IGF1,IGFBP3,IGFBP4,IGFBP5,PLIN2,SNCA,TNF,XBP1</t>
  </si>
  <si>
    <t>ETS1</t>
  </si>
  <si>
    <t>Ccl2,CCL2,CCND1,CD69,CDKN1A,CSF1R,EGR1,HPGD,HSPA1A/HSPA1B,ICAM1,IFNG,JUNB,MMP13,MMP3,PLAU,PML,TNF</t>
  </si>
  <si>
    <t>ionomycin</t>
  </si>
  <si>
    <t>CCND2,CD69,CXCL10,EGR1,EIF2AK2,GBP4,ICAM1,IFNG,STAT3,TNF,TNFSF10,XCL1</t>
  </si>
  <si>
    <t>134 (21)</t>
  </si>
  <si>
    <t>TNFRSF1A</t>
  </si>
  <si>
    <t>ABCC3,Ccl2,CCL2,CCL3L3,CCL4,CD86,CDKN1A,CXCL10,CXCL2,ICAM1,IFNB1,IFNG,IL15,IL1A,IL1B,ITGB5,LGALS9B,MMP13,PLAU,Saa3,SOCS3,TNF,TRAF1</t>
  </si>
  <si>
    <t>139 (19)</t>
  </si>
  <si>
    <t>Ccl2,CCND1,CDKN1A,CEBPB,EGR1,ERRFI1,FAS,ICAM1,JUNB,TNF</t>
  </si>
  <si>
    <t>151 (22)</t>
  </si>
  <si>
    <t>KITLG</t>
  </si>
  <si>
    <t>CA2,Ccl2,CCL2,CCL3L3,CCL4,CDKN1A,CREG1,CXCL2,EGR1,IFNG,IGHM,IL1A,IL1B,IL1RN,OSM,STAT3,TNF</t>
  </si>
  <si>
    <t>TNK1</t>
  </si>
  <si>
    <t>IFI16,IFIT2,Ifitm1,IRF7,ISG20,OAS2,TNFSF10</t>
  </si>
  <si>
    <t>MSC</t>
  </si>
  <si>
    <t>CCL2,CCL4,EPSTI1,IFI44,IFIT1,IRF7,XAF1</t>
  </si>
  <si>
    <t>aldesleukin</t>
  </si>
  <si>
    <t>CD86,FCGR3A/FCGR3B,IFI35,IFNB1,IRF1,STAT1,TAP1,TAPBP</t>
  </si>
  <si>
    <t>nitric oxide</t>
  </si>
  <si>
    <t>AGTR1,ATF3,Ccl7,CCND1,CDKN1A,CXCL10,CXCL12,EGR1,FAS,IFNG,IL1B,JUNB,MKI67,MMP13,TNF</t>
  </si>
  <si>
    <t>carbonyl cyanide m-chlorophenyl hydrazone</t>
  </si>
  <si>
    <t>ERRFI1,GDF15,HK2,IL1A,NAMPT,NFKBIZ,SPINK1</t>
  </si>
  <si>
    <t>135 (7)</t>
  </si>
  <si>
    <t>PPP2CA</t>
  </si>
  <si>
    <t>BCL2L11,Ccl2,CDKN1A,CXCL10,Cxcl9,IRF7,Saa3,UPP1</t>
  </si>
  <si>
    <t>PRKCE</t>
  </si>
  <si>
    <t>CCND1,CDKN1A,CEBPB,Cxcl9,EGR1,IL1B,JUNB,STAT3,TNF</t>
  </si>
  <si>
    <t>ERK1/2</t>
  </si>
  <si>
    <t>Ccl2,CCL2,CCL3L3,CCL4,CCND1,CCND2,CD40,CD86,CDKN1A,CEBPB,CXCL10,CXCL12,EGR1,HK2,HPGD,ICAM1,IFIT1,IFNB1,IFNG,IL1A,IL1B,JUNB,MMP13,MMP3,NAMPT,PLAU,PSMB10,Saa3,SOCS3,TAP1,TAP2,TAPBP,TIMP1,TNF</t>
  </si>
  <si>
    <t>COL4A1,CSTA,MMP13,MMP3,TIMP1,TNF,TOP2A</t>
  </si>
  <si>
    <t>222 (23)</t>
  </si>
  <si>
    <t>FOXL2</t>
  </si>
  <si>
    <t>ATF3,CCL3L3,CH25H,CXCL2,FAS,ICAM1,IFNB1</t>
  </si>
  <si>
    <t>2,4-dinitrofluorobenzene</t>
  </si>
  <si>
    <t>Ccl2,CXCL10,CXCL2,Cxcl9,ICAM1,IFNG,IL1B,TNF</t>
  </si>
  <si>
    <t>175 (13)</t>
  </si>
  <si>
    <t>SRC (family)</t>
  </si>
  <si>
    <t>Ccl2,CCL2,EGR1,ICAM1,IFNB1,STAT1,TNF</t>
  </si>
  <si>
    <t>CCL3</t>
  </si>
  <si>
    <t>CCL2,CCL4,IFNG,IL1B,STAT1,STAT3,TNF</t>
  </si>
  <si>
    <t>178 (22)</t>
  </si>
  <si>
    <t>CXCL3</t>
  </si>
  <si>
    <t>Ccl2,CCL3L3,CCL4,CXCL10,ICAM1,IL1B,TNF</t>
  </si>
  <si>
    <t>lipoteichoic acid</t>
  </si>
  <si>
    <t>AGTR1,Ccl2,CCL2,CD86,CXCL10,ICAM1,IL1B,IL1RN,MYD88,TNF</t>
  </si>
  <si>
    <t>PPRC1</t>
  </si>
  <si>
    <t>NfkB1-RelA</t>
  </si>
  <si>
    <t>CCL2,CCND1,ICAM1,IL15,MMP13,MMP3,TNF</t>
  </si>
  <si>
    <t>Ccl2,CCL3L3,CCL4,CXCL2,IL10,SOCS3,TNF</t>
  </si>
  <si>
    <t>Ccl2,CCL2,CCL4,CD86,CXCL10,FPR2,IFNG,IL10,IL33,IRF4,IRF7,SOCS3,TNF</t>
  </si>
  <si>
    <t>159 (19)</t>
  </si>
  <si>
    <t>IL32</t>
  </si>
  <si>
    <t>CCL2,CCL4,EIF2AK2,FAS,ICAM1,IL1A,IL1B,MMP13,MMP3,TNF</t>
  </si>
  <si>
    <t>136 (13)</t>
  </si>
  <si>
    <t>ICAM1</t>
  </si>
  <si>
    <t>CCL3L3,CCL4,CD69,CD86,CXCL2,ICAM1,IFNG,IL1A,IL1B,TNF</t>
  </si>
  <si>
    <t>AIMP1</t>
  </si>
  <si>
    <t>CCL2,CCL4,CXCL2,ICAM1,IFNG,IL1B,TNF</t>
  </si>
  <si>
    <t>180 (21)</t>
  </si>
  <si>
    <t>STAT</t>
  </si>
  <si>
    <t>CDKN1A,EIF2AK2,IRF1,JUNB,SERPINA3,SOCS3,TIMP1,TNF</t>
  </si>
  <si>
    <t>105 (11)</t>
  </si>
  <si>
    <t>Ccl2,CCL3L3,CCL4,Ccl7,CXCL10,MMP14,TNF</t>
  </si>
  <si>
    <t>99 (7)</t>
  </si>
  <si>
    <t>RELB</t>
  </si>
  <si>
    <t>CCR3,CDKN1A,CIITA,CXCL12,IFNG,IL10,IRF4,LTB,SOD2,TNF</t>
  </si>
  <si>
    <t>163 (15)</t>
  </si>
  <si>
    <t>leukotriene D4</t>
  </si>
  <si>
    <t>ATF3,CCL2,CCL3L3,CCL4,CXCL2,EGR1,TNF</t>
  </si>
  <si>
    <t>SRC</t>
  </si>
  <si>
    <t>CA2,CCL2,CCND1,CCND2,CDKN1A,CXCL10,ICAM1,IFNB1,KLK3,PLAU,STAT3</t>
  </si>
  <si>
    <t>147 (17)</t>
  </si>
  <si>
    <t>anisomycin</t>
  </si>
  <si>
    <t>ATF3,CDKN1A,EGR1,IRF1,JUNB,PLAU,TNF</t>
  </si>
  <si>
    <t>Pam3-Cys</t>
  </si>
  <si>
    <t>poly dA-dT</t>
  </si>
  <si>
    <t>5-hydroxytryptamine</t>
  </si>
  <si>
    <t>CCL2,EGR1,ICAM1,IL1A,IL1B,MMP13,TNF</t>
  </si>
  <si>
    <t>150 (19)</t>
  </si>
  <si>
    <t>MAPKAPK2</t>
  </si>
  <si>
    <t>Ccl2,CCL2,CCL3L3,Ccl7,CXCL10,HDC,ICAM1,IFNB1,Iigp1,IL1B,PLAU,RILPL1,TNF</t>
  </si>
  <si>
    <t>IL24</t>
  </si>
  <si>
    <t>BATF2,Ccl2,CCND1,EIF2AK2,FAS,GADD45G,IFNG</t>
  </si>
  <si>
    <t>170 (21)</t>
  </si>
  <si>
    <t>NR3C2</t>
  </si>
  <si>
    <t>Ccl2,CCL2,CCL3L3,EGR1,GUCY1A3,ICAM1,IL1B,JUNB,SERPINA3,TNF</t>
  </si>
  <si>
    <t>decitabine</t>
  </si>
  <si>
    <t>164 (18)</t>
  </si>
  <si>
    <t>hemozoin</t>
  </si>
  <si>
    <t>Ccl2,CCL2,CCL3L3,CCL4,ICAM1,IL1B,TNF</t>
  </si>
  <si>
    <t>ACTA2,APOE,BCAT1,BIRC5,BNIP3L,BSDC1,CCL2,CCL4,CD79A,CDKN1A,CEBPB,CXCL2,IFNG,MGP,MMP13,MMP14,MMP3,SOCS3,TAGLN,TIMP2,TNF</t>
  </si>
  <si>
    <t>STAT5A</t>
  </si>
  <si>
    <t>C15orf48,CCL3L3,CCND2,CCR5,CDKN1A,CEBPB,GADD45A,GZMK,IFNG,IGF1,IL7R,LTB,OAS1,SELENBP1,SOCS2,SOCS3,TNF,TXNIP</t>
  </si>
  <si>
    <t>MTPN</t>
  </si>
  <si>
    <t>Ccl2,CCND1,CCND2,FAS,IFNG,MMP3,TAGLN,TCF21,TNF,TNFSF10</t>
  </si>
  <si>
    <t>138 (10)</t>
  </si>
  <si>
    <t>Ccl2,CCL2,CCL3L3,CCL4,CCR5,IL10,TNF</t>
  </si>
  <si>
    <t>ATF3,Ccl2,CCL2,CCL3L3,CCL4,CCND1,CXCL10,CXCL2,EGR1,GDF15,ICAM1,IFNG,IL1A,IL1B,MMP3,TNF</t>
  </si>
  <si>
    <t>140 (16)</t>
  </si>
  <si>
    <t>CEBPB</t>
  </si>
  <si>
    <t>Ccl2,CCL2,CCL3L3,CCL4,CCND1,CCND2,CDKN1A,CEBPB,CSF1R,CXCL2,DHRS1,FAS,GLIPR2,HDC,ICAM1,IFITM3,IFNG,IL1A,IL1B,IL1RN,MMP13,MMP3,NFKBIZ,Saa3,SLC12A2,SOCS3,STAT3,TF,TNF,UPP1,XDH</t>
  </si>
  <si>
    <t>CCL4,CCND2,CXCL10,DNAJC3,HSP90B1,HSPA5,IFNG,IRF7,ISG15,PIK3R1,SOD2,TNF,TXNIP</t>
  </si>
  <si>
    <t>ACTA2,CAMP,GSTM5,LILRB4,LTF,Ngp,PRG2,PRG3,RAMP1,Saa3,TAGLN,TBXAS1</t>
  </si>
  <si>
    <t>28 (4)</t>
  </si>
  <si>
    <t>CCL3L3,CCL4,CLEC7A,CXCL10,CXCL2,IL15,IL1B,MMP13,MMP3,TNF</t>
  </si>
  <si>
    <t>homocysteine</t>
  </si>
  <si>
    <t>ATF3,Ccl2,CCL2,CCND1,CDKN1A,CXCL10,CXCL12,IL1B,MMP13,Saa3,SOCS3,TIMP1</t>
  </si>
  <si>
    <t>141 (15)</t>
  </si>
  <si>
    <t>etoposide</t>
  </si>
  <si>
    <t>MAP3K8</t>
  </si>
  <si>
    <t>APOE,Apol7e (includes others),Ccl2,CCL4,CCR5,CIITA,CXCL2,HP,IFNG,IFNGR1,IL10,IL4I1,MAD2L1,MARCO,MMP3,RCSD1,RHOF,SBK1,SNN,SOCS3,TNF,TSPAN33,TXNIP</t>
  </si>
  <si>
    <t>198 (15)</t>
  </si>
  <si>
    <t>CD86,CXCL10,DHX58,IFIT2,IFNG,IRF7,ISG15,OAS1,OAS2,Tgtp1/Tgtp2</t>
  </si>
  <si>
    <t>173 (19)</t>
  </si>
  <si>
    <t>Ccl2,CCL3L3,CCL4,Ccl7,CXCL10,CXCL2,Cxcl9,IL10,IL1RN,KIF11,MRC1,TNF</t>
  </si>
  <si>
    <t>sphingosine-1-phosphate</t>
  </si>
  <si>
    <t>CCL2,CCND1,CCR3,CXCL10,CXCL2,EGR1,FAS,ICAM1,IFNB1,IFNG,MYD88,TAGLN,TIMP1,TNF</t>
  </si>
  <si>
    <t>PLK2</t>
  </si>
  <si>
    <t>Ccl7,CD40,CMPK2,CXCL10,Cxcl9,IFIT2,IFNB1,Iigp1,IL15,IL1B,IRF1,Mx1/Mx2,RGS1</t>
  </si>
  <si>
    <t>PLK4</t>
  </si>
  <si>
    <t>BUB1B,CCNB1,CCNE2,DRAM1,MAD2L1,MCM10,MCM2,PLK1,PRC1,RAD54B,SEL1L,TMEM97,TOP2A</t>
  </si>
  <si>
    <t>Ccl2,CCL2,CDKN1A,CLDN5,CXCL10,CXCL12,GADD45A,HSPA5,MMP13,Saa3,SOCS3,TIMP1,XBP1</t>
  </si>
  <si>
    <t>194 (18)</t>
  </si>
  <si>
    <t>Abcb1b,AQP1,Ccl2,CCL2,CCL3L3,CCL4,CD163,CDKN1A,CXCL10,CXCL12,IGF1,IGFBP3,IL10,MMP14,PPA1,TNF</t>
  </si>
  <si>
    <t>243 (20)</t>
  </si>
  <si>
    <t>IRAK4</t>
  </si>
  <si>
    <t>ATF3,Ccl2,CD86,CSRNP1,CXCL10,CXCL16,CXCL2,EGR1,ERRFI1,IFNB1,IFNG,IL1B,IRF1,IRF7,NFKBIZ,TNF</t>
  </si>
  <si>
    <t>ACTA2,CCL2,FPR2,GBP2,GBP4,GBP6,IFNG,IL10,TNF,TXNIP</t>
  </si>
  <si>
    <t>tosedostat</t>
  </si>
  <si>
    <t>ASS1,ATF3,CDKN1A,CEBPB,CLEC7A,WARS</t>
  </si>
  <si>
    <t>IFNAR2</t>
  </si>
  <si>
    <t>CXCL10,DDX58,GBP4,IFI44,ISG15,Mx1/Mx2,OAS1,OAS2,PSMB10,TGM2,TNFSF10,UBA7,UBD,USP18,XAF1</t>
  </si>
  <si>
    <t>173 (15)</t>
  </si>
  <si>
    <t>MAPKAP1</t>
  </si>
  <si>
    <t>DAXX,IFI16,IFIT2,Mx1/Mx2,OAS2,PHF11</t>
  </si>
  <si>
    <t>Hbb-b2</t>
  </si>
  <si>
    <t>Ccl2,Ccl7,CLEC7A,CXCL10,Cxcl9,HFE,IL1B,TF</t>
  </si>
  <si>
    <t>RGS1</t>
  </si>
  <si>
    <t>CCL3L3,CXCL2,Cxcl9,IFNB1,IL15,IRGM</t>
  </si>
  <si>
    <t>2-amino-1-methyl-6-phenylimidazo-4-5-b-pyridine</t>
  </si>
  <si>
    <t>HSP90AA1,HSPA5,HSPD1,HSPE1,HSPH1,PSMB1</t>
  </si>
  <si>
    <t>LDL</t>
  </si>
  <si>
    <t>ATF3,Ccl2,CCL2,CCL4,CCND1,CD40,CDKN1A,CXCL10,CXCL2,EGR1,ICAM1,IFIT2,IFNB1,IFNG,IL1A,IL1B,IL1RN,IRF7,MKI67,MMP3,NAMPT,PLAU,SOCS3,TNF</t>
  </si>
  <si>
    <t>139 (14)</t>
  </si>
  <si>
    <t>IFNL4</t>
  </si>
  <si>
    <t>CXCL10,DDX58,DHX58,ISG15,OAS2,STAT1</t>
  </si>
  <si>
    <t>ATF3,CA2,Ccl2,CD40,CXCL10,CXCL12,EGR1,FAS,HDC,HK2,HMGCS2,ICAM1,IFNG,IL1A,IRF1,ISG20,MKI67,MMP13,NAMPT,PLAU,SLCO2B1,SOCS3,STAT3,TIMP1,TNF,TPST1,XDH</t>
  </si>
  <si>
    <t>142 (17)</t>
  </si>
  <si>
    <t>hyaluronic acid</t>
  </si>
  <si>
    <t>Ccl2,CCL3L3,CCL4,CD40,CD86,CSF1R,CXCL10,CXCL2,Cxcl9,ICAM1,IFNB1,IL1B,MMP13,MMP3,MYD88,PLAU,SOCS3,TIMP1,TNF</t>
  </si>
  <si>
    <t>methamphetamine</t>
  </si>
  <si>
    <t>Ccl2,EGR1,FAS,ICAM1,IL1A,IL1B,TNF</t>
  </si>
  <si>
    <t>nystatin</t>
  </si>
  <si>
    <t>CCL3L3,CD40,CD86,ICAM1,IL1B,TIMP1,TNF</t>
  </si>
  <si>
    <t>154 (17)</t>
  </si>
  <si>
    <t>IL-1R</t>
  </si>
  <si>
    <t>CXCL2,IFNG,IL1A,IL1B,MMP13,MMP3,TNF</t>
  </si>
  <si>
    <t>ACTA2,BCL2L11,BIRC5,Ccl2,CCL2,CCND2,CD274,CDKN1A,CEBPB,CXCL10,CXCL12,GSTK1,HK2,HPGD,IFNG,IGF1,IGF2,IL10,IL7R,MMP14,NFATC1,RRM2,SOCS3,SOD2,TNF,XBP1</t>
  </si>
  <si>
    <t>203 (18)</t>
  </si>
  <si>
    <t>PPIF</t>
  </si>
  <si>
    <t>Ccl2,CCL2,CCL4,Ccl7,CCR5,CXCL10,CXCL12,CXCL2,Cxcl9,MCM6,MGP,TIPIN,TNF</t>
  </si>
  <si>
    <t>109 (7)</t>
  </si>
  <si>
    <t>1-methyl-4-phenyl-1,2,3,6-tetrahydropyridine</t>
  </si>
  <si>
    <t>Ccl2,EGR1,IL1A,IL1B,OSM,TNF</t>
  </si>
  <si>
    <t>Ikb</t>
  </si>
  <si>
    <t>CCL2,CCND1,CFB,ICAM1,MMP13,TNF</t>
  </si>
  <si>
    <t>137 (11)</t>
  </si>
  <si>
    <t>MAP3K14</t>
  </si>
  <si>
    <t>Ccl2,CXCL2,FAS,ICAM1,IL15,IL1A,TNF,TNFSF10</t>
  </si>
  <si>
    <t>SN-38</t>
  </si>
  <si>
    <t>CDKN1A,FAS,GDF15,HK2,IL1A,NAMPT</t>
  </si>
  <si>
    <t>ADRB3</t>
  </si>
  <si>
    <t>Ccl2,CCL2,CXCL12,EGR1,IL1B,JUNB,TNF</t>
  </si>
  <si>
    <t>STAT2</t>
  </si>
  <si>
    <t>Ccl2,CD86,CIITA,CXCL10,IFIT2,IFNG,IL10,IRF7,ISG15,OAS1,OAS2,TNF,USP18</t>
  </si>
  <si>
    <t>136 (14)</t>
  </si>
  <si>
    <t>IL17a dimer</t>
  </si>
  <si>
    <t>CCL2,CCL4,IFNG,IL1A,IL1B,TNF</t>
  </si>
  <si>
    <t>118 (7)</t>
  </si>
  <si>
    <t>CXCL2,IFNG,MMP13,MMP14,MMP3,TNF</t>
  </si>
  <si>
    <t>ATF4</t>
  </si>
  <si>
    <t>ATF3,CCL2,CDKN1A,CEBPB,GDF15,LGALS3,STAT3,TNFRSF12A,WARS</t>
  </si>
  <si>
    <t>PIK3CG</t>
  </si>
  <si>
    <t>ICAM1,IFNG,IL1B,MMP3,TNF,TNFSF10</t>
  </si>
  <si>
    <t>ABCC3,ACTA2,ANGPTL4,BIRC5,CA3,Ccl2,CCL2,CCL3L3,CDKN1A,CEBPB,CFD,COL4A1,CXCL10,GADD45A,GSTA3,HSPA5,IFNG,IGF1,IGFBP3,IL10,IL1RN,Irgm1,MBP,MMP13,MMP14,MMP3,PLIN2,Saa3,SELENOP,SOCS3,SOD2,TG,Tgtp1/Tgtp2,TIMP1,TNF</t>
  </si>
  <si>
    <t>216 (24)</t>
  </si>
  <si>
    <t>PRKCB</t>
  </si>
  <si>
    <t>CCND1,CD40,CD86,CDKN1A,EGR1,ICAM1,Mx1/Mx2</t>
  </si>
  <si>
    <t>zymosan A</t>
  </si>
  <si>
    <t>Ccl2,CD40,CD86,FAS,IL1B,TNF</t>
  </si>
  <si>
    <t>151 (14)</t>
  </si>
  <si>
    <t>3M-002</t>
  </si>
  <si>
    <t>CD40,CD86,IFNG,IL1B,IRF7,MYD88,TNF,TNFSF10</t>
  </si>
  <si>
    <t>PIK3R2</t>
  </si>
  <si>
    <t>CXCL10,IFNG,IRF7,ISG15,MKI67,PLAU</t>
  </si>
  <si>
    <t>CXCL10,IFIT2,IRF7,ISG15,OAS1,USP18</t>
  </si>
  <si>
    <t>92 (7)</t>
  </si>
  <si>
    <t>titanium dioxide</t>
  </si>
  <si>
    <t>PDGFB</t>
  </si>
  <si>
    <t>EGR1,ICAM1,IL1RN,MMP3,STAT3,TIMP1</t>
  </si>
  <si>
    <t>GnRH-A</t>
  </si>
  <si>
    <t>ATF3,CDKN1A,EGR1,GADD45B,JUNB,NFKBIZ</t>
  </si>
  <si>
    <t>CCL2,CCL4,CXCL2,IFNG,IL10,TNF</t>
  </si>
  <si>
    <t>191 (20)</t>
  </si>
  <si>
    <t>Ccl2,CCL2,CCL3L3,CCL4,CD86,CXCL2,HDC,IFNG,IL1A,IL1B,TNF</t>
  </si>
  <si>
    <t>157 (20)</t>
  </si>
  <si>
    <t>bryostatin 1</t>
  </si>
  <si>
    <t>CD40,CD86,IFNG,IL1B,TNF,TRAF1</t>
  </si>
  <si>
    <t>149 (18)</t>
  </si>
  <si>
    <t>Ccl2,CCL3L3,CCL4,Ccl7,CXCL10,IGF1,MBP,SOCS3,TNF</t>
  </si>
  <si>
    <t>F3</t>
  </si>
  <si>
    <t>Ccl2,CCL2,EGR1,ICAM1,IFNG,IL1B,TGM2,TNF</t>
  </si>
  <si>
    <t>Ccl2,CCL2,CCL3L3,CCL4,CXCL10,CXCL12,CXCL2,IFNG,IL10,SOCS3,TNF</t>
  </si>
  <si>
    <t>Ccl2,CXCL2,IFNG,IL10,SOCS3,TNF</t>
  </si>
  <si>
    <t>199 (20)</t>
  </si>
  <si>
    <t>LTF</t>
  </si>
  <si>
    <t>Ccl2,CCL3L3,CD86,CDKN1A,IL10,MMP13,TNF</t>
  </si>
  <si>
    <t>10E,12Z-octadecadienoic acid</t>
  </si>
  <si>
    <t>207 (21)</t>
  </si>
  <si>
    <t>ssRNA40</t>
  </si>
  <si>
    <t>CD86,DDX58,IFNB1,IFNG,IL1B,TNF</t>
  </si>
  <si>
    <t>161 (15)</t>
  </si>
  <si>
    <t>carrageenan</t>
  </si>
  <si>
    <t>Ccl2,CCL3L3,CXCL2,EGR1,ICAM1,IL1B,JUNB,SELENOP,TNF</t>
  </si>
  <si>
    <t>137 (13)</t>
  </si>
  <si>
    <t>ACTA2,BCL2L11,BIRC5,BTG1,Ccl2,CCL2,CCL4,CD55,CD86,CXCL12,GADD45A,GDF15,GJA1,HSPA5,IFNG,IGF1,IL10,MMP13,MMP14,MMP3,MRC1,SOCS3,SOD2,TIMP1,TNF</t>
  </si>
  <si>
    <t>BCL2L11,BTG1,Ccl2,CCL2,CCL4,CCND2,CD274,CD55,CD74,CD86,CDKN1A,CXCL10,CXCL12,CXCL2,FCGR3A/FCGR3B,GZMK,HCST,HK2,HSPE1,IFNG,IL10,IL7R,ITGB5,KLF2,LSP1,OGN,PA2G4,PDIA4,PFKP,PIK3R1,SOCS2,TFDP2,TIMP1,TNF,TNNI2,TOP2A,UPP1,XBP1</t>
  </si>
  <si>
    <t>Ccl2,CCL4,CD86,CXCL2,IL10,IL33,TNF</t>
  </si>
  <si>
    <t>RNASE2</t>
  </si>
  <si>
    <t>CCL2,CCL4,CD86,CXCL10,OSM,TNF</t>
  </si>
  <si>
    <t>131 (10)</t>
  </si>
  <si>
    <t>carboplatin</t>
  </si>
  <si>
    <t>CD274,LGALS3,MRC1,TIMP1,TNFRSF12A,UPP1</t>
  </si>
  <si>
    <t>IFNL3</t>
  </si>
  <si>
    <t>DDX58,IFNG,IL15,ISG20,Mx1/Mx2,TNF</t>
  </si>
  <si>
    <t>135 (9)</t>
  </si>
  <si>
    <t>BCR (complex)</t>
  </si>
  <si>
    <t>CCL4,CCND1,CCND2,CD69,CD86,EGR1,FAS,FCER2,GBP2,IFNG,JUNB,MS4A6A,NAMPT</t>
  </si>
  <si>
    <t>IL23A</t>
  </si>
  <si>
    <t>Ccl2,CXCL10,IFNG,IL1B,STAT3,TNF</t>
  </si>
  <si>
    <t>Ccl2,CCL3L3,CCL4,Ccl7,CFD,CXCL10,CXCL2,IFNG,IGF1,IL10,TNF</t>
  </si>
  <si>
    <t>BCL2L11,Ccl2,CCL2,CCND2,CDKN1A,CXCL10,F10,FCGR2B,Fhod1,GBP2,KLK8,Saa3,SLAMF9,SLC1A3,SOCS3,TNF</t>
  </si>
  <si>
    <t>168 (18)</t>
  </si>
  <si>
    <t>PARP9</t>
  </si>
  <si>
    <t>119 (7)</t>
  </si>
  <si>
    <t>CXCL10,IFIT2,IFNG,ISG15,OASL,USP18</t>
  </si>
  <si>
    <t>182 (21)</t>
  </si>
  <si>
    <t>RARRES3</t>
  </si>
  <si>
    <t>CXCL10,IFIT1,IFNA4,IFNB1,ISG15,UBD</t>
  </si>
  <si>
    <t>139 (13)</t>
  </si>
  <si>
    <t>5-azacytidine</t>
  </si>
  <si>
    <t>TRADD</t>
  </si>
  <si>
    <t>CCL2,CXCL2,ICAM1,IFNB1,IRF1,KLK3,TNF,TRAF1,UBD</t>
  </si>
  <si>
    <t>PDX1</t>
  </si>
  <si>
    <t>ATF3,Ccl2,CCND1,CKB,CXCL2,EGR1,GNG12,IL1B,JUNB,RSAD2</t>
  </si>
  <si>
    <t>NGF</t>
  </si>
  <si>
    <t>ATF3,CCL4,CCND1,CD40,CD86,CDKN1A,EGR1,FAS,GUCY1A3,JUNB,KLK3,MMP3,SLC40A1,SORT1,STAT3,TNF,TNFRSF12A</t>
  </si>
  <si>
    <t>146 (18)</t>
  </si>
  <si>
    <t>CXCL10,IFIT2,IFNG,IL7R,IRF4,IRF7,ISG15,OAS1,TNF</t>
  </si>
  <si>
    <t>Ccl2,CCL3L3,CCL4,CXCL10,CXCL2,TNF</t>
  </si>
  <si>
    <t>177 (18)</t>
  </si>
  <si>
    <t>MAP3K7</t>
  </si>
  <si>
    <t>Ccl2,Ccl7,CH25H,CXCL10,CXCL2,GBP2,IFIT2,IRF7,ITGB5,MMP13,MMP3,OAS2,OASL,Saa3,TNF</t>
  </si>
  <si>
    <t>156 (16)</t>
  </si>
  <si>
    <t>CCL4,CCND2,CXCL10,Cxcl9,IFIT2,IRF7,ISG15,TNF,TSC22D1</t>
  </si>
  <si>
    <t>94 (6)</t>
  </si>
  <si>
    <t>AREG</t>
  </si>
  <si>
    <t>BIRC5,CCNB1,CDC20,CDC45,IFIT2,PLK1,PRC1,RRM2,TOP2A</t>
  </si>
  <si>
    <t>234 (12)</t>
  </si>
  <si>
    <t>ADRB2,CDKN1A,CXCL2,DNAJB2,Igtp,MMP13,SOCS2,SOCS3,SOD2</t>
  </si>
  <si>
    <t>207 (12)</t>
  </si>
  <si>
    <t>CCR5</t>
  </si>
  <si>
    <t>Ccl2,CCL3L3,CCL4,CXCL10,CXCL12,CXCL2,FAS,IFNG,TNF</t>
  </si>
  <si>
    <t>cardiotoxin</t>
  </si>
  <si>
    <t>Ccl2,CCL2,CCL3L3,CCL4,Ccl7,CCND1,CCND2,CSF1R,Cxcl9,IL1B,IL1RN,ITGB5,MMP13,MMP3,MRC1,STAT3,TIMP1,TNF</t>
  </si>
  <si>
    <t>BIRC5,BUB1B,CCNB1,CCND2,CCNE2,CDC20,CDCA2,CDK1,CDKN1A,CXCL12,IGF1,PLK1,PRC1,TOP2A</t>
  </si>
  <si>
    <t>MOG</t>
  </si>
  <si>
    <t>Ccl2,CCL3L3,Ccl7,CCR5,CD274,CD86,CIITA,CTLA4,CXCL10,CXCL2,Cxcl9,IFNG,IGF1,IL10,MMP3,TNF</t>
  </si>
  <si>
    <t>CCL2</t>
  </si>
  <si>
    <t>Ccl2,CCL2,CCND1,CD40,CD86,CXCL10,HDC,ICAM1,IFNG,IL15,IL1A,IL1B,MKI67,SLC40A1,TIMP1,TNF</t>
  </si>
  <si>
    <t>NR5A2</t>
  </si>
  <si>
    <t>ABCC3,CCND1,CEBPB,CELA3B,CPA1,CPA2,CTRL,GADD45G,ICAM1,IL1B,JUNB,KLK3,PNLIP,TNF</t>
  </si>
  <si>
    <t>Abcb1b,ACTA2,Akr1b7,Ccl2,CCL2,CCL3L3,CCL4,CCND2,CCR5,CDC45,CDKN1A,CEBPB,CFD,CIRBP,CLEC4E,CSF1R,CXCL2,FHL1,GADD45A,HMGA1,HP,HSP90AA1,HSPD1,HSPE1,IFNG,IGF1,IGFBP3,IGFBP4,IL10,IL1RN,MBP,MGP,MMP13,MMP3,PPP1R15A,PRG2,Saa3,SOCS3,TF,TMEM176B,TNF,TOP1,UPP1</t>
  </si>
  <si>
    <t>217 (20)</t>
  </si>
  <si>
    <t>Pka</t>
  </si>
  <si>
    <t>CD40,CDKN1A,CEBPB,CXCL10,EGR1,IFNG,IRF1,JUNB,MMP3,TNF,XAF1</t>
  </si>
  <si>
    <t>Ccl2,CCL2,CCL3L3,CCL4,Ccl7,FCGR2B,IFIT2,IFNG,IL10,IL1RN,IL33,MRC1,NFATC1,TNF</t>
  </si>
  <si>
    <t>Abcb1b,BCL2L11,CALR,Ccl2,CCL2,CCL3L3,CCL4,CCND2,CD86,CDK1,CDKN1A,CEBPB,CXCL10,CXCL12,DUSP4,GJA1,HK2,HMGA1,HPGD,HSPA5,IFNG,IGFBP3,IL10,MMP13,MMP3,Saa3,SOCS3,TIMP1,TIMP2,TNF</t>
  </si>
  <si>
    <t>231 (17)</t>
  </si>
  <si>
    <t>FGF2</t>
  </si>
  <si>
    <t>Ccl2,CCL2,CCND1,CCND2,CDKN1A,CXCL12,CXCL2,EGR1,ERRFI1,FAS,ICAM1,IFNB1,IL1B,JUNB,MKI67,MMP13,MMP3,PLAU,SOCS3,SPINK1,TAGLN,TF,TIMP1,TNF,TNFRSF12A,TNFSF10</t>
  </si>
  <si>
    <t>BNIP3L,CCL2,CCND2,CCR3,CCR5,CD55,CD79A,CDKN1A,CIITA,CRELD2,FCGR2B,GADD45A,GBP2,GBP4,GBP7,Hbb-b2,HSP90B1,HSPA5,HSPH1,IFNG,IRF7,ITGAD,LTB,MAPK6,MTDH,PFKP,PSAT1,Serpina3g (includes others),SOCS2,TMEM97,TNF,UCK2,UPP1,XBP1</t>
  </si>
  <si>
    <t>195 (23)</t>
  </si>
  <si>
    <t>ERN1</t>
  </si>
  <si>
    <t>Ccl2,CEBPB,CXCL2,DNAJC3,EDEM1,FKBP11,HSP90B1,HSPA5,OAS2,PLIN2,SEC61A1,SEL1L,TNF,XBP1</t>
  </si>
  <si>
    <t>IL13</t>
  </si>
  <si>
    <t>143 (15)</t>
  </si>
  <si>
    <t>Abcb1b,ACTA2,BCL2L11,Ccl2,CCL2,CCL3L3,CCL4,Ccl7,CCND2,CDC20,CDKN1A,Cdkn1c,CXCL2,DUSP4,GADD45A,GDF15,HPGD,IGF2,LYZ,MMP14,SOD2,TIMP1,TNF</t>
  </si>
  <si>
    <t>255 (19)</t>
  </si>
  <si>
    <t>PI3K (family)</t>
  </si>
  <si>
    <t>CCL2,CD274,CXCL10,CXCL12,IFIT1,IL1B,ISG15,MMP3,TGM2,TNF,TNFSF10</t>
  </si>
  <si>
    <t>IKBKE</t>
  </si>
  <si>
    <t>ACOD1,ADAR,Ccl2,CCL3L3,CCND1,CXCL10,CXCL12,CXCL2,Cxcl9,IFI16,IFIT1,IFIT2,IFIT3,IFNA4,IFNB1,IL1A,IRF7,MMP13,MMP3,RSAD2,STAT1,TNF</t>
  </si>
  <si>
    <t>BIRC5,Ccl2,CCL3L3,CCL4,CD86,CSF1R,CXCL10,CXCL2,Cxcl9,IL10,MMP13,MMP3,SOCS3,TIMP1,TIMP2,TNF</t>
  </si>
  <si>
    <t>dinoprost</t>
  </si>
  <si>
    <t>CCND1,CCND2,HMGCS2,HSPA1A/HSPA1B,IL1A,IL1B</t>
  </si>
  <si>
    <t>142 (21)</t>
  </si>
  <si>
    <t>ANKRD17</t>
  </si>
  <si>
    <t>Ccl7,CD40,HDC,IFNB1,SOCS3</t>
  </si>
  <si>
    <t>SELPLG</t>
  </si>
  <si>
    <t>CCL2,CCL4,CDKN1A,CXCL2,IL1B</t>
  </si>
  <si>
    <t>164 (19)</t>
  </si>
  <si>
    <t>Ccl2,CCL2,CCL4,Ccl7,CCRL2,CXCL10,CXCL12,CXCL2,Cxcl9,HIST1H2BI,TNF,XCL1</t>
  </si>
  <si>
    <t>136 (7)</t>
  </si>
  <si>
    <t>dalfampridine</t>
  </si>
  <si>
    <t>ATF3,EGR1,GADD45B,GADD45G,JUNB</t>
  </si>
  <si>
    <t>isatoribine</t>
  </si>
  <si>
    <t>CD40,CD86,IFNB1,IFNG,TNF</t>
  </si>
  <si>
    <t>138 (9)</t>
  </si>
  <si>
    <t>ethionine</t>
  </si>
  <si>
    <t>LGALS3,PSMB10,TIMP1,TNFRSF12A,UPP1</t>
  </si>
  <si>
    <t>C5AR1</t>
  </si>
  <si>
    <t>Ccl2,CD40,Cd59a,CD86,CXCL2,IFNG,IL1B,TNF</t>
  </si>
  <si>
    <t>OGG1</t>
  </si>
  <si>
    <t>CCL3L3,CXCL2,IL1A,IL1B,TNF</t>
  </si>
  <si>
    <t>Ccl2,CCL2,CCL3L3,CCL4,CCNE2,CCR3,CDKN1A,CEBPB,CH25H,CSF1R,CXCL10,CXCL12,CXCL2,Cxcl9,GADD45A,GBP2,GM2A,HK2,IFNG,IGFBP6,IL10,IL1RN,ISG15,ITGB5,LTB,MBP,MGP,MMP13,MMP3,OGN,PLD3,PLK1,POU2AF1,Saa3,SOCS2,SOCS3,SOD2,TIMP2,TMEM176B,TNF</t>
  </si>
  <si>
    <t>180 (13)</t>
  </si>
  <si>
    <t>Ccl2,CXCL10,CXCL2,Cxcl9,IFNG,IL10,TNF</t>
  </si>
  <si>
    <t>leukotriene C4</t>
  </si>
  <si>
    <t>CCL2,CCL4,EGR1,ICAM1,TNF</t>
  </si>
  <si>
    <t>149 (20)</t>
  </si>
  <si>
    <t>ABCC3,BIRC5,Ccl2,CCL2,CCL4,CCR5,CD163,CD86,CIRBP,CXCL10,CXCL12,ESM1,GJA1,IFNG,IGF1,IL33,MMP13,Saa3,SOCS3</t>
  </si>
  <si>
    <t>ANK1,BATF2,BIRC5,BNIP3L,Ccl2,CCL2,CCL3L3,CCND2,CD1D,CD55,CD82,CD86,CDKN1A,CEBPB,CLDN5,CXCL10,CXCL12,CXCL2,CYP4F3,FCER2,GJA1,HBP1,HP,HSPA5,IFNG,IGFBP5,IL10,IL1RN,IRF7,MMP13,MMP3,NFATC1,SOCS3,Tgtp1/Tgtp2,TIMP1,TIMP2,TNF,TOP2A</t>
  </si>
  <si>
    <t>ADRB2,APOE,CBR3,Ccl2,CCL2,CCL4,CD55,CDKN1A,CSF1R,CXCL10,CYP27A1,GJA1,HP,IFNG,IGF1,IL10,IL1RN,IL33,IRF4,KYNU,LYZ,MMP13,MMP3,Saa3,SOCS3,SOD2,TG,TIMP1,TNF</t>
  </si>
  <si>
    <t>MAP2K6</t>
  </si>
  <si>
    <t>ACTA2,CCL2,CD86,CDKN1A,CXCL10,IFIT2,IFNG,ISG15,MMP13,MMP3,SLC1A3</t>
  </si>
  <si>
    <t>179 (19)</t>
  </si>
  <si>
    <t>L-glutamic acid</t>
  </si>
  <si>
    <t>Ccl2,CCND1,CDKN1A,EGR1,FADS1,GADD45B,IFNA4,IL1B,JUNB,TAP1,TAP2,TIMP1,TNF,TOR3A</t>
  </si>
  <si>
    <t>methyl methanesulfonate</t>
  </si>
  <si>
    <t>ATF3,CDKN1A,EGR1,GADD45B,GADD45G</t>
  </si>
  <si>
    <t>ACTA2,CALR,Ccl2,CCL2,Ccl7,CCNB1,CD86,CXCL10,Cxcl9,GADD45A,GJA1,Hbb-b1,IFNG,IGF2,IL10,MMP13,MMP3,NFATC1,SOCS3,SOD2,TAGLN,TIMP1,TIMP2,TNF,TOP2A</t>
  </si>
  <si>
    <t>190 (19)</t>
  </si>
  <si>
    <t>8-hydroxyguanine</t>
  </si>
  <si>
    <t>ALB</t>
  </si>
  <si>
    <t>Ccl2,CCL2,CDKN1A,IL1B,TNF</t>
  </si>
  <si>
    <t>CTSS</t>
  </si>
  <si>
    <t>FAS,IFNG,IL1B,TNF,TNFSF10</t>
  </si>
  <si>
    <t>CXCL1</t>
  </si>
  <si>
    <t>Ccl2,ICAM1,IL1B,SOCS3,TNF</t>
  </si>
  <si>
    <t>vitamin K3</t>
  </si>
  <si>
    <t>EGR1,FAS,HK2,IL1A,NAMPT</t>
  </si>
  <si>
    <t>pristane</t>
  </si>
  <si>
    <t>ACTA2,Ccl2,CCL2,CDKN1A,HSPA5,TNF,XBP1</t>
  </si>
  <si>
    <t>CXCL10,CXCL2,IRF7,ISG15,Ly6a (includes others),OAS1,OAS2,TNF</t>
  </si>
  <si>
    <t>NRAS</t>
  </si>
  <si>
    <t>CCL4,CCND1,CD86,CDKN1A,EGR1,FCER2,IFIT1,IFNG,IGHM,MKI67,PLAU</t>
  </si>
  <si>
    <t>Ccl2,CXCL10,IRF7,ISG15,Oasl2</t>
  </si>
  <si>
    <t>RPTOR</t>
  </si>
  <si>
    <t>CD86,CTLA4,HK2,IL10,TNF</t>
  </si>
  <si>
    <t>CCL2,CCL4,IFNG,IL10,TNF</t>
  </si>
  <si>
    <t>IFNA10</t>
  </si>
  <si>
    <t>CXCL10,IFIT1,IFNG,ISG15,ZBP1</t>
  </si>
  <si>
    <t>116 (5)</t>
  </si>
  <si>
    <t>IFNA5</t>
  </si>
  <si>
    <t>IFNA7</t>
  </si>
  <si>
    <t>IFNA8</t>
  </si>
  <si>
    <t>IFNA14</t>
  </si>
  <si>
    <t>IFNA6</t>
  </si>
  <si>
    <t>IFNA16</t>
  </si>
  <si>
    <t>Stat1-Stat2</t>
  </si>
  <si>
    <t>EIF2AK2,IFNG,IRF1,IRF7,OAS1</t>
  </si>
  <si>
    <t>(E)-4-hydroxy-3-methyl-but-2-enyl pyrophosphate</t>
  </si>
  <si>
    <t>CD69,IFNG,OSM,TNF,TNFSF10</t>
  </si>
  <si>
    <t>CCL2,CXCL10,MMP3,POU2AF1,TIMD4,TNF</t>
  </si>
  <si>
    <t>MAP2K7</t>
  </si>
  <si>
    <t>CDKN1A,CSTA,CXCL10,FCGRT,GJA1,HSPA5,LSP1,MMP3,TNF</t>
  </si>
  <si>
    <t>advanced glycation end-products</t>
  </si>
  <si>
    <t>CCL2,CDKN1A,CLDN5,CXCL12,GJA1,KLF2,TNF</t>
  </si>
  <si>
    <t>210 (20)</t>
  </si>
  <si>
    <t>ACTA2,Ccl2,CCL2,CCL3L3,CCL4,CCR5,CEBPB,CXCL2,IFNG,IL10,IL7R,MMP13,MMP3,RAMP2,TIMP1,TNF</t>
  </si>
  <si>
    <t>Ccl2,CCL3L3,CCL4,CXCL10,TNF</t>
  </si>
  <si>
    <t>152 (16)</t>
  </si>
  <si>
    <t>IFNA21</t>
  </si>
  <si>
    <t>TLR6</t>
  </si>
  <si>
    <t>ATF3,IFNG,IL15,IL1B,TNF</t>
  </si>
  <si>
    <t>SAA1</t>
  </si>
  <si>
    <t>Ccl2,CCL3L3,CCL4,CCND1,CXCL10,IL1B,IL1RN,MRC1,TNF</t>
  </si>
  <si>
    <t>LIF</t>
  </si>
  <si>
    <t>Ccl2,CCL3L3,CCND1,CDKN1A,CEBPB,CSF1R,CXCL10,CXCL2,EGR1,HK2,IFI16,IFNG,IL1B,IRF1,JUNB,MMP13,SERPINA3,SOCS3,STAT3,TIMP1,TNF</t>
  </si>
  <si>
    <t>FLT3LG</t>
  </si>
  <si>
    <t>CD40,CD86,CEBPB,CXCL2,ICAM1,IFNG</t>
  </si>
  <si>
    <t>Ccl2,Ccl7,CFB,CH25H,CXCL10,CXCL2,DDX58,GBP2,IFI44,IFIT1,IFIT2,IFIT3,IL1B,IRF1,IRF7,ITGB5,MMP13,MMP3,OAS2,OASL,Saa3,TNF,TNFSF10,XAF1</t>
  </si>
  <si>
    <t>lysophosphatidylcholine</t>
  </si>
  <si>
    <t>Ccl2,CCL2,CCL3L3,EGR1,ICAM1,IL1B,PLAU,TNF</t>
  </si>
  <si>
    <t>cyclopiazonic acid</t>
  </si>
  <si>
    <t>Ccl2,CXCL2,EGR1,FAS,TNF</t>
  </si>
  <si>
    <t>CARM1</t>
  </si>
  <si>
    <t>Ccl2,CDKN1A,ICAM1,MMP13,MMP3,SPINK1</t>
  </si>
  <si>
    <t>Ccl2,CCL3L3,CCL4,CD86,Crip2,CST3,CXCL2,FPR2,IL10,SOCS3,TNF</t>
  </si>
  <si>
    <t>CDKN1A,FAS,IFNG,IL1B,TNF</t>
  </si>
  <si>
    <t>CXCL10</t>
  </si>
  <si>
    <t>Ccl2,CXCL10,Cxcl9,IFNG,IL1A,IL1B,TNF</t>
  </si>
  <si>
    <t>ELANE</t>
  </si>
  <si>
    <t>CCL3L3,CXCL2,IL1B,OSM,TNF</t>
  </si>
  <si>
    <t>PLCE1</t>
  </si>
  <si>
    <t>Ccl2,CCL2,CXCL2,IFNG,TNF</t>
  </si>
  <si>
    <t>PLAUR</t>
  </si>
  <si>
    <t>Ccl2,CCL2,CCND1,MMP3,PLAU,TNF</t>
  </si>
  <si>
    <t>NTRK2</t>
  </si>
  <si>
    <t>PRKACA</t>
  </si>
  <si>
    <t>CCND1,CCND2,CEBPB,HSPA1A/HSPA1B,SOCS3</t>
  </si>
  <si>
    <t>164 (22)</t>
  </si>
  <si>
    <t>N-formyl-Met-Leu-Phe</t>
  </si>
  <si>
    <t>CCL2,CCL4,IL1B,OSM,TNF</t>
  </si>
  <si>
    <t>picryl chloride</t>
  </si>
  <si>
    <t>CXCL10,IFNG,IL1A,IL1B,TNF</t>
  </si>
  <si>
    <t>ACTA2,CCL3L3,CCL4,CD86,COL4A1,CXCL2,IFNG,TNF</t>
  </si>
  <si>
    <t>Ccl2,CD40,CD86,CXCL10,IFI35,IFIT1,IFIT2,IFIT3,IFNG,IRF1,IRF7,ISG15,Mx1/Mx2,OAS1,OAS2,RSAD2,TNF,TNFSF10,USP18,WARS</t>
  </si>
  <si>
    <t>176 (18)</t>
  </si>
  <si>
    <t>CNR2</t>
  </si>
  <si>
    <t>Ccl2,CCL2,CCND1,EGR1,IFNG,IL1B,TNF</t>
  </si>
  <si>
    <t>153 (21)</t>
  </si>
  <si>
    <t>MAPK7</t>
  </si>
  <si>
    <t>CCND1,CXCL2,IL1A,IL1B,TNF</t>
  </si>
  <si>
    <t>NAMPT</t>
  </si>
  <si>
    <t>CXCL10,CXCL2,MMP3,NAMPT,TNF</t>
  </si>
  <si>
    <t>CXCL10,CXCL2,MMP3,SOCS2,TNF</t>
  </si>
  <si>
    <t>167 (19)</t>
  </si>
  <si>
    <t>CD4</t>
  </si>
  <si>
    <t>FAS,IFNG,IL15,TNF,TNFSF10</t>
  </si>
  <si>
    <t>120 (19)</t>
  </si>
  <si>
    <t>Klrk1</t>
  </si>
  <si>
    <t>CCL3L3,CCL4,IFNG,IL10,TNF</t>
  </si>
  <si>
    <t>mono-(2-ethylhexyl)phthalate</t>
  </si>
  <si>
    <t>CCND2,FADS1,FAS,HK2,IFNB1,IL1B,JUNB,N4BP1,NAMPT,PPA1,TNF,WDR43</t>
  </si>
  <si>
    <t>ATF3,CCND1,CDKN1A,CXCL10,FAS,FCGRT,JUNB,MMP3,PLAU,TNF</t>
  </si>
  <si>
    <t>CDKN1A,CXCL10,IFNG,IL10,ISG15,MMP13,MMP3,NFATC1,PPA1,SLC1A3,TNF</t>
  </si>
  <si>
    <t>CCL19</t>
  </si>
  <si>
    <t>CXCL10,Cxcl9,IFNG,IL10,TNF</t>
  </si>
  <si>
    <t>PIAS1</t>
  </si>
  <si>
    <t>ACTA2,CDK1,CDKN1A,GADD45A,KLF2,TAGLN</t>
  </si>
  <si>
    <t>Klra7 (includes others)</t>
  </si>
  <si>
    <t>CASP4,CCL3L3,CCL4,IFNG,TNF,XCL1</t>
  </si>
  <si>
    <t>122 (18)</t>
  </si>
  <si>
    <t>RIPK3</t>
  </si>
  <si>
    <t>Ccl2,IFNG,IL1A,IL1B,TNF</t>
  </si>
  <si>
    <t>166 (19)</t>
  </si>
  <si>
    <t>S100A8</t>
  </si>
  <si>
    <t>151 (10)</t>
  </si>
  <si>
    <t>IL22</t>
  </si>
  <si>
    <t>CCND1,CD274,CXCL12,CXCL2,IFNG,IL1A,IL1B,IL33,MMP3,SERPINA3,SOCS3,TNF</t>
  </si>
  <si>
    <t>lauric acid</t>
  </si>
  <si>
    <t>CCL3L3,CD40,CD86,IL1A,TNF</t>
  </si>
  <si>
    <t>CD244</t>
  </si>
  <si>
    <t>CCL3L3,CCL4,EGR1,IFNG,TNF</t>
  </si>
  <si>
    <t>ACTA2,Ccl2,CCL2,CCL3L3,CCL4,CD55,CXCL10,CXCL2,FCGR1A,FCGR2B,GDF15,HSPA5,IFNG,IL10,MMP3,PPP1R15A,TNF</t>
  </si>
  <si>
    <t>PGF</t>
  </si>
  <si>
    <t>ANGPTL4,BIRC5,CCL2,CCL4,CDK1,TNF</t>
  </si>
  <si>
    <t>248 (24)</t>
  </si>
  <si>
    <t>VIPR1</t>
  </si>
  <si>
    <t>Ccl2,CCL3L3,CCL4,CD40,CD86,CXCL10,CXCL2,IRF1,TNF</t>
  </si>
  <si>
    <t>160 (17)</t>
  </si>
  <si>
    <t>ACTA2,APOE,CA3,Ccl2,CCL3L3,CCL4,CCR5,CDKN1A,CELA1,CNR2,CXCL10,GADD45A,GDF15,GSTK1,HSP90AA1,HSPD1,IFNG,IGF1,IGFBP5,IGFBP6,MMP13,PPP1R15A,PRNP,SOD2,TF,TIMP1,TIMP2,TNF</t>
  </si>
  <si>
    <t>bicuculline</t>
  </si>
  <si>
    <t>CLEC7A</t>
  </si>
  <si>
    <t>CCL2,CXCL2,IL10,IL33,TNF</t>
  </si>
  <si>
    <t>isopentenyl diphosphate</t>
  </si>
  <si>
    <t>CCL4,FCGR3A/FCGR3B,IFNG,TNF,XCL1</t>
  </si>
  <si>
    <t>167 (21)</t>
  </si>
  <si>
    <t>ECSIT</t>
  </si>
  <si>
    <t>IL1B,IL1RN,IRF7,JUNB,TRAF1</t>
  </si>
  <si>
    <t>FGF7</t>
  </si>
  <si>
    <t>ABCC3,CCND1,CDKN1A,IL1A,IRF1,MMP13,PLAU,STAT1</t>
  </si>
  <si>
    <t>146 (19)</t>
  </si>
  <si>
    <t>temozolomide</t>
  </si>
  <si>
    <t>CCL2,CDKN1A,CXCL10,Cxcl9,FAS</t>
  </si>
  <si>
    <t>Growth hormone</t>
  </si>
  <si>
    <t>CCND1,CCND2,CEBPB,EGR1,GDF15,IRF1,JUNB,NAMPT,SOCS3,TCF21,TF,TNFSF10,XDH</t>
  </si>
  <si>
    <t>CCL2,CXCL10,CXCL2,Cxcl9,IFNG,IGF1,MMP13,MMP3</t>
  </si>
  <si>
    <t>200 (20)</t>
  </si>
  <si>
    <t>vinblastine</t>
  </si>
  <si>
    <t>CD40,CD86,CDKN1A,IL1B,TNF</t>
  </si>
  <si>
    <t>NFATC1</t>
  </si>
  <si>
    <t>CCND1,CD40,FAS,ICAM1,IFNG,IL1B,IL33,TNF,TNFSF10</t>
  </si>
  <si>
    <t>CCL2,CXCL2,IL1B,IL33,TNF</t>
  </si>
  <si>
    <t>AKT1</t>
  </si>
  <si>
    <t>ASS1,CCL2,CCND1,CCND2,CD40,CD69,CD86,CDKN1A,CXCL10,EGR1,FAS,GDF15,IFNB1,IFNG,SORT1,TIMP1,TNF,TNFSF10</t>
  </si>
  <si>
    <t>NCR1</t>
  </si>
  <si>
    <t>CCL3L3,CCL4,CD69,IFNG,TNF</t>
  </si>
  <si>
    <t>stearic acid</t>
  </si>
  <si>
    <t>BCL2L11,CCL3L3,PLIN2,SNCA,TNF</t>
  </si>
  <si>
    <t>ZBP1</t>
  </si>
  <si>
    <t>CXCL10,IFNB1,ISG15,Mx1/Mx2,OAS1</t>
  </si>
  <si>
    <t>Ras</t>
  </si>
  <si>
    <t>CCL2,CCND1,CD274,CDKN1A,CXCL10,EGR1,IFNG,MMP13,PLAU,PML,STAT1,STAT2,TGM2,TNF,UPP1</t>
  </si>
  <si>
    <t>ACTA2,AXL,CCL2,CD82,CXCL10,CXCL12,IFNG,Ly6a (includes others),MMP13,MMP14,MMP3,SOCS2,SOCS3,TF,TIMP1,TNF</t>
  </si>
  <si>
    <t>195 (19)</t>
  </si>
  <si>
    <t>MUC1</t>
  </si>
  <si>
    <t>CCND2,CD1D,CD86,IL10,MMP13,MRC1,OASL,SOD2,TNF,TOP1</t>
  </si>
  <si>
    <t>CpG ODN 2006</t>
  </si>
  <si>
    <t>CCL2,CD40,CD86,CXCL10,FCER2,ICAM1,IFIT1,IFNA4,IFNB1,IFNG,IL1B,IRF7,NFKBIZ,STAT1,TNF,TRAF1</t>
  </si>
  <si>
    <t>conjugated linoleic acid</t>
  </si>
  <si>
    <t>ANGPTL4,CCR5,FCGR2B,GDF15,IL10,IL1RN,NFATC1,SOCS3,TNF</t>
  </si>
  <si>
    <t>ACTA2,ARID3A,BCL2L11,Ccl2,CCL2,CCL3L3,CCL4,CCND2,CD79A,CDKN1A,CIITA,CXCL10,DUSP4,FPR2,HP,IFNG,ITGB5,LGALS9B,Ly6a (includes others),MMP13,PTP4A3,TAGLN,TF,TIMP1,TNF</t>
  </si>
  <si>
    <t>177 (17)</t>
  </si>
  <si>
    <t>Ccl2,CCL2,Ccl7,CCNE2,CD274,Cdkn1c,CTLA4,CXCL10,CXCL2,Cxcl9,DDIT4,IGF1,IL10,IL33,ISG15,MMP13,MMP14,MMP3,Saa3,TNF,TXNIP,USP18</t>
  </si>
  <si>
    <t>Abcb1b,ACTA2,APOE,BACH2,BCL2L11,BIRC5,BNIP3L,CAMP,Ccl2,CCL2,CD274,CDKN1A,CEBPB,CIITA,CXCL10,CXCL2,FCGRT,GDF15,IFNG,IGF1,IL10,IL1RN,IL7R,IRF4,IRF7,ISG15,LTB,MMP3,NFATC1,OAS2,PLK1,POU2AF1,Saa3,Serpina3g (includes others),SOD2,TNF</t>
  </si>
  <si>
    <t>225 (17)</t>
  </si>
  <si>
    <t>Fibrinogen</t>
  </si>
  <si>
    <t>Ccl2,CCL2,CCL3L3,CCL4,CD40,FCGR3A/FCGR3B,ICAM1,IL1B,TNF</t>
  </si>
  <si>
    <t>paclitaxel</t>
  </si>
  <si>
    <t>ATF3,CCL2,CCND1,CD274,CD40,CD86,CDKN1A,CXCL10,CXCL2,EGR1,FAS,GADD45B,GDF15,ICAM1,IFNG,IGHM,IL1B,ITGB5,KLK3,LILRB4,NREP,PLAU,PRELP,SLC12A2,STAT3,TAP2,TMEM184B,TNF,TRAF1</t>
  </si>
  <si>
    <t>139 (12)</t>
  </si>
  <si>
    <t>deferoxamine</t>
  </si>
  <si>
    <t>CCL3L3,CCL4,CCND1,CCND2,CDKN1A,EGR1,GADD45B,GDF15,HK2,HSPA1A/HSPA1B,ICAM1,IFI16,ISG20,MS4A6A,RGS1,RSAD2,TNFSF10</t>
  </si>
  <si>
    <t>159 (15)</t>
  </si>
  <si>
    <t>lipoarabinomannan</t>
  </si>
  <si>
    <t>CCL4,CXCL2,ICAM1,IFNB1,IL1B,IRF1,STAT1,Tgtp1/Tgtp2,TNF</t>
  </si>
  <si>
    <t>169 (19)</t>
  </si>
  <si>
    <t>ADGRE5,Ccl2,CCL2,CCL3L3,CCL4,CCR3,CCR5,CD163,CXCL2,EMP1,HMGA1,IFNG,TNF,TUBB4B</t>
  </si>
  <si>
    <t>Abcb1b,APOE,AXL,BCL2L11,BTG1,CA3,CAMP,Ccl2,CCL2,CCND2,CD274,CDC20,CDK1,CDKN1A,Crip2,CSF1R,CSTA,CXCL10,EIF4A1,GAS6,GJA1,HMGA1,HPGD,IFNG,IGFBP3,IGFBP4,IL10,IL7R,ITGAD,MBP,MMP13,MMP3,NFATC1,SOCS3,SOD2,TF,TIMP1,TNF</t>
  </si>
  <si>
    <t>SYK</t>
  </si>
  <si>
    <t>BCL2L11,CCL2,CCL4,CXCL10,Cxcl9,FCMR,GADD45A,IL10,KLF2,OAS1,RCSD1,TNF,TSC22D1,TSC22D3</t>
  </si>
  <si>
    <t>175 (21)</t>
  </si>
  <si>
    <t>Ccl2,CD86,CLEC4E,CXCL10,CXCL2,IFNG,IL33,RASGRP1,SLC2A6,SOD2,TNF</t>
  </si>
  <si>
    <t>CAMP,Ccl2,Ccl7,CXCL10,CXCL2,IFNG,ISG15,MMP3,Saa3</t>
  </si>
  <si>
    <t>FBXO32</t>
  </si>
  <si>
    <t>BCL2L11,BHLHA15,CADM1,CALR,CCND2,CXCL2,DNAJC3,GADD45A,HSPA5,MMP3,NANS,PTGIS,SOD2,XBP1</t>
  </si>
  <si>
    <t>ALAS2,BNIP3L,Ccl2,CCL2,CCL3L3,CCL4,Ccl7,CDR2,CTLA4,CXCL10,CXCL12,CXCL2,Cxcl9,GPNMB,IFNG,IL10,IL33,SLC25A37,SNCA,TNF</t>
  </si>
  <si>
    <t>220 (13)</t>
  </si>
  <si>
    <t>ADAMDEC1,ADORA2B,ADRB2,Ccl2,CCL3L3,CCL4,CD274,CDK1,CXCL2,GADD45A,IFIT2,IL10,IL7R,ISG15,OASL,SLC1A3,SOCS3,TNF</t>
  </si>
  <si>
    <t>229 (19)</t>
  </si>
  <si>
    <t>CXCR4</t>
  </si>
  <si>
    <t>CCL2,CCND1,CD69,CDKN1A,CXCL10,CXCL12,EGR1,JUNB,MMP13,TNFSF10</t>
  </si>
  <si>
    <t>143 (18)</t>
  </si>
  <si>
    <t>ACTA2,ANGPTL4,AURKA,BIRC5,BUB1B,Ccl2,CCL2,CCL4,CCNE2,CCNG1,CDC20,CDC45,CDK1,CDKN1A,COL4A1,CXCL2,DBF4,DUSP4,EMP1,ESM1,FAM3C,FPR2,HK2,IFNG,IGF1,IGFBP3,IGFBP4,IL10,IL27RA,ISG15,KIF11,KIF15,KIF2C,MAD2L1,MCM2,MMP13,MMP14,NFATC1,PLK1,PLPP3,PRC1,PSMC3IP,SOCS2,SOCS3,TIMP1,TMEM97,TNF</t>
  </si>
  <si>
    <t>255 (22)</t>
  </si>
  <si>
    <t>RAC1</t>
  </si>
  <si>
    <t>ATF3,Ccl2,CCND1,CD86,FAS,ICAM1,IFNB1,IFNG,IL1B,IL33,MMP13,STAT1,STAT3</t>
  </si>
  <si>
    <t>TNFRSF1B</t>
  </si>
  <si>
    <t>ABCC3,CD69,CXCL12,CXCL2,FAS,ICAM1,IFNB1,IFNG,ITGB5,MMP13,MMP3,SOCS3,TIMP1,TNF,TRAF1</t>
  </si>
  <si>
    <t>PLAU</t>
  </si>
  <si>
    <t>Ccl2,CCL2,CCND1,GDF15,ICAM1,IL1B,ITGB5,OAS1,OAS3,PLAU,TNF</t>
  </si>
  <si>
    <t>Ccl2,CCL3L3,CCL4,CCR5,CXCL10,CXCL12,CXCL2,IFNG,IL10,TNF</t>
  </si>
  <si>
    <t>CD2</t>
  </si>
  <si>
    <t>CCND1,CD40,CD86,FAS,ICAM1,IFNG,STAT1,TNF</t>
  </si>
  <si>
    <t>162 (22)</t>
  </si>
  <si>
    <t>1,2-dithiol-3-thione</t>
  </si>
  <si>
    <t>ABCC3,ALAS2,CELA1,DNAJC3,EPHX1,F10,FKBP11,GSTA3,GSTM5,HM13,HSP90AA1,HSP90B1,PDIA4,PSAT1,PSMB1,RARS,SEC61A1,SOD2,STIP1,XBP1</t>
  </si>
  <si>
    <t>107 (7)</t>
  </si>
  <si>
    <t>Notch</t>
  </si>
  <si>
    <t>ACTA2,BIRC5,CDKN1A,IFNG,IL10,NFATC1,TAGLN,TNF</t>
  </si>
  <si>
    <t>SAA</t>
  </si>
  <si>
    <t>BCL2L11,Ccl2,CCL2,IL10,IL1RN,IL33,IRF4,MMP13,MRC1</t>
  </si>
  <si>
    <t>171 (19)</t>
  </si>
  <si>
    <t>TNFRSF8</t>
  </si>
  <si>
    <t>CCL4,CDKN1A,FAS,GBP2,IFI16,IFNG,JUNB,TNF,TNFSF10,TRAF1</t>
  </si>
  <si>
    <t>FCGR2A</t>
  </si>
  <si>
    <t>Ccl2,CCL2,CCL4,CXCL2,FAS,IFNG,IL1B,TNF</t>
  </si>
  <si>
    <t>TNFSF10</t>
  </si>
  <si>
    <t>CD69,EIF2AK2,IFI16,IFIT1,IFNB1,IFNG,IL1B,IL1RN,ISG15,MMP3,PLAU,STAT1,TIMP1,TNF,TNFSF10,TRAF1</t>
  </si>
  <si>
    <t>ANKH,ATP2A3,CCND2,CTLA4,CXCL10,DNAJC3,FCGR1A,GBP4,HSPA5,IFNG,IL10,IL4I1,IRF4,NFATC1,POU2AF1,SOCS2,TNF</t>
  </si>
  <si>
    <t>MAPK8</t>
  </si>
  <si>
    <t>AQP1,Ccl2,CCND1,CDKN1A,CEBPB,CXCL16,EGR1,IFNG,IL1B,MMP13,MMP3,PLAU,TNF</t>
  </si>
  <si>
    <t>cyclic AMP</t>
  </si>
  <si>
    <t>ASS1,CA2,CCL2,CCND1,CCND2,CD86,CDKN1A,CEBPB,EGR1,IFNG,IL15,IL1B,IL1RN,IL33,JUNB,LGALS3BP,Rnu6,Saa3,SOCS3,STAT3,TF,TIMP1,TNF,TNFSF10</t>
  </si>
  <si>
    <t>146 (20)</t>
  </si>
  <si>
    <t>ACTA2,Ccl2,CCL2,CCL4,CXCL10,CXCL2,TAGLN,TF,TNF</t>
  </si>
  <si>
    <t>NLRP3</t>
  </si>
  <si>
    <t>Ccl2,CCL4,CD69,CXCL10,CXCL2,IFNG,IL1B,MRC1,STAT3,TNF</t>
  </si>
  <si>
    <t>ozone</t>
  </si>
  <si>
    <t>Ccl2,CCL3L3,Ccl7,CCR3,CXCL10,CXCL2,IFNG,IL1B,JUNB,TNF</t>
  </si>
  <si>
    <t>ADGRE5,AURKA,BCL2L11,BIRC5,Ccl2,CCNB1,CCND2,CCNG1,CDK1,CDKN1A,CEBPB,COL4A1,Crip2,CSTA,CXCL10,CXCL12,EPHX1,FAM213A,FHL1,GAS6,GJA1,HSP90AA1,IFNG,IGF2,IGFBP4,IGFBP5,IL7R,ITGB5,LSP1,LYZ,MMP13,MMP14,MMP3,NOP58,PLK1,PRNP,RRM2,Serpina3g (includes others),SMARCA2,SOCS2,SOCS3,TAGLN,TG,TNF,TOP2A,TSC22D1</t>
  </si>
  <si>
    <t>ASS1,CCL3L3,CCND1,CXCL10,FAS,HMGCS2,IFNG,IL1B,LGALS3,SELENBP1,SELENOP,TIMP1,TNFRSF12A</t>
  </si>
  <si>
    <t>Ccl2,CCL3L3,CCL4,CXCL10,IL10,IL1RN,MRC1,TNF</t>
  </si>
  <si>
    <t>CD44</t>
  </si>
  <si>
    <t>Ccl2,CCL4,Ccl7,CCND1,CCND2,CD69,CDKN1A,CLEC7A,Cxcl9,FAS,IFNG,IL1A,IL1B,IL1RN,LGALS3,Ly6a (includes others),MMP13,MMP3,PLAU,STAT2,TNF,XCL1</t>
  </si>
  <si>
    <t>Abcb1b,ACTA2,AURKA,BCL2L11,BIRC5,BUB1B,Ccl2,CCL2,CCL3L3,CCL4,CCNB1,CCR5,CD55,CD86,CDK1,CDKN1A,CFD,CST3,DDIT4,DUSP4,GADD45A,GDF15,GLRX,HMGCS2,HSPA5,IFIT2,IFNG,IL10,KLF2,MCM2,MMP13,MMP3,PDIA4,RSL1D1,SELENOP,SOD2,TAGLN,TGFBR3,TNF,TXNIP,XBP1</t>
  </si>
  <si>
    <t>3-deoxy-2-octulosonic acid(2)-lipid A</t>
  </si>
  <si>
    <t>Ccl2,CH25H,CXCL10,IL1B</t>
  </si>
  <si>
    <t>PDGF-DD</t>
  </si>
  <si>
    <t>Ccl2,Ccl7,TNFRSF12A,TUBB6</t>
  </si>
  <si>
    <t>Angiotensin II receptor type 1</t>
  </si>
  <si>
    <t>CCL2,CCL3L3,CXCL10,TIMP1</t>
  </si>
  <si>
    <t>90 (9)</t>
  </si>
  <si>
    <t>GPR84</t>
  </si>
  <si>
    <t>Ccl2,CCL3L3,IL1B,TNF</t>
  </si>
  <si>
    <t>deferasirox</t>
  </si>
  <si>
    <t>MS4A6A,RGS1,TNF,TNFSF10</t>
  </si>
  <si>
    <t>IL-17f dimer</t>
  </si>
  <si>
    <t>CCL2,CCL4,IL1A,IL1B</t>
  </si>
  <si>
    <t>TARDBP</t>
  </si>
  <si>
    <t>Ccl2,IFNG,IL1B,TNF</t>
  </si>
  <si>
    <t>MLX</t>
  </si>
  <si>
    <t>Ccl2,Ccl7,IL1RN,LGALS3BP</t>
  </si>
  <si>
    <t>TNFAIP2</t>
  </si>
  <si>
    <t>IFNB1,IRF1,ISG20,RILPL1</t>
  </si>
  <si>
    <t>CD40,CD86,ICAM1,IFNG</t>
  </si>
  <si>
    <t>161 (18)</t>
  </si>
  <si>
    <t>NEK6</t>
  </si>
  <si>
    <t>CXCL10,IFNB1,RGS1,RILPL1</t>
  </si>
  <si>
    <t>45 (5)</t>
  </si>
  <si>
    <t>COCH</t>
  </si>
  <si>
    <t>Ccl2,CXCL2,IL1B,TNF</t>
  </si>
  <si>
    <t>LTB4R</t>
  </si>
  <si>
    <t>Ccl2,CCL3L3,CXCL2,TNF</t>
  </si>
  <si>
    <t>MVP</t>
  </si>
  <si>
    <t>CD86,CXCL2,ICAM1,IL1B,IRF7,TNF</t>
  </si>
  <si>
    <t>180 (18)</t>
  </si>
  <si>
    <t>KLK5</t>
  </si>
  <si>
    <t>CXCL2,ICAM1,IL1B,TNF</t>
  </si>
  <si>
    <t>phospholipid</t>
  </si>
  <si>
    <t>Ccl2,CCL3L3,CCL4,CXCL10</t>
  </si>
  <si>
    <t>murabutide</t>
  </si>
  <si>
    <t>CD40,CD86,CEBPB,MRC1</t>
  </si>
  <si>
    <t>blinatumomab</t>
  </si>
  <si>
    <t>CCL2,CCL4,IFNG,IL10</t>
  </si>
  <si>
    <t>46 (5)</t>
  </si>
  <si>
    <t>IFIT2,IL10,IRF7,OAS2</t>
  </si>
  <si>
    <t>128 (11)</t>
  </si>
  <si>
    <t>TNNI3</t>
  </si>
  <si>
    <t>Ccl2,CCL3L3,CCL4,CCR5</t>
  </si>
  <si>
    <t>CCL2,CCL4,EGR1,IL1B,TNF</t>
  </si>
  <si>
    <t>125 (9)</t>
  </si>
  <si>
    <t>197 (20)</t>
  </si>
  <si>
    <t>F2R</t>
  </si>
  <si>
    <t>lactacystin</t>
  </si>
  <si>
    <t>chemical - protease inhibitor</t>
  </si>
  <si>
    <t>227 (23)</t>
  </si>
  <si>
    <t>142 (18)</t>
  </si>
  <si>
    <t>139 (17)</t>
  </si>
  <si>
    <t>165 (21)</t>
  </si>
  <si>
    <t>CCNE1</t>
  </si>
  <si>
    <t>254 (21)</t>
  </si>
  <si>
    <t>162 (20)</t>
  </si>
  <si>
    <t>120 (7)</t>
  </si>
  <si>
    <t>161 (19)</t>
  </si>
  <si>
    <t>RARA</t>
  </si>
  <si>
    <t>137 (15)</t>
  </si>
  <si>
    <t>154 (16)</t>
  </si>
  <si>
    <t>135 (10)</t>
  </si>
  <si>
    <t>132 (17)</t>
  </si>
  <si>
    <t>163 (14)</t>
  </si>
  <si>
    <t>142 (15)</t>
  </si>
  <si>
    <t>141 (21)</t>
  </si>
  <si>
    <t>135 (18)</t>
  </si>
  <si>
    <t>186 (14)</t>
  </si>
  <si>
    <t>148 (17)</t>
  </si>
  <si>
    <t>eflornithine</t>
  </si>
  <si>
    <t>CCL11</t>
  </si>
  <si>
    <t>211 (22)</t>
  </si>
  <si>
    <t>149 (17)</t>
  </si>
  <si>
    <t>137 (18)</t>
  </si>
  <si>
    <t>189 (19)</t>
  </si>
  <si>
    <t>CD86</t>
  </si>
  <si>
    <t>191 (17)</t>
  </si>
  <si>
    <t>EIF2AK3</t>
  </si>
  <si>
    <t>193 (22)</t>
  </si>
  <si>
    <t>123 (15)</t>
  </si>
  <si>
    <t>160 (15)</t>
  </si>
  <si>
    <t>167 (18)</t>
  </si>
  <si>
    <t>139 (7)</t>
  </si>
  <si>
    <t>234 (20)</t>
  </si>
  <si>
    <t>133 (11)</t>
  </si>
  <si>
    <t>175 (17)</t>
  </si>
  <si>
    <t>beta-estradiol</t>
  </si>
  <si>
    <t>159 (22)</t>
  </si>
  <si>
    <t>MYBL2</t>
  </si>
  <si>
    <t>181 (16)</t>
  </si>
  <si>
    <t>172 (15)</t>
  </si>
  <si>
    <t>201 (20)</t>
  </si>
  <si>
    <t>170 (25)</t>
  </si>
  <si>
    <t>EPO</t>
  </si>
  <si>
    <t>PRDM1</t>
  </si>
  <si>
    <t>153 (19)</t>
  </si>
  <si>
    <t>145 (16)</t>
  </si>
  <si>
    <t>264 (25)</t>
  </si>
  <si>
    <t>benzyloxycarbonyl-Leu-Leu-Leu aldehyde</t>
  </si>
  <si>
    <t>198 (18)</t>
  </si>
  <si>
    <t>251 (21)</t>
  </si>
  <si>
    <t>226 (21)</t>
  </si>
  <si>
    <t>200 (19)</t>
  </si>
  <si>
    <t>PLAT</t>
  </si>
  <si>
    <t>153 (17)</t>
  </si>
  <si>
    <t>195 (17)</t>
  </si>
  <si>
    <t>167 (20)</t>
  </si>
  <si>
    <t>26s Proteasome</t>
  </si>
  <si>
    <t>248 (22)</t>
  </si>
  <si>
    <t>26 (2)</t>
  </si>
  <si>
    <t>157 (21)</t>
  </si>
  <si>
    <t>178 (16)</t>
  </si>
  <si>
    <t>E2F2</t>
  </si>
  <si>
    <t>158 (23)</t>
  </si>
  <si>
    <t>204 (19)</t>
  </si>
  <si>
    <t>cephaloridine</t>
  </si>
  <si>
    <t>179 (17)</t>
  </si>
  <si>
    <t>185 (17)</t>
  </si>
  <si>
    <t>175 (18)</t>
  </si>
  <si>
    <t>160 (22)</t>
  </si>
  <si>
    <t>206 (20)</t>
  </si>
  <si>
    <t>142 (19)</t>
  </si>
  <si>
    <t>150 (12)</t>
  </si>
  <si>
    <t>266 (21)</t>
  </si>
  <si>
    <t>216 (17)</t>
  </si>
  <si>
    <t>SRF</t>
  </si>
  <si>
    <t>171 (18)</t>
  </si>
  <si>
    <t>171 (20)</t>
  </si>
  <si>
    <t>183 (21)</t>
  </si>
  <si>
    <t>C1QA</t>
  </si>
  <si>
    <t>158 (21)</t>
  </si>
  <si>
    <t>159 (23)</t>
  </si>
  <si>
    <t>78 (7)</t>
  </si>
  <si>
    <t>140 (18)</t>
  </si>
  <si>
    <t>JAK</t>
  </si>
  <si>
    <t>242 (23)</t>
  </si>
  <si>
    <t>248 (17)</t>
  </si>
  <si>
    <t>202 (21)</t>
  </si>
  <si>
    <t>dimethyl sulfoxide</t>
  </si>
  <si>
    <t>155 (19)</t>
  </si>
  <si>
    <t>162 (16)</t>
  </si>
  <si>
    <t>CEBPA</t>
  </si>
  <si>
    <t>PGR</t>
  </si>
  <si>
    <t>153 (22)</t>
  </si>
  <si>
    <t>130 (7)</t>
  </si>
  <si>
    <t>190 (21)</t>
  </si>
  <si>
    <t>EP400</t>
  </si>
  <si>
    <t>137 (14)</t>
  </si>
  <si>
    <t>259 (25)</t>
  </si>
  <si>
    <t>139 (20)</t>
  </si>
  <si>
    <t>176 (17)</t>
  </si>
  <si>
    <t>249 (21)</t>
  </si>
  <si>
    <t>prostaglandin E1</t>
  </si>
  <si>
    <t>257 (21)</t>
  </si>
  <si>
    <t>PDLIM2</t>
  </si>
  <si>
    <t>221 (18)</t>
  </si>
  <si>
    <t>176 (21)</t>
  </si>
  <si>
    <t>223 (20)</t>
  </si>
  <si>
    <t>162 (18)</t>
  </si>
  <si>
    <t>S100A6</t>
  </si>
  <si>
    <t>140 (12)</t>
  </si>
  <si>
    <t>137 (19)</t>
  </si>
  <si>
    <t>154 (14)</t>
  </si>
  <si>
    <t>227 (20)</t>
  </si>
  <si>
    <t>5-N-ethylcarboxamido adenosine</t>
  </si>
  <si>
    <t>182 (20)</t>
  </si>
  <si>
    <t>136 (17)</t>
  </si>
  <si>
    <t>238 (18)</t>
  </si>
  <si>
    <t>169 (7)</t>
  </si>
  <si>
    <t>162 (21)</t>
  </si>
  <si>
    <t>164 (20)</t>
  </si>
  <si>
    <t>198 (19)</t>
  </si>
  <si>
    <t>163 (17)</t>
  </si>
  <si>
    <t>191 (21)</t>
  </si>
  <si>
    <t>197 (22)</t>
  </si>
  <si>
    <t>LTBR</t>
  </si>
  <si>
    <t>100 (7)</t>
  </si>
  <si>
    <t>HIPK2</t>
  </si>
  <si>
    <t>82 (7)</t>
  </si>
  <si>
    <t>128 (8)</t>
  </si>
  <si>
    <t>91 (7)</t>
  </si>
  <si>
    <t>IL10</t>
  </si>
  <si>
    <t>149 (16)</t>
  </si>
  <si>
    <t>168 (21)</t>
  </si>
  <si>
    <t>108 (7)</t>
  </si>
  <si>
    <t>123 (7)</t>
  </si>
  <si>
    <t>178 (17)</t>
  </si>
  <si>
    <t>145 (15)</t>
  </si>
  <si>
    <t>184 (15)</t>
  </si>
  <si>
    <t>115 (7)</t>
  </si>
  <si>
    <t>APOA1</t>
  </si>
  <si>
    <t>187 (14)</t>
  </si>
  <si>
    <t>205 (18)</t>
  </si>
  <si>
    <t>180 (17)</t>
  </si>
  <si>
    <t>164 (21)</t>
  </si>
  <si>
    <t>127 (10)</t>
  </si>
  <si>
    <t>SAFB</t>
  </si>
  <si>
    <t>202 (19)</t>
  </si>
  <si>
    <t>244 (21)</t>
  </si>
  <si>
    <t>Tgf beta</t>
  </si>
  <si>
    <t>135 (14)</t>
  </si>
  <si>
    <t>216 (22)</t>
  </si>
  <si>
    <t>HDL</t>
  </si>
  <si>
    <t>163 (19)</t>
  </si>
  <si>
    <t>237 (16)</t>
  </si>
  <si>
    <t>228 (18)</t>
  </si>
  <si>
    <t>250 (20)</t>
  </si>
  <si>
    <t>aspirin</t>
  </si>
  <si>
    <t>224 (21)</t>
  </si>
  <si>
    <t>210 (21)</t>
  </si>
  <si>
    <t>215 (17)</t>
  </si>
  <si>
    <t>130 (18)</t>
  </si>
  <si>
    <t>173 (16)</t>
  </si>
  <si>
    <t>185 (20)</t>
  </si>
  <si>
    <t>TSC22D3</t>
  </si>
  <si>
    <t>CEBPE</t>
  </si>
  <si>
    <t>56 (7)</t>
  </si>
  <si>
    <t>fluticasone propionate</t>
  </si>
  <si>
    <t>132 (19)</t>
  </si>
  <si>
    <t>118 (12)</t>
  </si>
  <si>
    <t>INSIG1</t>
  </si>
  <si>
    <t>131 (7)</t>
  </si>
  <si>
    <t>178 (18)</t>
  </si>
  <si>
    <t>143 (9)</t>
  </si>
  <si>
    <t>200 (10)</t>
  </si>
  <si>
    <t>166 (21)</t>
  </si>
  <si>
    <t>211 (16)</t>
  </si>
  <si>
    <t>PTPN11</t>
  </si>
  <si>
    <t>BAPTA-AM</t>
  </si>
  <si>
    <t>273 (25)</t>
  </si>
  <si>
    <t>NODAL</t>
  </si>
  <si>
    <t>miR-21-5p (and other miRNAs w/seed AGCUUAU)</t>
  </si>
  <si>
    <t>miR-199a-5p (and other miRNAs w/seed CCAGUGU)</t>
  </si>
  <si>
    <t>220 (20)</t>
  </si>
  <si>
    <t>SIRT1</t>
  </si>
  <si>
    <t>115 (16)</t>
  </si>
  <si>
    <t>daidzein</t>
  </si>
  <si>
    <t>butyric acid</t>
  </si>
  <si>
    <t>138 (16)</t>
  </si>
  <si>
    <t>207 (20)</t>
  </si>
  <si>
    <t>135 (12)</t>
  </si>
  <si>
    <t>NFIL3</t>
  </si>
  <si>
    <t>191 (18)</t>
  </si>
  <si>
    <t>CR1L</t>
  </si>
  <si>
    <t>Igm</t>
  </si>
  <si>
    <t>belnacasan</t>
  </si>
  <si>
    <t>97 (7)</t>
  </si>
  <si>
    <t>HDAC2</t>
  </si>
  <si>
    <t>15-deoxy-delta-12,14 -PGJ 2</t>
  </si>
  <si>
    <t>PTPN6</t>
  </si>
  <si>
    <t>fingolimod</t>
  </si>
  <si>
    <t>AG490</t>
  </si>
  <si>
    <t>fish oils</t>
  </si>
  <si>
    <t>181 (21)</t>
  </si>
  <si>
    <t>MAPK1</t>
  </si>
  <si>
    <t>E2F6</t>
  </si>
  <si>
    <t>SB-431542</t>
  </si>
  <si>
    <t>139 (18)</t>
  </si>
  <si>
    <t>156 (12)</t>
  </si>
  <si>
    <t>sodium selenite</t>
  </si>
  <si>
    <t>Ro31-8220</t>
  </si>
  <si>
    <t>imatinib</t>
  </si>
  <si>
    <t>178 (19)</t>
  </si>
  <si>
    <t>SUMO3</t>
  </si>
  <si>
    <t>199 (17)</t>
  </si>
  <si>
    <t>125 (7)</t>
  </si>
  <si>
    <t>PP1</t>
  </si>
  <si>
    <t>TCL1A</t>
  </si>
  <si>
    <t>2-[[9-isopropyl-6-[[4-(2-pyridyl)phenyl]methylamino]purin-2-yl]amino]butan-1-ol</t>
  </si>
  <si>
    <t>erythromycin</t>
  </si>
  <si>
    <t>R-WIN 55,212</t>
  </si>
  <si>
    <t>miR-17-5p (and other miRNAs w/seed AAAGUGC)</t>
  </si>
  <si>
    <t>256 (22)</t>
  </si>
  <si>
    <t>metformin</t>
  </si>
  <si>
    <t>LYN</t>
  </si>
  <si>
    <t>127 (18)</t>
  </si>
  <si>
    <t>herbimycin</t>
  </si>
  <si>
    <t>ARRB2</t>
  </si>
  <si>
    <t>153 (11)</t>
  </si>
  <si>
    <t>PTPN22</t>
  </si>
  <si>
    <t>genistein</t>
  </si>
  <si>
    <t>Go 6976</t>
  </si>
  <si>
    <t>ADORA2A</t>
  </si>
  <si>
    <t>SOX4</t>
  </si>
  <si>
    <t>VIP</t>
  </si>
  <si>
    <t>CD28</t>
  </si>
  <si>
    <t>pioglitazone</t>
  </si>
  <si>
    <t>HMOX1</t>
  </si>
  <si>
    <t>chloroquine</t>
  </si>
  <si>
    <t>vitamin D</t>
  </si>
  <si>
    <t>170 (17)</t>
  </si>
  <si>
    <t>GW3965</t>
  </si>
  <si>
    <t>ID2</t>
  </si>
  <si>
    <t>234 (18)</t>
  </si>
  <si>
    <t>LRP1</t>
  </si>
  <si>
    <t>157 (13)</t>
  </si>
  <si>
    <t>APOE</t>
  </si>
  <si>
    <t>GFI1</t>
  </si>
  <si>
    <t>ABCA4</t>
  </si>
  <si>
    <t>59 (3)</t>
  </si>
  <si>
    <t>H-7</t>
  </si>
  <si>
    <t>PD98059</t>
  </si>
  <si>
    <t>212 (18)</t>
  </si>
  <si>
    <t>VCAN</t>
  </si>
  <si>
    <t>bisindolylmaleimide I</t>
  </si>
  <si>
    <t>TNFAIP3</t>
  </si>
  <si>
    <t>AMPK</t>
  </si>
  <si>
    <t>CGS 21680</t>
  </si>
  <si>
    <t>DICER1</t>
  </si>
  <si>
    <t>183 (20)</t>
  </si>
  <si>
    <t>CHRNA7</t>
  </si>
  <si>
    <t>148 (16)</t>
  </si>
  <si>
    <t>SFTPA1</t>
  </si>
  <si>
    <t>Sb202190</t>
  </si>
  <si>
    <t>IRF4</t>
  </si>
  <si>
    <t>PP2/AG1879 tyrosine kinase inhibitor</t>
  </si>
  <si>
    <t>Ptprd</t>
  </si>
  <si>
    <t>TAB1</t>
  </si>
  <si>
    <t>ZNF106</t>
  </si>
  <si>
    <t>miR-155-5p (miRNAs w/seed UAAUGCU)</t>
  </si>
  <si>
    <t>SCD</t>
  </si>
  <si>
    <t>RBL2</t>
  </si>
  <si>
    <t>NS-398</t>
  </si>
  <si>
    <t>glucocorticoid</t>
  </si>
  <si>
    <t>151 (15)</t>
  </si>
  <si>
    <t>101.10 peptide</t>
  </si>
  <si>
    <t>luteolin</t>
  </si>
  <si>
    <t>miR-34a-5p (and other miRNAs w/seed GGCAGUG)</t>
  </si>
  <si>
    <t>CORT</t>
  </si>
  <si>
    <t>210 (18)</t>
  </si>
  <si>
    <t>everolimus</t>
  </si>
  <si>
    <t>GPX1</t>
  </si>
  <si>
    <t>Ciap</t>
  </si>
  <si>
    <t>nifedipine</t>
  </si>
  <si>
    <t>fasudil</t>
  </si>
  <si>
    <t>IL37</t>
  </si>
  <si>
    <t>262 (21)</t>
  </si>
  <si>
    <t>alvocidib</t>
  </si>
  <si>
    <t>telmisartan</t>
  </si>
  <si>
    <t>C5AR2</t>
  </si>
  <si>
    <t>miR-92a-3p (and other miRNAs w/seed AUUGCAC)</t>
  </si>
  <si>
    <t>NTN1</t>
  </si>
  <si>
    <t>parthenolide</t>
  </si>
  <si>
    <t>TREX1</t>
  </si>
  <si>
    <t>CEP-1347</t>
  </si>
  <si>
    <t>etanercept</t>
  </si>
  <si>
    <t>TRAIP</t>
  </si>
  <si>
    <t>Ccl2,CXCL2,EGR1,IL1B,JUNB,NFKBIZ,TNF</t>
  </si>
  <si>
    <t>resolvin D1</t>
  </si>
  <si>
    <t>ZC3H12A</t>
  </si>
  <si>
    <t>LGALS3BP</t>
  </si>
  <si>
    <t>186 (24)</t>
  </si>
  <si>
    <t>HPGD,IFNG,IL1B,TNF</t>
  </si>
  <si>
    <t>Sod</t>
  </si>
  <si>
    <t>Ccl2,CCL3L3,CCL4,ICAM1</t>
  </si>
  <si>
    <t>Ccl2,CCL3L3,IFNG,IL1B</t>
  </si>
  <si>
    <t>Ccl2,CCL3L3,CEBPB,IL1A,IL1B</t>
  </si>
  <si>
    <t>astragalin</t>
  </si>
  <si>
    <t>ICAM1,IL1B,STAT3,TNF</t>
  </si>
  <si>
    <t>PIAS4</t>
  </si>
  <si>
    <t>CXCL2,Cxcl9,IFNB1,IL1B,IRF1</t>
  </si>
  <si>
    <t>VTN</t>
  </si>
  <si>
    <t>CDKN1A,IL1B,PLAU,TNF</t>
  </si>
  <si>
    <t>138 (17)</t>
  </si>
  <si>
    <t>edaravone</t>
  </si>
  <si>
    <t>Ccl2,CCL2,FAS,TNF</t>
  </si>
  <si>
    <t>phenyl-N-tert-butylnitrone</t>
  </si>
  <si>
    <t>CD40,CD86,HSPA1A/HSPA1B,TNF</t>
  </si>
  <si>
    <t>tranexamic acid</t>
  </si>
  <si>
    <t>IL1A,IL1B,PLAU,TNF</t>
  </si>
  <si>
    <t>126 (12)</t>
  </si>
  <si>
    <t>bafilomycin A1</t>
  </si>
  <si>
    <t>CD40,CXCL10,IFNB1,TNF</t>
  </si>
  <si>
    <t>ethylenediaminetetraacetic acid</t>
  </si>
  <si>
    <t>EGR1,IFNG,IL1B,TNF</t>
  </si>
  <si>
    <t>mastoparan</t>
  </si>
  <si>
    <t>CXCL10,IFNB1,IL1B,TNF</t>
  </si>
  <si>
    <t>kaempferol</t>
  </si>
  <si>
    <t>CD69,CDKN1A,ICAM1,PLAU,TNF</t>
  </si>
  <si>
    <t>Abcb1b,Ccl2,CCL3L3,CCL4</t>
  </si>
  <si>
    <t>tocilizumab</t>
  </si>
  <si>
    <t>CCL3L3,CCL4,CXCL10,IFNG</t>
  </si>
  <si>
    <t>131 (8)</t>
  </si>
  <si>
    <t>RDH8</t>
  </si>
  <si>
    <t>RXRB</t>
  </si>
  <si>
    <t>CXCL10,IFNG,IL10,LYZ,MBP,TNF</t>
  </si>
  <si>
    <t>ALAS2,ANK1,AURKA,Ccl2,CCNE2,CD79B,CST3,GADD45A,KIF11,LTB,RAD54L,RRM2,SGO1,TFDP2,TIMP2,TOP2A</t>
  </si>
  <si>
    <t>ALAS2,DMTN,Hbb-b1,SLC4A1</t>
  </si>
  <si>
    <t>PCSK1</t>
  </si>
  <si>
    <t>IFNG,IGF1,IL10,TNF</t>
  </si>
  <si>
    <t>Ccl2,CCL2,HSPA5,TNF</t>
  </si>
  <si>
    <t>UDP-D-glucose</t>
  </si>
  <si>
    <t>CALR,HSP90B1,HSPA5,PDIA4</t>
  </si>
  <si>
    <t>CCL2,CCND1,CD86,CDKN1A,ICAM1,IL1B,TNF</t>
  </si>
  <si>
    <t>2-aminopurine</t>
  </si>
  <si>
    <t>CXCL10,IFIT2,IFNG,IGF1,ISG15,OAS1,TNF</t>
  </si>
  <si>
    <t>CCND1,CCND2,ICAM1,IFNB1,IL1B,TNF</t>
  </si>
  <si>
    <t>apigenin</t>
  </si>
  <si>
    <t>Ccl2,CCL2,CCL3L3,CCL4,CCND2,CDKN1A,IL10,SOD2,TAGLN,TNF</t>
  </si>
  <si>
    <t>Apoc1,APOE,Ccl2,CCL4,Ccl7,CD86,CXCL10,IL1RN,PLIN2,SOCS3,TNF</t>
  </si>
  <si>
    <t>AQP1,Ccl2,CCND1,CD86,CDKN1A,CXCL10,EGR1,HPGD,ICAM1,IFNG,IL1B,IL1RN,KLK3,TNF</t>
  </si>
  <si>
    <t>CCND1,CCND2,CDKN1A,EGR1,ICAM1,IFNG,IL1B,OAS1,PLAU,SLC40A1,SOCS3,STAT1,TNF</t>
  </si>
  <si>
    <t>BCL2L11,BIRC5,Ccl2,CCL3L3,CCL4,Ccl7,CD86,CDKN1A,FCGR2B,IFNG,SOCS3,TNF</t>
  </si>
  <si>
    <t>Ccl2,CCL2,CCL3L3,CCL4,CCND1,CD274,CD40,CD86,CEBPB,CXCL10,CXCL2,IL1B,IRF1,SORT1,TNF</t>
  </si>
  <si>
    <t>Ccl2,CCL2,CDKN1A,CXCL10,FAS,ICAM1,IFNG,IL1B,TAGLN,TIMP1,TNF</t>
  </si>
  <si>
    <t>Abcb1b,ALAS2,BIRC5,CA3,CALR,CCND2,CEBPB,CNR2,EMP3,FECH,Hbb-b1,Hbb-b2,MMP13,RAMP1,TNF,TRIM10</t>
  </si>
  <si>
    <t>Sn50 peptide</t>
  </si>
  <si>
    <t>APOE,BIRC5,Ccl2,CXCL10,CXCL2,GJA1,IFNG,KCNC4,MTDH,SLC1A3,TNF</t>
  </si>
  <si>
    <t>209 (17)</t>
  </si>
  <si>
    <t>CD40,CD69,CD86,CXCL10,DRAM1,IFNG,IL1B,MMP13,SOCS3,TNF,TNFSF10</t>
  </si>
  <si>
    <t>CCND1,CXCL10,Cxcl9,FAS,ICAM1,IFNB1,MMP13,TNF</t>
  </si>
  <si>
    <t>Ubiquitin</t>
  </si>
  <si>
    <t>BCL2L11,HSP90AA1,HSP90B1,HSPA5,HSPA9,HSPD1,POU2AF1,TIMP2</t>
  </si>
  <si>
    <t>179 (13)</t>
  </si>
  <si>
    <t>BMS-690514</t>
  </si>
  <si>
    <t>BCL2L11,CCNB1,CDK1,HSP90AA1,HSPE1,HSPH1,MCM10,MCM6</t>
  </si>
  <si>
    <t>ADAMTS12</t>
  </si>
  <si>
    <t>CLEC4E,CXCL10,IL33,LGALS1,MGP,MMP13,MMP3,TAGLN</t>
  </si>
  <si>
    <t>BIRC5,CAMP,CCL2,CCL3L3,CDK1,CDKN1A,IFNG,IL10,IRF4,MGP,TNF,TYMS</t>
  </si>
  <si>
    <t>Ccl2,CCL2,CCND1,CCND2,CD86,CDKN1A,CEBPB,CXCL10,EGR1,FCER2,FPR2,IFIT1,IFNB1,IFNG,IL1B,JUNB,MMP13,TNF,XDH</t>
  </si>
  <si>
    <t>Ccl2,Ccl7,CCND1,CLIC4,GADD45B,IFNG,STAT3,TNFRSF12A</t>
  </si>
  <si>
    <t>CCL2,CCND1,CDKN1A,ICAM1,TRAF1</t>
  </si>
  <si>
    <t>CCND1,CCND2,CDKN1A,CEBPB,FSCN1</t>
  </si>
  <si>
    <t>ACTA2,ALDH2,ANGPTL4,APOE,BIRC5,C1QA,Ccl2,CCL3L3,CCND2,CDK1,Cdkn1c,CEBPB,CYB561A3,GAS6,HMGCS2,IFNG,IL10,Irgm1,MYCL,PLIN2,TNF</t>
  </si>
  <si>
    <t>CCND1,CCND2,CDKN1A,CEBPB,GADD45B,GADD45G,ICAM1,IFI16,IFNG,SOCS3,TF,TNFSF10,TRAF1</t>
  </si>
  <si>
    <t>VitaminD3-VDR-RXR</t>
  </si>
  <si>
    <t>CAMP,CDKN1A,CXCL10,GADD45A,IFNG,IGFBP3,IGFBP5,IGFBP6</t>
  </si>
  <si>
    <t>Ccl2,CKB,CSF1R,CXCL10,CXCL2,IFITM3,IFNG,TNF</t>
  </si>
  <si>
    <t>LGR4</t>
  </si>
  <si>
    <t>CXCL10,IFNB1,IL1A,IL1B,TNF</t>
  </si>
  <si>
    <t>ABCG1</t>
  </si>
  <si>
    <t>CCL3L3,CH25H,IFNG,IL10,TNF</t>
  </si>
  <si>
    <t>204 (20)</t>
  </si>
  <si>
    <t>SOCS3</t>
  </si>
  <si>
    <t>Ccl2,CD86,CDKN1A,CTLA4,CXCL10,FCGR1A,IFIT2,IFNG,IL10,IL1RN,OAS1,OAS2,SOCS3,TNF</t>
  </si>
  <si>
    <t>prednisolone</t>
  </si>
  <si>
    <t>APOE,BTG1,Ccl2,CCL2,CD163,CXCL10,DRAM1,GM2A,HSP90AA1,IFNG,IGF1,IL10,Irgm1,KLF9,PFKP,PRNP,SNCA,SOD2,TNF,TSC22D3,TXNIP</t>
  </si>
  <si>
    <t>Ccl2,CCL2,CCL4,CCND1,CD40,CD86,CDKN1A,CXCL10,GDF15,ICAM1,IFNG,IL1A,IL1B,MMP13,TNF,TNFSF10,XCL1</t>
  </si>
  <si>
    <t>BCL2L11,CCND2,CCNE2,CDKN1A,TNF</t>
  </si>
  <si>
    <t>123 (9)</t>
  </si>
  <si>
    <t>Ccl2,CCL3L3,CCND1,CD86,TNF</t>
  </si>
  <si>
    <t>Ccl2,CDKN1A,CXCL10,CXCL2,IFNG,IL1B,IL1RN,TNF</t>
  </si>
  <si>
    <t>LILRB4</t>
  </si>
  <si>
    <t>GHR</t>
  </si>
  <si>
    <t>CDKN1A,IGF1,IGFBP3,IGFBP4,SOCS2,SOCS3,TNF</t>
  </si>
  <si>
    <t>Ccl2,CCL3L3,CCL4,CXCL2,IL10,TNF</t>
  </si>
  <si>
    <t>CCL3L3,CH25H,IFNG,IL1B,TNF</t>
  </si>
  <si>
    <t>Cxcl9,IFNG,IL1A,IL1B,TNF</t>
  </si>
  <si>
    <t>CCL2,CD163,ICAM1,MRC1,TNF</t>
  </si>
  <si>
    <t>piperine</t>
  </si>
  <si>
    <t>ABCC3,IRF1,MMP13,MMP3,TNF</t>
  </si>
  <si>
    <t>PAX6</t>
  </si>
  <si>
    <t>ABCC3,MMP13,MMP14,MMP3,TNF</t>
  </si>
  <si>
    <t>Ccl2,CXCL2,IFNG,IL10,TNF</t>
  </si>
  <si>
    <t>Ccl2,CCL3L3,CCL4,IL1B,TNF</t>
  </si>
  <si>
    <t>124 (13)</t>
  </si>
  <si>
    <t>mir-146</t>
  </si>
  <si>
    <t>CDKN1A,FAS,GADD45B,IFNG,TNF,TNFSF10</t>
  </si>
  <si>
    <t>ATF3,Ccl2,CCL3L3,CEBPB,CXCL10,IFNG,IL1B,TNF</t>
  </si>
  <si>
    <t>SIGIRR</t>
  </si>
  <si>
    <t>Ccl2,CCL3L3,CXCL2,IL10,TNF</t>
  </si>
  <si>
    <t>RPSA</t>
  </si>
  <si>
    <t>Ccl7,GBP4,Ifi47,ISG15,TNF</t>
  </si>
  <si>
    <t>RNF216</t>
  </si>
  <si>
    <t>CXCL10,IFIT1,IFNA4,IFNB1,ISG15</t>
  </si>
  <si>
    <t>ATF3,CCND1,CDKN1A,ICAM1,TAGLN</t>
  </si>
  <si>
    <t>129 (13)</t>
  </si>
  <si>
    <t>IL1B,ISG15,MRC1,Mx1/Mx2,TNF</t>
  </si>
  <si>
    <t>17-alpha-ethinylestradiol</t>
  </si>
  <si>
    <t>ABCC3,Ccl2,CCL3L3,CCR3,CKB,CSF1R,CXCL10,IFI16,MRC1,SLC40A1,TNF</t>
  </si>
  <si>
    <t>VSIR</t>
  </si>
  <si>
    <t>Ccl2,CXCL10,Cxcl9,IFNG,TNF</t>
  </si>
  <si>
    <t>alpha-tocopherol</t>
  </si>
  <si>
    <t>HSPA1A/HSPA1B,IFNG,IL1A,IL1B,TNF</t>
  </si>
  <si>
    <t>201 (12)</t>
  </si>
  <si>
    <t>NBEAL2</t>
  </si>
  <si>
    <t>CCL3L3,CCL4,Ccl7,CXCL10,CXCL2</t>
  </si>
  <si>
    <t>Ccl2,CCL2,CLDN5,CXCL2,SOD2,TNF</t>
  </si>
  <si>
    <t>CCNG1,CDKN1A,CSF1R,IFNG,LTF,NFATC1,SOCS3,TNF</t>
  </si>
  <si>
    <t>Ccl2,CCL3L3,CCL4,PLAU,TNF</t>
  </si>
  <si>
    <t>CCL2,CXCL2,IFNG,IL1B,TNF</t>
  </si>
  <si>
    <t>JAG2</t>
  </si>
  <si>
    <t>CEBPB,IL1A,IL1B,IL1RN,TNF</t>
  </si>
  <si>
    <t>Ccl2,CCL2,IFNG,IL1B,TNF</t>
  </si>
  <si>
    <t>165 (22)</t>
  </si>
  <si>
    <t>ABCB4</t>
  </si>
  <si>
    <t>Ccl2,CXCL10,LGALS3,MMP13,TIMP1</t>
  </si>
  <si>
    <t>110 (9)</t>
  </si>
  <si>
    <t>Ccl2,CCL2,CCND2,CDKN1A,CXCL10,CXCL12,EGR1,FSCN1,IFNG,IL1RN,STAT1,TNF</t>
  </si>
  <si>
    <t>IFNG,MMP13,MMP14,MMP3,TNF</t>
  </si>
  <si>
    <t>CXCL10,IFITM3,LGALS3,SERPINA3,TNFRSF12A</t>
  </si>
  <si>
    <t>CD86,ICAM1,IFNG,IL1B,TNF</t>
  </si>
  <si>
    <t>rabeprazole</t>
  </si>
  <si>
    <t>Ccl2,CCL3L3,ICAM1,IL1B,TNF</t>
  </si>
  <si>
    <t>Ccl2,CCL2,CDKN1A,GADD45G,IFI35</t>
  </si>
  <si>
    <t>133 (7)</t>
  </si>
  <si>
    <t>CCL3L3,CCL4,CXCL10,IFNB1,IFNG</t>
  </si>
  <si>
    <t>RARRES2</t>
  </si>
  <si>
    <t>Ccl2,CCND2,CXCL2,IL1B,TNF</t>
  </si>
  <si>
    <t>125 (12)</t>
  </si>
  <si>
    <t>UBE2I</t>
  </si>
  <si>
    <t>filgotinib</t>
  </si>
  <si>
    <t>IL1B,MMP13,MMP3,Mx1/Mx2,TNF</t>
  </si>
  <si>
    <t>104 (5)</t>
  </si>
  <si>
    <t>ubiquinone 9</t>
  </si>
  <si>
    <t>JAK inhibitor I</t>
  </si>
  <si>
    <t>CCND2,CXCL10,CXCL2,IFNG,TIMP1</t>
  </si>
  <si>
    <t>beta-carotene</t>
  </si>
  <si>
    <t>vitamin E</t>
  </si>
  <si>
    <t>PPT1</t>
  </si>
  <si>
    <t>Ccl2,CCL4,CXCL10,IFNG,TNF</t>
  </si>
  <si>
    <t>Ccl2,CCND2,CD55,CXCL2,TNF</t>
  </si>
  <si>
    <t>205 (7)</t>
  </si>
  <si>
    <t>NR1H3</t>
  </si>
  <si>
    <t>ACTA2,ADRB2,Apoc1,APOE,Ccl2,CCL4,Ccl7,CXCL10,IL1RN,TNF</t>
  </si>
  <si>
    <t>Abcb1b,ABCC3,ADGRE5,APOE,BCAT1,Ccl2,CCL3L3,CCR3,CCR5,CD74,CDK1,CSF1R,CXCL10,IGF1,MARCO,MRC1,SLC40A1,TNF</t>
  </si>
  <si>
    <t>CCL2,CD163,CD86,CFB,CXCL10,CXCL2,FSCN1,GADD45B,GBP5,HPGD,IFIT1,IL1A,IL1B,IL1RN,NAMPT,OAS2,PLAU,RNASE1,SELENOP,STAT1,TAP1,TGM2,TIMP1,TPST1,WARS</t>
  </si>
  <si>
    <t>AQP1,Ccl2,CCL2,CD274,CXCL10,CXCL12,CXCL2,ICAM1,IFNB1,IFNG,IL1B,IL1RN,TNF</t>
  </si>
  <si>
    <t>AGTR1,ATF3,CCL2,CD40,CD86,ICAM1,IL1B,MYD88,TNF</t>
  </si>
  <si>
    <t>CCL4,CCND1,CCND2,CD274,CD69,CD86,CH25H,CXCL2,DDX58,GBP2,HSPA1A/HSPA1B,IFNA4,IFNB1,IFNG,IL1B,IRF1,Mx1/Mx2,NAMPT,PCYOX1,PPA1,PRSS1,SOCS3,STAT3,TNF,TNFSF10,XCL1</t>
  </si>
  <si>
    <t>ATF3,CCL2,CDKN1A,CXCL10,EGR1,ICAM1,MMP13,SOCS3,TNF</t>
  </si>
  <si>
    <t>ACTA2,ADORA2B,ANGPTL4,ATP2A3,BCL2L11,BIRC5,BTG1,CAMP,Ccl2,CCL2,CCL3L3,CCL4,CCNB1,CCR5,CD55,CD86,CDKN1A,CEBPB,CTLA4,CXCL10,CXCL12,GJA1,IFNG,IGF1,IGFBP4,IGFBP5,IL10,IL1RN,IL4I1,IL7R,IRF4,MMP13,MMP14,MMP3,MRC1,SOCS2,SOCS3,ST6GALNAC2,TGFBR3,TNF,TSC22D3</t>
  </si>
  <si>
    <t>CD69,CDKN1A,FAS,IFNG,MYD88,STAT3,TAGLN,TCF21,TNF</t>
  </si>
  <si>
    <t>238 (13)</t>
  </si>
  <si>
    <t>sorafenib</t>
  </si>
  <si>
    <t>ACTA2,CCND2,CXCL10,HSPA5,IFIT2,IFNG,OAS1,PPP1R15A,TNF</t>
  </si>
  <si>
    <t>BIRC5,Ccl2,CCL2,CCL4,CCNB1,CCR5,CDK1,CXCL10,IFNG,IL10,KIF11,PRC1,TNF</t>
  </si>
  <si>
    <t>bardoxolone methyl</t>
  </si>
  <si>
    <t>BIRC5,Ccl2,CCL3L3,CCL4,IL10,TNF</t>
  </si>
  <si>
    <t>Ccl2,CCL3L3,CXCL2,IL1A,IL1B,TNF</t>
  </si>
  <si>
    <t>172 (20)</t>
  </si>
  <si>
    <t>CXCL10,IFNG,IL1A,IL1B,TIMP1,TNF</t>
  </si>
  <si>
    <t>CCND2,CXCL16,IL1A,IL1B,IL1RN,TNF</t>
  </si>
  <si>
    <t>EGR1,FAS,FCER2,HDC,IFIT2,ISG15,JUNB,MMP3,STAT3</t>
  </si>
  <si>
    <t>NR1H2</t>
  </si>
  <si>
    <t>AQP1,Ccl2,CCL4,Ccl7,CXCL10,IFNG,IL1B,IL1RN,MRC1,Saa3,TNF</t>
  </si>
  <si>
    <t>APOE,AQP1,Ccl2,CCL4,Ccl7,CXCL10,IFNG,IL1RN,MRC1,Saa3,TNF</t>
  </si>
  <si>
    <t>Ccl2,CCL2,CCL3L3,EGR1,HK2,IFIT2,IFIT3,IFNG,IL1B,JUNB,SOCS3,TNF</t>
  </si>
  <si>
    <t>ADRB2,BCL2L11,CCL2,CD163,CDKN1A,CEBPB,CLDN5,CSF1R,CXCL2,DBP,FCER2,IFNG,IGFBP3,IL10,IL1RN,MMP13,MMP3,OGN,PRNP,SOCS3,TNF,TSC22D3,TXNIP</t>
  </si>
  <si>
    <t>tyrphostin AG 1478</t>
  </si>
  <si>
    <t>CCL2,CCND1,CDKN1A,ICAM1,MMP13,PLAU</t>
  </si>
  <si>
    <t>ATF3,Ccl2,CCL4,Ccl7,CXCL10,IL1B,IL1RN,TNF</t>
  </si>
  <si>
    <t>ABCC3,CCL2,IFNG,IL1A,IL1B,TNF</t>
  </si>
  <si>
    <t>anakinra</t>
  </si>
  <si>
    <t>CCL2,CCL4,ICAM1,IL1A,IL1B,TNF</t>
  </si>
  <si>
    <t>calphostin C</t>
  </si>
  <si>
    <t>CCL2,CDKN1A,ICAM1,MMP13,PLAU,TNF</t>
  </si>
  <si>
    <t>SP600125</t>
  </si>
  <si>
    <t>Abcb1b,APOE,AQP1,BCL2L11,Ccl2,CCL2,CCL4,CCNB1,CD86,CDK1,CDKN1A,CEBPB,CSF1R,CTLA4,CXCL10,CXCL2,DDIT4,GADD45A,IFNG,IL10,ISG15,ITGB5,LGALS9B,MMP13,MMP3,SOCS3,SOD2,TNF</t>
  </si>
  <si>
    <t>CCND2,CD40,CD69,CDKN1A,DAXX,EGR1,FAS,TNF,TRAF1</t>
  </si>
  <si>
    <t>Ccl2,CCND1,CDKN1A,CXCL2,IFNB1,IFNG,TRAF1</t>
  </si>
  <si>
    <t>CCL3L3,CCL4,Ccl7,CXCL10,CXCL16,CXCL2</t>
  </si>
  <si>
    <t>CCND1,CCND2,CDKN1A,MMP3,STAT3,TNF</t>
  </si>
  <si>
    <t>ACTA2,Ccl2,COL4A1,CXCL10,MMP13,TIMP1</t>
  </si>
  <si>
    <t>ACTA2,CCL2,CCND2,CEBPB,DDIT4,HSPA5,IFNG,IGF1,IL10,IL1RN,PLIN2,SELENOP,SORT1,TNF,XBP1</t>
  </si>
  <si>
    <t>CCND1,CDKN1A,ICAM1,IFNG,IL1A,IL1B,TNF</t>
  </si>
  <si>
    <t>CCL2,CDKN1A,EGR1,IL1A,IL1B,TNF</t>
  </si>
  <si>
    <t>Ccl2,CCL4,CXCL10,IFNG,OSM,TNF</t>
  </si>
  <si>
    <t>CCND1,CD40,CD86,CXCL10,MRC1,TNF</t>
  </si>
  <si>
    <t>CCND1,CCND2,CDKN1A,CEBPB,CXCL12,IL1B,STAT1,STAT3,TNF</t>
  </si>
  <si>
    <t>epigallocatechin-gallate</t>
  </si>
  <si>
    <t>AXL,BIRC5,CCL2,CCL3L3,Ccl7,CDKN1A,CEBPB,CLDN5,CXCL10,DAPK2,GADD45A,GBP4,GJA1,Ifi47,IFNG,IL10,ISG15,MMP13,MMP3,NFATC1,PDIA4,PRG2,TIMP1,TNF</t>
  </si>
  <si>
    <t>AGTR1,Ccl2,CCL2,CCL4,CCND2,CCR3,CDKN1A,CKB,CXCL10,CXCL16,EGR1,ICAM1,IFNB1,IFNG,IL1B,IRF1,PLAU,SOCS3,TNF,TNFSF10</t>
  </si>
  <si>
    <t>ACTA2,Ccl2,CCL21,CD86,COCH,CXCL12,LYZ,POU2AF1,PRNP,TNF</t>
  </si>
  <si>
    <t>thalidomide</t>
  </si>
  <si>
    <t>GADD45B,GDF15,ICAM1,IFNG,IL1B,TNF,TRAF1</t>
  </si>
  <si>
    <t>ATF3,Ccl2,ICAM1,IL1B,MYD88,TNF,XDH</t>
  </si>
  <si>
    <t>Ccl2,CCL3L3,CCL4,CCND1,IL1B,TNF,TRAF1</t>
  </si>
  <si>
    <t>diphenyleneiodonium</t>
  </si>
  <si>
    <t>Ccl2,CCL2,CXCL2,IFNB1,IL1B,MMP13,TIMP1</t>
  </si>
  <si>
    <t>ZFP36</t>
  </si>
  <si>
    <t>CAMP,CCL3L3,CCNE2,CDKN1A,CXCL2,IFNG,IL10,KIF11,LTF,Ngp,PRC1,TMCC2,TNF,TOP2A</t>
  </si>
  <si>
    <t>Ccl2,CCL3L3,CCL4,CXCL10,FAS,ICAM1,TNF,TNFSF10</t>
  </si>
  <si>
    <t>CCL2,CD40,CXCL10,IFNB1,IL1B,MYD88,STAT1,TNF</t>
  </si>
  <si>
    <t>ATF3,Ccl2,CCL3L3,CCL4,CCND1,CCND2,CD40,CD86,EGR1,HSPA1A/HSPA1B,ICAM1,IFNG,IL1A,IL1B,IL1RN,MMP3,PLAU,SERPINA3,SOCS3,TIMP1,TNF</t>
  </si>
  <si>
    <t>ASS1,Ccl2,CDKN1A,CEBPB,CXCL12,CXCL2,FAS,ICAM1,IFNG,IL1RN,LGALS3,LGALS9B,PRELP,SORT1,TIMP1,TMEM204</t>
  </si>
  <si>
    <t>ACTA2,BIRC5,CCL2,CDKN1A,HSP90B1,HSPA5,MMP13,PDIA4,SOD2,TNF</t>
  </si>
  <si>
    <t>213 (21)</t>
  </si>
  <si>
    <t>Ccl2,CCL2,CDKN1A,HPGD,ICAM1,IFNB1,IFNG,IL1B,IRF1,SOCS3,STAT1,TAGLN,TIMP1,TNF,TNFSF10</t>
  </si>
  <si>
    <t>TRIM21</t>
  </si>
  <si>
    <t>CXCL10,IFNB1,IL1B,IRF7,TNF,Trim30a/Trim30d,TRIM6-TRIM34</t>
  </si>
  <si>
    <t>DNMT1</t>
  </si>
  <si>
    <t>ASIP,BIRC5,CDK1,CDKN1A,Cdkn1c,Hbb-b1,IFNG,IGF2,IL10</t>
  </si>
  <si>
    <t>Ccl2,IFNB1,IL1B,IL1RN,MMP13,MMP3,TNF</t>
  </si>
  <si>
    <t>CCL2,CXCL10,ICAM1,IFNG,IL1B,STAT1,TNF</t>
  </si>
  <si>
    <t>Bst2,CCND2,CXCL10,CXCL16,ISG15,PML,TAP1</t>
  </si>
  <si>
    <t>CCND1,ICAM1,IL1B,JUNB,MMP13,PLAU,TNF</t>
  </si>
  <si>
    <t>USP18</t>
  </si>
  <si>
    <t>Ccl2,CCL3L3,CXCL10,IFNG,IRF7,ISG15,NFATC1,OAS1,SOCS3</t>
  </si>
  <si>
    <t>CDKN1A,CMPK2,ISG15,RSAD2,SAMD9L,TAGLN,ZBP1</t>
  </si>
  <si>
    <t>60 (4)</t>
  </si>
  <si>
    <t>SU6656</t>
  </si>
  <si>
    <t>ATF3,Ccl2,Ccl7,CCND1,EGR1,JUNB,SOCS3</t>
  </si>
  <si>
    <t>6-aminopyrazolopyrimidine derivative compound II</t>
  </si>
  <si>
    <t>CCL3L3,IFNG,IL10,IRF7,ISG15,Oasl2,TNF</t>
  </si>
  <si>
    <t>108 (9)</t>
  </si>
  <si>
    <t>AGTR1,Ccl2,CCL2,CCND1,CCND2,CDKN1A,CXCL10,DDX58,EGR1,GDF15,ICAM1,IFNG,IL1A,IL1B,IRF1,KLK3,MMP13,MMP3,PLAU,SOCS3,STAT1,TNF</t>
  </si>
  <si>
    <t>Ccl2,CCL2,CCL3L3,CCL4,Ccl7,CCND2,CD163,CD274,CD40,CD86,CDKN1A,CLEC7A,CSF1R,CTSE,CXCL10,CXCL12,CXCL2,Cxcl9,FAS,FCER2,FCGR3A/FCGR3B,HPGD,ICAM1,IFIT2,IFNB1,IFNG,Igtp,Iigp1,IL1A,IL1B,IL1RN,IL33,IRF1,LILRB4,MRC1,MYD88,OSM,SOCS3,STAT1,STAT3,TAP1,TAP2,TIMP1,TNF,TNFSF10,XCL1</t>
  </si>
  <si>
    <t>Ccl2,CCL2,CCL3L3,CCL4,CCND1,CCND2,CDKN1A,ICAM1,IFNB1,IL1B,KLK3,TAGLN,TNF</t>
  </si>
  <si>
    <t>fontolizumab</t>
  </si>
  <si>
    <t>FAS,IFI35,IFNG,ISG15,NAMPT,RSAD2,TNF</t>
  </si>
  <si>
    <t>ACOD1,CXCL10,HDC,IL33,MMP13,MMP3,TAGLN</t>
  </si>
  <si>
    <t>ACOD1,CXCL10,DDX58,IFIT1,IFIT2,IFNB1,IFNG,ISG15,OAS1,TNF</t>
  </si>
  <si>
    <t>ACTA2,CCL2,CCL3L3,CCNB1,CD274,CDKN1A,CXCL10,Cxcl9,DBP,DHX58,FAM3C,FCGR1A,GBP2,GBP5,GBP6,GBP7,Gvin1 (includes others),Ifi47,IFNG,Irgm1,KIF4A,LTB,MARCO,OAS2,PPA1,PRC1,SLC25A37,SOD2,TCF21,Tgtp1/Tgtp2,TMEM97,TNF,TOP2A,UBE2E2</t>
  </si>
  <si>
    <t>ACTA2,ADORA2B,ANGPTL4,AQP1,BCL2L11,BIRC5,CAMP,Ccl2,CCL2,CCL3L3,CCL4,CCND2,CCNE2,CD274,CDKN1A,CEBPB,CIITA,COL4A1,CSF1R,CXCL10,CXCL2,CYP4F3,DBP,DUSP4,EMP1,GDF15,GJA1,HPGD,HSPA5,IFNG,IL10,ITGB5,MMP13,MMP3,NFATC1,NREP,PRELP,SOCS3,TF,TIMP2,TNF,TSC22D1,TSC22D3</t>
  </si>
  <si>
    <t>CDKN1A,CFB,CH25H,CXCL10,GBP2,IFIT1,IL1B,IRF7,MMP13,TNFSF10,XAF1</t>
  </si>
  <si>
    <t>139 (11)</t>
  </si>
  <si>
    <t>Ccl2,CCL3L3,CCL4,Ccl7,CCR3,CXCL10,IFNG,IL15,IL1A,IL1B,TNF</t>
  </si>
  <si>
    <t>Ccl2,CCL2,CCR5,CXCL10,CXCL2,Cxcl9,IFNG,IGF1,IL10,IRF7,MMP13,MMP14,SOD2,TNF</t>
  </si>
  <si>
    <t>CCL2,CDKN1A,EGR1,ICAM1,IL1B,KLK3,TNFSF10,TRAF1</t>
  </si>
  <si>
    <t>CCL2,CDKN1A,CXCL16,ICAM1,IFNB1,IL1B,MMP13,PLAU</t>
  </si>
  <si>
    <t>Ccl2,CCL3L3,CCL4,CD69,EGR1,FAS,IFNG,TNF</t>
  </si>
  <si>
    <t>CCL3L3,CCND1,CD86,IFNB1,IGHM,IL1B,IRF1,TIMP1,TNF</t>
  </si>
  <si>
    <t>Abcb1b,ACTA2,Ccl2,CCL2,CXCL2,MMP13,SOD2,TIMP1</t>
  </si>
  <si>
    <t>BIRC5,CCL2,CCNE2,CDK1,CDKN1A,MAD2L1,MMP3,Ngp,PA2G4,PLK1,RFC4,SOD2,TOP2A,TYMS</t>
  </si>
  <si>
    <t>Ccl2,CCL2,CD40,ICAM1,IL1B,MRC1,TAGLN,TNF</t>
  </si>
  <si>
    <t>149 (15)</t>
  </si>
  <si>
    <t>BCL2L11,BIRC5,CCNB1,CCNE2,CDCA5,CDK1,CDKN1A,Cdkn1c,CENPK,CHAF1A,IGF1,MCM10,MCM2,MCM6,PCLAF,PLK1,RFC4,RRM2,RSL1D1,SOD2,TFDP1,TMEM97,TNF,TNNI2,TYMS</t>
  </si>
  <si>
    <t>ADGRE5,AQP1,ATP2A3,BIRC5,CAMP,CCNB1,CCND2,CCNG1,CCR3,CCR5,CD79B,CD82,CD86,CDC20,CDK1,CDKN1A,COL4A1,EMP3,F10,GADD45A,GBP2,Hbb-b1,Hbb-b2,IGF2,IGFBP3,IL10,ITGB5,MYCL,NDUFAF4,NFATC1,OAS2,SELENOP,SOCS3,TIMP1,TNF,TOP2A,TYMS</t>
  </si>
  <si>
    <t>curcumin</t>
  </si>
  <si>
    <t>AQP1,Ccl2,CCL2,CCND1,CCND2,CD86,CDKN1A,CEBPB,EGR1,FAS,HSPA1A/HSPA1B,ICAM1,IFNG,IL1B,JUNB,MARCKSL1,MMP13,MMP3,NAMPT,PLAU,SOCS3,STAT3,TNF,TRAF1,UBA7</t>
  </si>
  <si>
    <t>Ccl2,CXCL10,FAS,ICAM1,IFNB1,IL1A,IL1B,SOCS3,TNF</t>
  </si>
  <si>
    <t>Bay 11-7082</t>
  </si>
  <si>
    <t>Abcb1b,Ccl2,CCL2,CCL3L3,CCL4,CXCL2,FPR2,GJA1,HSPA5,IL10,SOD2,TNF</t>
  </si>
  <si>
    <t>ABCC3,BATF,BCAT1,BIRC5,BUB1B,C15orf48,CAMP,CCNB1,CDC20,CDC45,CDCA5,CDK1,CDKN1A,CEBPB,CES1,CFD,CHAF1A,COL4A1,CSF1R,CXCL10,CXCL2,FCER2,FECH,FIGNL1,GADD45A,GLRX,HAGH,HK2,HPGD,HSPA9,HSPD1,IFNG,IGF1,IGFBP3,IGFBP5,IL10,IL1RN,IRF4,IRF7,ISG15,KLK8,LBH,LGALS1,LILRB4,LTF,Ly6a (includes others),MAD2L1,MCM2,MRC1,NASP,NDC1,NFATC1,NRM,NUP43,PCLAF,PINK1,PRC1,RRM2,SERPINB6,SOCS3,TF,TNF,TXNIP,UMPS</t>
  </si>
  <si>
    <t>Ccl2,CXCL10,FCER2,IFNG,IL1B,IL1RN,IL33,IRF1,IRF7,ISG15,OAS1,PHF11,STAT1,STAT2,TNF,TNFSF10,TRIM21,XCL1</t>
  </si>
  <si>
    <t>COL18A1</t>
  </si>
  <si>
    <t>CCL2,CCND1,HK2,ICAM1,JUNB,PLAU,STAT1,STAT3,TNF</t>
  </si>
  <si>
    <t>CCND1,CCND2,CD69,CXCL10,IFIT2,IFNG,IL1B,OAS1,TNF</t>
  </si>
  <si>
    <t>ACTA2,APOE,AQP1,AXL,BCL2L11,BIRC5,CAMP,Ccl2,CCL2,CCNB1,CCND2,CD86,CDK1,CDKN1A,CEBPB,HSP90B1,IFNG,IGFBP4,IGFBP5,IL10,KLF9,LSP1,MMP13,MMP14,MMP3,PTGIS,SOCS3,TNF,TOP1,TOP2A,TSC22D3,UBE2E2</t>
  </si>
  <si>
    <t>HNF4A</t>
  </si>
  <si>
    <t>ABCC3,ACTA2,ADRB2,ALDH2,APOE,AQP1,BSDC1,BTG1,CBR3,CCNB1,CCNE2,CCNG1,CD1D,CD55,CDC45,CDCA5,CDK1,CDKN1A,Cdkn1c,CEBPB,CMSS1,CYP27A1,CYP4F3,DBP,DDOST,DDX25,EPHX1,FAM117A,FHL1,FXYD6,GDF15,GNL3,GSTK1,HAAO,HBP1,HBQ1,HIRIP3,HSP90B1,HSPA5,HSPE1,HSPH1,IFNGR1,IGF1,KIF15,LTF,MGST3,MRTO4,NDC1,NOC3L,NUAK1,NUDT5,PDE4DIP,PINK1,POLE3,PPP1R3C,PSAT1,PSMB1,PSMB7,RABAC1,REXO2,RNASE4,RPS27A,SEC11C,SEL1L,SRPRB,SSR2,TCF21,TCIRG1,TEF,TF,TIMM21,TMEM176B,TXNIP,TYMS,UMPS,VMP1,XBP1,YPEL3</t>
  </si>
  <si>
    <t>CCL3L3,CDKN1A,CXCL2,ICAM1,IFNG,IL1A,IL1B,IRF1,OSM,PLAU,TNF,TRAF1</t>
  </si>
  <si>
    <t>CCL3L3,IFITM3,IFNB1,IFNG,IL1A,IRF7,ISG15,Oasl2,TNF</t>
  </si>
  <si>
    <t>Ccl2,CXCL10,CXCL2,EGR1,GUCY1A3,IL1A,IL1B,MRC1,NAMPT,TNF</t>
  </si>
  <si>
    <t>ACTA2,BCL2L11,BIRC5,Ccl2,CCL2,CCL4,CCND2,CCR3,CDKN1A,CXCL10,IFNG,IGF1,IL10,MMP14,SOCS2,SOCS3,TNF</t>
  </si>
  <si>
    <t>Ccl2,CXCL10,CXCL2,FAS,ICAM1,IFNG,IL15,IL1B,TNF,TNFSF10</t>
  </si>
  <si>
    <t>Ccl2,CCL2,CCL3L3,CCL4,CCND1,CXCL2,FPR2,ICAM1,IL15,TNF,TNFSF10</t>
  </si>
  <si>
    <t>CCND2,CDKN1A,EGR1,GDF15,ICAM1,KLK3,MMP13,TNF,TNFSF10,TRAF1</t>
  </si>
  <si>
    <t>Ccl2,CCL3L3,CXCL10,IFITM3,IFNB1,IFNG,IL15,IRF1,IRF7,ISG15,OAS1,SOCS3,TNFSF10</t>
  </si>
  <si>
    <t>CH25H,CXCL10,CXCL2,DHX58,GPNMB,IFNG,IL10,IRF7,ISG15,Ly6a (includes others),OAS1,Oasl2,TNF,USP18</t>
  </si>
  <si>
    <t>Ccl7,GBP4,Ifi47,IL1A,IL1B,ISG15,STAT1,TAP1,TNF,TRAF1</t>
  </si>
  <si>
    <t>ASS1,Ccl2,CCL3L3,CCND1,CCND2,CD40,CD86,CDKN1A,CEBPB,CREG1,EGR1,EIF2AK2,FAS,FSCN1,HMGCS2,ICAM1,IFNB1,IFNG,IL1B,IRF7,ISG15,JUNB,LGALS3,LILRB4,MMP13,MMP3,MRC1,PML,SOCS3,STAT1,TIMP1,TNF</t>
  </si>
  <si>
    <t>ATF3,Ccl2,CCND1,CD40,CD86,CDKN1A,CXCL10,EGR1,ICAM1,IFIT1,IFIT2,IFNG,IL1B,IL1RN,IRF1,ISG20,Mx1/Mx2,OAS1,OAS2,SOCS3,STAT3,TNF</t>
  </si>
  <si>
    <t>ACTA2,BIRC5,Ccl2,CCL2,CCL3L3,CCNB1,CCND2,CD163,CDKN1A,CSF1R,CXCL10,CXCL2,GDF15,GSTK1,HSPA5,IGF2,IGFBP3,IL7R,ISG15,MMP13,MMP3,MRC1,NFATC1,PPP1R15A,SOD2,TNF,XBP1</t>
  </si>
  <si>
    <t>ADD3,ADRB2,APOE,AXL,Ccl2,CCL2,CFD,CST3,DDIT4,IGFBP6,PIK3R1,RABAC1,TSC22D3,XBP1</t>
  </si>
  <si>
    <t>CXCL10,CXCL12,CXCL2,IL1B,IRF1,KLK3,MMP13,NFKBIZ,PLAU,Saa3,SOCS3,TGM2,TIMP1,TNF,TNFRSF12A</t>
  </si>
  <si>
    <t>ANGPTL4,APOE,AQP1,BCL2L11,BNIP3L,BTG1,CAVIN2,Ccl2,CCL2,CCL3L3,CCL4,CDKN1A,CEBPB,CLDN5,CXCL10,CXCL2,Cxcl9,CYP27A1,DAPK2,DDIT4,DNASE1L3,EMP1,GADD45A,GBP2,Hbb-b2,HMGCS2,IFIT2,IGF1,IL10,IL7R,ISG15,KLF9,LTB,MMP13,NFATC1,OASL,PIK3R1,PLIN2,PPP1R15A,RNF11,SELENOP,SNCA,Tgtp1/Tgtp2,TNF,TSC22D3</t>
  </si>
  <si>
    <t>ACTA2,ADRB2,AQP1,BCL2L11,BIRC5,CAMP,Ccl2,CCL2,CCL4,Ccl7,CCNB1,CD55,CD86,CDK1,CDKN1A,CIITA,CLDN5,CXCL10,FCER2,FPR2,GADD45A,GBP2,GJA1,GLRX,HSPA5,IFIT2,IFNG,IGFBP3,IL10,IL1RN,IRF7,ISG15,MAPK6,MMP13,MMP3,PPP1R15A,SOCS3,SOD2,TAGLN,TIMP1,TIMP2,TNF</t>
  </si>
  <si>
    <t>199 (19)</t>
  </si>
  <si>
    <t>AMY2B,AQP1,CASP4,Ccl2,CCL2,CCL3L3,CCL4,CCND1,CD69,CDKN1A,CEBPB,CSRNP1,CXCL10,CXCL2,Cxcl9,DAXX,EGR1,ERRFI1,GADD45B,GBP2,HMGCS2,ICAM1,IFIT2,IFNB1,IL15,IL1A,IL1B,IRF1,ISG15,KLK3,MMP13,Mx1/Mx2,MYD88,NAMPT,OASL,SELENOP,STAT3,Tgtp1/Tgtp2,TNF,TNFRSF12A,TRAF1,Trim30a/Trim30d</t>
  </si>
  <si>
    <t>CD86,CXCL2,FCER2,IFNB1,IFNG,IGHM,IL1A,IL1B,PIK3AP1,PSMB10,REG1A,RSAD2,SERPINA3,SLCO2B1,TAPBP,TNF,TNFSF10</t>
  </si>
  <si>
    <t>CH25H,CXCL10,CXCL2,DHX58,IFIT3,IFNB1,IFNG,IRF7,ISG15,Ly6a (includes others),Mx1/Mx2,OAS1,OAS3,Oasl2,RSAD2,RTP4,Sp100,TNF,TNFSF10,USP18,ZBP1</t>
  </si>
  <si>
    <t>CA2,CCL2,CCL3L3,Ccl7,CCND1,CDKN1A,CEBPB,CXCL10,EGR1,FAS,GADD45B,GBP4,ICAM1,Ifi47,IFNG,IL1A,IL1B,IRF1,ISG15,JUNB,KLK3,MKI67,MMP13,MMP3,PLAU,STAT1,TAP1,TIMP1,TNF,TNFSF10,TRAF1</t>
  </si>
  <si>
    <t>CCNB1,CXCL10,Cxcl9,IFIT2,IFNG,IRF7,LILRB4,OAS2,OASL,RRM2,TNF,USP18</t>
  </si>
  <si>
    <t>ATF3,Ccl2,CCL2,CCL3L3,CCND1,CCND2,CD163,CD69,CDKN1A,CSF1R,CXCL10,CXCL2,EGR1,FAS,GDF15,ICAM1,IFIT1,IFNB1,IL1B,ISG15,KLK3,MMP13,MMP3,MRC1,PLAU,TNF</t>
  </si>
  <si>
    <t>ABCC3,AMY2B,AQP1,CA2,Ccl2,CCL2,CCL3L3,Ccl7,CCND1,CCND2,CD163,CD40,Cd59a,CD69,CD86,CDKN1A,CEBPB,CFB,CLEC7A,CLIC4,CMPK2,CREG1,CSF1R,CTSE,CXCL10,CXCL12,CXCL2,Cxcl9,DHRS1,EGR1,ERRFI1,GADD45B,GBP2,GDF15,HELZ2,HEMGN,ICAM1,IFI35,IFIT1,IFIT3,IFITM3,IFNA4,IFNB1,IFNG,IGHM,IL15,IL1A,IL1B,IL1RN,IL33,IRF1,IRF7,ISG20,ITGB5,JUNB,LGALS3,LGALS3BP,Ly6a (includes others),MMP13,MMP3,NFKBIZ,NREP,OSM,PLAU,PPA1,PRELP,REG1A,RGS1,Saa3,SELENOP,SERPINA3,SLC40A1,SLCO2B1,SOCS3,STAT1,Sult1a1,TAGLN,TAP2,TF,TGM2,Tgtp1/Tgtp2,TIMP1,TNF,TNFSF10,TRAF1,Trim30a/Trim30d,UBD,USP18,WARS,XCL1</t>
  </si>
  <si>
    <t>Ccl2,CCL2,CD163,CXCL10,DRAM1,FAS,IFNA4,IFNB1,IFNG,IL1B,Irgm1,ISG20,STAT1,TGM2,TNF,TNFSF10</t>
  </si>
  <si>
    <t>CXCL10,Cxcl9,DHX58,Ifi47,IFIT2,IRF7,ISG15,OAS1,OAS2,OASL,Oasl2,USP18</t>
  </si>
  <si>
    <t>CXCL10,Cxcl9,FAS,IFI16,IFIT2,IFIT3,IFNG,Iigp1,IRF7,LILRB4,MKI67,OAS2,OASL,RSAD2,TNF,USP18</t>
  </si>
  <si>
    <t>AQP1,ATF3,Ccl2,CCL2,CCL4,CCND1,CD86,CDKN1A,CEBPB,CSF1R,CXCL10,CXCL16,CXCL2,EGR1,FAS,HIST1H2BI,ICAM1,IFNB1,IFNG,IL15,IL1A,IL1B,ISG15,ITGB5,JUNB,LGALS9B,MMP13,MMP3,SOCS3,TNF</t>
  </si>
  <si>
    <t>AGTR1,ATF3,BATF2,CA2,Ccl2,CCL2,CCL3L3,CCL4,CCND1,CCND2,CD40,CD69,CD86,CDKN1A,CEBPB,CXCL10,CXCL2,EGR1,ERRFI1,FPR2,HPGD,ICAM1,IFNG,IL1A,IL1B,IL1RN,ITGB5,JUNB,MKI67,MMP13,MMP3,PLAU,PRSS3,RGS1,SELENBP1,SELENOP,SOCS3,STAT3,TF,TIMP1,TNF,TRAF1,Trim30a/Trim30d</t>
  </si>
  <si>
    <t>ALAS2,ANK1,AQP1,BCL2L11,BIRC5,CALR,CCND2,CCR3,DMTN,F10,FHL1,Gypa,Hbb-b1,Hbb-b2,HHEX,HSPA9,IL7R,IPO5,LYZ,MBP,PRG2,RAD54L,RFC4,RPL22,SLC4A1,SRM,TOP2A,UMPS</t>
  </si>
  <si>
    <t>Ccl2,CCL2,CCL3L3,CCL4,Ccl7,CH25H,CXCL10,Cxcl9,GBP2,GBP4,GBP6,H2-M2,Ifi47,IFIT2,Igtp,IL10,IL4I1,IRF7,Irgm1,MMP13,Tgtp1/Tgtp2,TNF,USP18,YPEL3</t>
  </si>
  <si>
    <t>216 (16)</t>
  </si>
  <si>
    <t>Ccl2,CCL2,CCL3L3,CCL4,CD40,CD86,CXCL2,GDF15,IL1A,IL1B,IL1RN,ISG20,MRC1,OSM,TNF</t>
  </si>
  <si>
    <t>ASS1,Ccl2,CCL2,CD40,CXCL10,CXCL2,Cxcl9,ICAM1,IFNG,IL1B,IRF1,IRF7,MMP13,TNF</t>
  </si>
  <si>
    <t>Ccl2,CCL3L3,CCND1,CCND2,CEBPB,CLEC7A,HMGCS2,ICAM1,IFNG,IL1B,Irgm1,PCYOX1,STAT1,TNF,TNFRSF12A</t>
  </si>
  <si>
    <t>CASP4,Ccl2,CCL2,CCND1,CCND2,CD86,CDKN1A,CXCL10,EGR1,FAS,HDC,ICAM1,IFNB1,IFNG,IL1A,IL1B,PLAU,TNF,XAF1</t>
  </si>
  <si>
    <t>ACTA2,ARID3A,AURKA,BUB1B,CCNB1,CCNE2,CDC20,CDC45,CDCA2,CDCA5,CDK1,DBF4,Hbb-b1,Hbb-b2,IL10,MAD2L1,MCM10,MCM2,MCM6,ORC6,RFC4,RRM2</t>
  </si>
  <si>
    <t>AQP1,ATF3,Ccl2,CCL2,CCL3L3,CCL4,CCND1,CCND2,CD274,CD69,CDKN1A,CEBPB,CSF1R,CXCL10,CXCL2,DBP,EGR1,ERRFI1,GADD45B,GDF15,HPGD,ICAM1,IFNG,IGHM,IL1A,IL1B,IRF1,ITGB5,JUNB,KLK3,MMP13,MMP3,NREP,PLAU,PML,PRELP,SOCS3,STAT3,TAP2,TF,TGM2,TMEM184B,TNF,TRAF1</t>
  </si>
  <si>
    <t>CXCL10,DHX58,GBP2,GBP4,Ifi47,IFIT2,IFNGR1,Igtp,IRF7,Irgm1,ISG15,Ly6a (includes others),OAS1,OASL,PCLAF,PHF11,SOCS2,Tgtp1/Tgtp2,USP18</t>
  </si>
  <si>
    <t>BACH2,Ccl2,CCL2,CCL3L3,CCL4,Ccl7,CCND2,CD79B,CDKN1A,CIITA,CTLA4,CXCL10,FCER2,FCGRT,GADD45A,IFNG,IL10,IL7R,IRF4,LBH,Ly6a (includes others),MAPK6,MGP,MRC1,NFATC1,RHOF,SMPDL3B,SOCS3,TNF,XBP1</t>
  </si>
  <si>
    <t>ATF3,CASP4,Ccl2,CCL2,CCND1,CCND2,CD274,CD69,CD86,CDKN1A,CEBPB,CPA2,CXCL10,CXCL16,CXCL2,Cxcl9,EGR1,FAS,GDF15,ICAM1,IFNB1,IFNG,IGHM,IL1B,IL1RN,IRF1,ISG20,JUNB,MMP13,PLAU,RGS1,SOCS3,TAGLN,TNF</t>
  </si>
  <si>
    <t>CCL3L3,CCL4,CCND1,CCND2,CD274,CD69,CD86,CH25H,CXCL10,FAS,HSPA1A/HSPA1B,ICAM1,IFI35,IFIT1,IFNG,IL1A,IL1B,IRF1,ITGB5,JUNB,Ly6a (includes others),NAMPT,PCYOX1,PPA1,PRSS1,SCO1,SOCS3,STAT1,TGM2,TNF,TNFSF10,TPST1,TRAF1,XAF1,XCL1</t>
  </si>
  <si>
    <t>CASP4,CCL2,CCL3L3,CD274,CDKN1A,CXCL10,Cxcl9,DBP,DHX58,GBP2,GBP5,GBP6,GBP7,Gvin1 (includes others),ICAM1,IFI16,Ifi47,IFNB1,IFNG,IGHM,Iigp1,IL1B,IRF1,IRGM,Irgm1,MKI67,MYD88,NLRC5,OAS2,OAS3,PPA1,Slfn2,Sp100,STAT1,STAT2,STAT3,TAP1,TCF21,Tgtp1/Tgtp2,TNF,TRAF1,UBA7</t>
  </si>
  <si>
    <t>BATF2,CMPK2,CSRNP1,CXCL16,DDX58,DHX58,EIF2AK2,GBP2,GDF15,GNG12,HELZ2,HFE,IFNB1,MYD88,PARP10,PARP12,PARP14,PLEKHA4,RNF213,RTP4,SAMD9L,SLC40A1,STAT1,STAT2,TAP1,TAP2,TRIM21,UBA7,USP18,XAF1,ZNFX1</t>
  </si>
  <si>
    <t>ACOD1,ADAR,CXCL10,Cxcl9,DDX58,DHX58,EIF2AK2,IFI16,IFI44,Ifi47,IFIT2,IFIT3,Ifitm1,Iigp1,IL1A,IL1B,IRF7,ISG15,ISG20,OAS1,OAS2,OAS3,OASL,Oasl2,RSAD2,STAT1,STAT2,USP18</t>
  </si>
  <si>
    <t>ADD3,ALDH2,ANKH,BATF2,CD1D,CELA1,CLEC4E,CTLA4,CTSE,Cxcl9,DDIT4,DRAM1,F10,FHL1,GAS6,GBP2,GBP5,GBP6,GSTM5,HPGD,Ifi47,IFNG,IL1RN,IRF7,Irgm1,Ly6a (includes others),MLKL,OGN,Saa3,SELENBP1,Serpina3g (includes others),SERPINB6,Siglech,SLC2A6,SLCO2B1,SOCS3,Speer4a (includes others),ST6GALNAC2,Sult1a1,Tgtp1/Tgtp2,TNF,TREM3,UPP1</t>
  </si>
  <si>
    <t>AQP1,ATF3,Ccl2,CCL2,CCL4,Ccl7,CCND1,CCRL2,CD40,CD86,CDKN1A,CXCL10,EGR1,EIF2AK2,FAS,FCER2,FPR2,GBP2,ICAM1,IFI35,IFIT1,IFIT2,IFIT3,IFNG,IL1A,IL1B,IL1RN,IRF7,ISG15,ISG20,JUNB,MMP13,MMP3,NAMPT,PLAU,SOCS3,STAT1,TAGLN,TGM2,TIMP1,TNF,TNFSF10,TRAF1,UBD,XDH</t>
  </si>
  <si>
    <t>Ccl2,CCL2,CCL3L3,CCL4,Ccl7,CD40,CD69,CH25H,CMPK2,CXCL10,Cxcl9,DAXX,DDX58,EGR1,GBP2,GBP4,GBP6,IFI16,IFI35,Ifi47,IFIT2,Igtp,IL1B,IRF1,IRF7,IRGM,Irgm1,ISG20,MMP13,Mx1/Mx2,OSM,PARP14,RNF213,RSAD2,RTP4,Tgtp1/Tgtp2,TNF,TNFSF10,TOR3A,TRIM21,USP18,XAF1,YPEL3</t>
  </si>
  <si>
    <t>132 (7)</t>
  </si>
  <si>
    <t>127 (11)</t>
  </si>
  <si>
    <t>84 (7)</t>
  </si>
  <si>
    <t>130 (20)</t>
  </si>
  <si>
    <t>128 (16)</t>
  </si>
  <si>
    <t>129 (14)</t>
  </si>
  <si>
    <t>117 (18)</t>
  </si>
  <si>
    <t>168 (20)</t>
  </si>
  <si>
    <t>159 (12)</t>
  </si>
  <si>
    <t>126 (17)</t>
  </si>
  <si>
    <t>81 (7)</t>
  </si>
  <si>
    <t>101 (7)</t>
  </si>
  <si>
    <t>167 (23)</t>
  </si>
  <si>
    <t>106 (10)</t>
  </si>
  <si>
    <t>87 (7)</t>
  </si>
  <si>
    <t>110 (11)</t>
  </si>
  <si>
    <t>129 (19)</t>
  </si>
  <si>
    <t>173 (21)</t>
  </si>
  <si>
    <t>4-nitroquinoline-1-oxide</t>
  </si>
  <si>
    <t>150 (24)</t>
  </si>
  <si>
    <t>139 (21)</t>
  </si>
  <si>
    <t>158 (16)</t>
  </si>
  <si>
    <t>167 (17)</t>
  </si>
  <si>
    <t>130 (21)</t>
  </si>
  <si>
    <t>chitin</t>
  </si>
  <si>
    <t>180 (14)</t>
  </si>
  <si>
    <t>204 (22)</t>
  </si>
  <si>
    <t>184 (16)</t>
  </si>
  <si>
    <t>149 (11)</t>
  </si>
  <si>
    <t>210 (19)</t>
  </si>
  <si>
    <t>13 (3)</t>
  </si>
  <si>
    <t>188 (21)</t>
  </si>
  <si>
    <t>TRIM28</t>
  </si>
  <si>
    <t>247 (23)</t>
  </si>
  <si>
    <t>143 (12)</t>
  </si>
  <si>
    <t>157 (14)</t>
  </si>
  <si>
    <t>MEF2D</t>
  </si>
  <si>
    <t>mito-TEMPO</t>
  </si>
  <si>
    <t>197 (11)</t>
  </si>
  <si>
    <t>207 (22)</t>
  </si>
  <si>
    <t>161 (12)</t>
  </si>
  <si>
    <t>281 (25)</t>
  </si>
  <si>
    <t>ANLN,APOE,ASF1B,ASNS,AURKA,BCL2L11,BIRC5,BTG1,BUB1B,CAMK2N1,CCL4,CCNB1,CCND1,CCNE1,CCNE2,CCNG1,CD47,CDC20,CDC25C,CDC6,CDK1,CLU,Crip2,CTGF,CXCL12,DBF4,DBP,DUSP1,EIF2B1,EPHX1,FEN1,FIGNL1,GAS6,GNL3,GPX3,GSTM5,HDC,HMGB2,HSPD1,HSPH1,IGF2,IGFBP3,IGFBP4,IGFBP5,IL10,IL4I1,KIF23,KNTC1,LYZ,MAD2L1,MCM2,MCM3,MCM5,MCM6,MIS18BP1,MMP3,MTDH,NCAPH,NDC80,NUDT5,PBK,PCLAF,PHGDH,PLK1,PRC1,PRNP,PSMB1,RAD51,RAD51AP1,RAD54B,RFC4,RNASE4,RRM1,RRM2,SGK1,SPC25,SPDL1,SQLE,TFDP1,TIMP2,TIMP3,TMEM97,TOP2A,TP53INP1,TSC22D3,TYMS,UHRF1,UMPS,VASN,VMP1,WDHD1,XBP1,YPEL3</t>
  </si>
  <si>
    <t>64 (3)</t>
  </si>
  <si>
    <t>ANLN,BCAT1,BIRC5,BUB1B,C3,CAMP,CCNB1,CCND1,CCNE1,CDC20,CDC45,CDC6,CDK1,CENPM,CENPS/CENPS-CORT,CFD,CHAF1A,DUSP1,FCER2,FEN1,FIGNL1,HPGD,HSPD1,IGFBP3,IGFBP5,IL10,KIF22,KIF23,LCN2,LGALS1,LTF,MAD2L1,MCM2,MCM3,MCM5,MRC1,NASP,NDC1,NFATC1,NUP43,PBK,PCLAF,PRC1,RAD51,RAD51AP1,RRM2,RSAD2,S100A8,S100A9,SPAG5,TCF19,TF,TK1,TXNIP,UMPS</t>
  </si>
  <si>
    <t>ATAD5,AURKA,BLM,BTG1,BUB1B,CAMK2N1,CDC25C,CDCA2,CDCA3,CENPI,CENPL,FANCD2,HIST1H2BB,HIST1H3A,KIF11,KIF23,KIF2C,LMNB1,MCM10,PLK1,PRNP,RAD51,SHCBP1,SKA2,SPAG5,SPC24,SPC25,SPDL1,XBP1</t>
  </si>
  <si>
    <t>AURKA,BUB1B,CCNB1,CCND1,CCNE2,CDC20,CDC45,CDC6,CDCA2,CDCA3,CDCA7,CDK1,DBF4,FANCD2,IL10,MAD2L1,MCM10,MCM2,MCM3,MCM5,MCM6,ORC6,RFC4,RRM1,RRM2</t>
  </si>
  <si>
    <t>243 (25)</t>
  </si>
  <si>
    <t>ASF1B,BCL2L11,BIRC5,BLM,BUB1B,C3,CCL19,CCL4,CCNB1,CCND1,CCNE1,CCNG1,CDC25C,CDK1,CENPK,CHAF1A,CTGF,DUSP1,FEN1,GNL3,HMGB2,IGFBP5,MAD2L1,MCM5,MMP3,MRC1,PLK1,RAD51AP1,RFC4,RRM1,RRM2,TCF19,TFDP1,TK1,TMEM97,TP53INP1</t>
  </si>
  <si>
    <t>ASF1B,BCL2L11,BIRC5,BLM,CBX5,CCNB1,CCND1,CCNE1,CCNE2,CDC25C,CDC6,CDK1,CENPK,CHAF1A,CTGF,FEN1,FLT1,HIST4H4,HMGB2,MCM10,MCM2,MCM3,MCM5,MCM6,PCLAF,PGAM2,PLK1,RAD51,RAD51AP1,RFC4,RRM1,RRM2,RSL1D1,TCF19,TFDP1,TMEM97,TYMS</t>
  </si>
  <si>
    <t>ANLN,BIRC5,CCL4,CCNB1,CCND1,CDK1,IL10,KIF11,MCM5,PBK,PRC1,SGK1,SPC25</t>
  </si>
  <si>
    <t>BIRC5,CCND1,CCNE1,CCNE2,CDC6,CDK1,MAD2L1,MCM3,MCM5,MMP3,Ngp,PLK1,RFC4,TOP2A,TYMS</t>
  </si>
  <si>
    <t>221 (22)</t>
  </si>
  <si>
    <t>BCL2L11,CCND1,CCNE1,CDC6,CDK1,MCM10,MCM2,MCM3,MCM5,MCM6,PLK1,RRM1,RRM2,TYMS</t>
  </si>
  <si>
    <t>AURKA,BUB1B,CCNB1,CCND1,CCNE1,CDCA3,CDK1,CTGF,KIF2C,MCM2,MCM3,NCAPH,NDC80,PBK,SMOX,SWAP70,TOP2A,XBP1</t>
  </si>
  <si>
    <t>232 (25)</t>
  </si>
  <si>
    <t>ANLN,ARHGEF18,ASF1B,AURKA,BACH2,BCL2L11,BHLHA15,BIRC5,CCNB1,CCNE1,CCNE2,CD79A,CD79B,CDC20,CDC45,CDCA3,CDK1,CELA1,CRELD2,EDEM1,ELANE,ESCO2,ETS2,FKBP11,HMGB2,HSP90B1,ICOS,IL7R,KIF11,KIF2C,KIF4A,LY6D,MAD2L1,MZB1,NDC80,PDIA4,PLPP5,PRC1,PRDX4,RRM2,SEC11C,SELENOP,SPC24,SPC25,TF,TOP2A,TYMS,XBP1</t>
  </si>
  <si>
    <t>ATP2A3,BCL2L11,BIRC5,BTG1,CAMP,CCL4,CCNB1,CCND1,Chil3/Chil4,CTGF,CTLA4,CXCL12,CXCR3,DUSP1,FLT1,HDC,IGFBP4,IGFBP5,IL10,IL4I1,IL7R,MMP3,MRC1,S100A8,TSC22D3</t>
  </si>
  <si>
    <t>ALAS2,ALOX12,ALOX5AP,BCL2L11,BIRC5,CALR,CBX5,CCND1,GP1BB,IL7R,LYZ,MCM3,MCM5,PRG2,RAD54L,RFC4,RRM1,SRM,TFRC,TOP2A,UMPS,VWF</t>
  </si>
  <si>
    <t>ANLN,AURKA,BIRC5,BUB1B,CCNB1,CCND1,CCNE1,CDC20,CDC25C,CDC6,CDK1,CTGF,DUSP1,HMGB2,HSPA5,KIF2C,KNSTRN,KNTC1,MAD2L1,MCM2,MCM3,MCM6,MIS18BP1,MMP3,PBK,PCLAF,PHGDH,PLK1,PRC1,RAD51,RFC4,RRM1,SPAG5,SPDL1,TOP2A,TYMS,UHRF1,WDHD1</t>
  </si>
  <si>
    <t>C3,CLU,CXCL12,FCER2,IGFBP6,LCN2,MGP,PLD3,SGK1,TG,TMEM176B</t>
  </si>
  <si>
    <t>196 (21)</t>
  </si>
  <si>
    <t>AURKA,BCL2L11,BTG1,C4A/C4B,CCND1,CCNE1,CDC6,CDK1,ETS2,KIF11,KIF23,MCM10,MCM2,MCM3,MCM5,RAD51AP1,RAD54B,TCF21,TFDP1</t>
  </si>
  <si>
    <t>ANLN,ASNS,BCAT1,BCL2L11,BIRC5,C3,CALR,CCNB1,CCND1,CCNE1,CDK1,CLU,CTGF,DUSP1,HIST1H4J,HSPA5,HSPD1,IGF2,KDELR2,PBK,PDIA4,PTGIS,RRM2,SELENOP,SGK1,SRM,TFRC,TK1,TXNIP,XBP1</t>
  </si>
  <si>
    <t>CAMP,Cd209b,ELANE,LCN2,LTF,MARCO,MPO,Ngp,PRG3,Retnlg,S100A8,S100A9</t>
  </si>
  <si>
    <t>217 (23)</t>
  </si>
  <si>
    <t>ADAM23,APOE,BCL2L11,BTG1,CCND1,CD79B,CD9,CDK1,CLDN5,CLU,CTGF,CXCL12,CXCR3,DNASE1L3,DUSP1,HMGCS2,HPGD,IGFBP3,IL7R,MMP3,RNASE4,SGK1,TFRC,TIMP2,TIMP3,TOP2A</t>
  </si>
  <si>
    <t>CAVIN2,CCNB1,CCND1,CCNE1,CCNE2,CD1D,CDC25C,CDC6,CDK1,FLT1,IL10,ITGAD,LCN2,MCM10,MCM3,MCM5,NASP,NFATC1,PLK1,PRIM2,RAD54L,RRM2,S100A9,SATB1,SGK1,TOP2A,TSC22D3,TYMS,UHRF1</t>
  </si>
  <si>
    <t>237 (25)</t>
  </si>
  <si>
    <t>BACH2,CCL4,CCND1,CD79B,CIITA,CTLA4,FCER2,IL10,IL7R,MGP,MRC1,NFATC1,XBP1</t>
  </si>
  <si>
    <t>C3,CCL19,CCL4,CCND1,CCNE2,CDC6,CLU,CTGF,CXCL12,IGFBP6,IL10,KIF23,LCN2,LMNB1,LTB,MGP,MMP3,PLD3,PLK1,SGK1,TIMP2,TIMP3,TMEM176B</t>
  </si>
  <si>
    <t>201 (22)</t>
  </si>
  <si>
    <t>ALAS2,AURKA,CCNE2,CD47,CD79B,FANCD2,KIF11,LTB,RAD54L,RRM2,SGO1,TFRC,TIMP2,TOP2A</t>
  </si>
  <si>
    <t>CCL19,CCL21,CLU,COCH,CXCL12,LYZ,PRNP</t>
  </si>
  <si>
    <t>ATP2A3,BIRC5,CAMP,CCNB1,CCND1,CCNE1,CCNG1,CD79B,CDC20,CDC25C,CDC6,CDK1,CLU,DUSP1,ELANE,HMGB2,IGF2,IGFBP3,IL10,LY6E,MYCL,NDUFAF4,NFATC1,SELENOP,SGK1,TIMP3,TOP2A,TYMS</t>
  </si>
  <si>
    <t>ALOX5AP,ASNS,BTG1,C3,CAMP,CCL4,CFD,ELANE,EPHX1,FLT1,HPGD,HSPA5,IGFBP3,IGFBP4,IL10,LCN2,LGALS1,LTF,MPO,NFATC1,S100A8,S100A9,TSC22D3</t>
  </si>
  <si>
    <t>ASNS,AURKA,BCL2L11,BIRC5,BTG1,BUB1B,C4A/C4B,CCNB1,CCND1,CDC25C,CDK1,CLU,CTGF,DUSP1,IGFBP6,LCN2,MAD2L1,MCM3,MRC1,PCLAF,PLK1,PRC1,RAD51,RRM1,RRM2,TK1,TOP2A,TP53INP1</t>
  </si>
  <si>
    <t>BGN,CCL4,CCND1,CCNE1,CD79A,CIITA,CLU,CTGF,CTLA4,IGFBP3,IGFBP5,IL10,MMP3,PLPP3,TIMP2,TIMP3</t>
  </si>
  <si>
    <t>ASIP,BIRC5,CDC25C,CDK1,IGF2,IL10,TIMP3</t>
  </si>
  <si>
    <t>163 (21)</t>
  </si>
  <si>
    <t>AURKA,BCL2L11,BUB1B,CCNB1,CCND1,CCNE1,CDC25C,CDC6,CDK1,PLK1,PRIM2,RRM2,TYMS,UCK2</t>
  </si>
  <si>
    <t>C3,CCNE2,CDK1,MAD2L1,PLK1,TYMS</t>
  </si>
  <si>
    <t>218 (26)</t>
  </si>
  <si>
    <t>ALOX5AP,CAMP,CCNE1,ELANE,IL10,LCN2,LTF,LYZ,Ngp,PRG2,Retnlg</t>
  </si>
  <si>
    <t>CAVIN2,CCNE2,FCER2,ITGAD,MCM10,MCM3,MCM5,NASP,NFATC1,PRIM2,RAD54L,S100A9,SATB1</t>
  </si>
  <si>
    <t>ALOX5AP,APOE,BCL2L11,BTG1,C4A/C4B,CAVIN2,CCL4,CCND1,CD47,CLDN5,CYP27A1,DNASE1L3,DUSP1,EMP1,GPX3,HMGCS2,IL10,IL7R,KLF9,LTB,MZB1,NFATC1,RNF11,SELENOP,SGK1,SNCA,TCF19,TIMP3,TK1,TSC22D3</t>
  </si>
  <si>
    <t>BCL2L11,CD163,CLDN5,CLU,CTGF,DBP,DUSP1,FCER2,GPX3,IGFBP3,IL10,MMP3,PRNP,SGK1,TK1,TSC22D3,TXNIP</t>
  </si>
  <si>
    <t>Acot1,ALDH2,APOE,ATAD5,BTG1,C3,C4A/C4B,CBX5,CCNB1,CCND1,CCNE1,CCNE2,CCNG1,CD1D,CDC45,CDC6,CDK1,CMSS1,CYP27A1,CYP4F3,DBP,EPHX1,FEN1,FXYD6,GNL3,HIRIP3,HIST1H2BB,HMGB2,HSP90B1,HSPA5,HSPH1,KIF15,KIF22,LCN2,LTF,MCM3,MIS18BP1,NDC1,NDC80,NUAK2,NUDT5,POLE3,PSAT1,PSMB1,RAD51,REXO2,RNASE4,RPS27A,RRM1,S100A9,SEC11C,SGK1,SRPRB,SSR2,TCF19,TCF21,TF,TFRC,TIMM21,TIMP3,TMEM176B,TXNIP,TYMS,UMPS,VMP1,XBP1,YPEL3</t>
  </si>
  <si>
    <t>205 (17)</t>
  </si>
  <si>
    <t>ALOX5AP,APOE,BACH2,BCL2L11,BIRC5,C3,CAMP,CCL19,CCND1,CIITA,CTGF,DUSP1,GP1BB,IL10,IL7R,LTB,MMP3,NFATC1,PLK1</t>
  </si>
  <si>
    <t>CCND1,CDC45,CDC6,CDCA2,CDCA7,CENPI,CENPN,LGALS1,LRG1,MCM3,MCM6,NAV1,SEMA5A,SNCA</t>
  </si>
  <si>
    <t>CAMTA2,CBX5,CCNE1,CDC45,CDC6,MCM2,MCM3,MCM5,PCLAF,RAD51,RAD51AP1,RFC4,RRM2</t>
  </si>
  <si>
    <t>BACH2,BLK,CCND1,CCNE1,CCNE2,CDC6,CTGF,IL10,KLF2,MCM3,MCM5,MCM6</t>
  </si>
  <si>
    <t>CCNB1,ETS2,IL10,IL4I1,KIF23,KLF2,PRC1,TOP2A,TSC22D1</t>
  </si>
  <si>
    <t>168 (13)</t>
  </si>
  <si>
    <t>SPARC</t>
  </si>
  <si>
    <t>BLM,CCL19,CFD,CHAF1A,HIST1H3D,MCM6,RFC4,RRM1</t>
  </si>
  <si>
    <t>165 (12)</t>
  </si>
  <si>
    <t>BTG1,CCNB1,CCND1,CDC20,CDC6,CDK1,GAS6,HPGD,IGFBP5,KLF9,MAD2L1,NQO2,S100A8,SELENOP,SGK1,TK1,TSC22D3,UCK2</t>
  </si>
  <si>
    <t>BIRC5,CAMP,CDK1,IL10,MGP,S100A8,SGK1,TYMS</t>
  </si>
  <si>
    <t>AURKA,CCNB1,CCNE1,CDK1</t>
  </si>
  <si>
    <t>ASNS,CCNE1,CD79A,CIITA,CRELD2,CXCR3,HSP90B1,HSPA5,HSPH1,ITGAD,LMNB1,LTB,MTDH,PRDX4,PSAT1,SGK1,TMEM97,UCK2,XBP1</t>
  </si>
  <si>
    <t>ASNS,ATP2A3,CCND1,CD9,CDC25C,DUSP1,HMGB2,HSP90B1,HSPA5,IGFBP5,MCM10,RAD51</t>
  </si>
  <si>
    <t>BCL2L11,BHLHA15,CALR,HSPA5,MMP3,NANS,PTGIS,XBP1</t>
  </si>
  <si>
    <t>BIRC5,C3,CCNB1,CCND1,CDC20,CDC45,PLK1,PRC1,RRM2,TOP2A</t>
  </si>
  <si>
    <t>110 (16)</t>
  </si>
  <si>
    <t>ALOX5AP,ASNS,AURKA,BCL2L11,BIRC5,BUB1B,CCNE2,CDC20,CDC25C,CDC45,CDC6,CDK1,CXCL12,DBF4,EMP1,ESM1,FLT1,HDC,HMGCS2,IGFBP3,IGFBP4,ISG20,KIF11,KIF15,KIF22,KIF2C,LCN2,MAD2L1,MCM2,MCM5,MGP,NDC80,NFATC1,PLK1,PLPP3,PLVAP,PRC1,PSMC3IP,SGK1,SLCO2B1,VWF</t>
  </si>
  <si>
    <t>BCL2L11,CCNE2,CDC6,CDK1,Chil3/Chil4,HMGB2,KIF23,MAD2L1,PRNP,TK1,TOP2A,TXNIP</t>
  </si>
  <si>
    <t>BGN,C3,CTGF,IL10,MGP</t>
  </si>
  <si>
    <t>176 (22)</t>
  </si>
  <si>
    <t>ALAS2,CELA1,EPHX1,FKBP11,GSTM5,HM13,HSP90B1,LY6E,PDIA4,PSAT1,PSMB1,TFRC,XBP1</t>
  </si>
  <si>
    <t>CCNB1,CCNE1,CDC45,CDC6,MCM2</t>
  </si>
  <si>
    <t>ASNS,AURKA,BIRC5,BUB1B,CCL4,CCND1,CCNE2,CCNG1,CDC20,CDC25C,CDC45,CDC6,CDK1,CTGF,DBF4,EMP1,ESM1,FEN1,FLT1,IGFBP3,IGFBP4,IL10,ISG20,KIF11,KIF15,KIF22,KIF2C,LCN2,MAD2L1,MCM2,MCM5,NDC80,NFATC1,PLK1,PLPP3,PRC1,PSMC3IP,S100A9,SGK1,TIMP3,TMEM97</t>
  </si>
  <si>
    <t>APOE,C3,C4A/C4B,CLU,CXCL12,IGFBP4,LCN2,PRELP,PTGIS,RNASE4,SORT1,TMEM204</t>
  </si>
  <si>
    <t>BIRC5,CCNB1,CCND1,CCNE1,CDC45,CDC6,CDK1,MCM10,MCM2,MCM3,MCM5,MCM6,RAD51,RRM2</t>
  </si>
  <si>
    <t>215 (25)</t>
  </si>
  <si>
    <t>ALOX5AP,APOE,HMGCS2,LCN2,MARCO,MRC1,S100A8,S100A9,SQLE</t>
  </si>
  <si>
    <t>200 (22)</t>
  </si>
  <si>
    <t>BIRC5,CCNB1,CCND1,CCNE1,CD9,CDC45,CDC6,CDCA3,CDK1,CXCR3,FAM102A,HIST1H3D,HMGB2,HSPD1,IGF2,MAD2L1,MCM10,MCM2,MCM3,MCM5,MCM6,PCLAF,PLK1,RAD51,RRM1,RRM2,S100A8,TIMP3,TK1</t>
  </si>
  <si>
    <t>CCL4,CTLA4,FCER2,ICOS,IL10,XBP1</t>
  </si>
  <si>
    <t>92 (11)</t>
  </si>
  <si>
    <t>BCL2L11,CCND1,CCNE1,CCNE2,CDC6,CDCA3,CDK1,MCM5</t>
  </si>
  <si>
    <t>APOE,ASNS,C3,C4A/C4B,CCND1,CCNG1,CLU,HMGCS2,HSPA5,IGFBP3,IL10,SELENOP,TIMP3,TYMS</t>
  </si>
  <si>
    <t>187 (21)</t>
  </si>
  <si>
    <t>BCL2L11,CAMP,CD177,CLDN5,CTGF,ELANE,FLT1,GP5,GSTM5,LCN2,LTF,Ngp,Ppbp,PRG2,PRG3,RAMP1,RFC4,S100A8,S100A9</t>
  </si>
  <si>
    <t>CCNB1,CCNE1,CCNE2,CDC45,CDC6,CTGF,GSTM5,HSPH1,KNTC1,MCM3,MCM5,MCM6,PCLAF,TFRC</t>
  </si>
  <si>
    <t>64 (7)</t>
  </si>
  <si>
    <t>ASNS,AXL,CALR,CCND1,CLDN5,EDEM1,FKBP11,GP1BB,HSP90B1,HSPA5,LMAN1,MMP3,MTDH,PRNP,TXNIP,XBP1</t>
  </si>
  <si>
    <t>96 (3)</t>
  </si>
  <si>
    <t>BCL2L11,BIRC5,BUB1B,CCND1,CCNG1,CLU,CTGF,CXCR3,DUSP1,HMGB2,HSP90B1,HSPA5,HSPD1,LMAN1,MCM10,RAD51,RRM1,TOP1</t>
  </si>
  <si>
    <t>ALOX5AP,BGN,BIRC5,C3,KLF2,LCN2,RSAD2</t>
  </si>
  <si>
    <t>CDC20,CDC6,CDCA3,MCM3,PLK1,SGO1,UHRF1</t>
  </si>
  <si>
    <t>BIRC5,CCND1,CD9,CDK1,CENPM,CENPN,DUSP1,KIF23,LGALS1,LTF,MAD2L1,MGP,NCAPH,PBK,RSAD2,TG,XBP1</t>
  </si>
  <si>
    <t>BIRC5,BUB1B,CCNB1,CCND1,CCNE1,CCNE2,CDC20,CDC25C,CDCA2,CDK1,CXCL12,CXCR3,FLT1,PLK1,PRC1,TOP2A</t>
  </si>
  <si>
    <t>BGN,CXCL12,IGF2,IGFBP4,IGFBP6,LYZ,S100A8,S100A9,SGK1</t>
  </si>
  <si>
    <t>BCL2L11,BGN,CCNB1,CCNE1,CDC25C,CDK1,CTGF,GAS6,TIMP3</t>
  </si>
  <si>
    <t>BHLHA15,CALR,EDEM1,FKBP11,HM13,HSP90B1,HSPA5,KDELR2,LMAN1,PDIA4,PRNP,SEC11C,SRPRB,SSR2,TFDP1,TOP1,XBP1</t>
  </si>
  <si>
    <t>ALOX12,APOE,BCAT1,BCL2L11,CCL4,CCNE1,CTLA4,CXCR3,HSP90B1,HSPA5,HSPD1,ICOS,IL10,IL7R,ISG20,KLF2,LMNB1,NFATC1,NOP58,PDIA4,RPL38,RSAD2,TSC22D1,TSC22D3</t>
  </si>
  <si>
    <t>AURKA,BUB1B,HDC,IL10,KIF11,KIF15,KIF18B,KIF22,KIF2C,PBK,PLK1,PRC1,SPAG5,TIMP2,TIMP3</t>
  </si>
  <si>
    <t>CAMP,CD177,ELANE,GSTM5,LCN2,LTF,Ngp,Ppbp,PRG2,PRG3,RAMP1,S100A8,S100A9</t>
  </si>
  <si>
    <t>ANLN,APOE,ATP2A3,AURKA,BCAT1,BCL2L11,BIRC5,BUB1B,C3,CCL4,CCNB1,CCND1,CCNE1,CCNG1,CDK1,CENPK,CENPL,CENPM,CENPN,CLSPN,CXCL12,FAM102A,FXYD6,HSP90B1,HSPD1,HSPH1,IGF2,IGFBP3,IGFBP4,IGFBP5,ISG20,KIF23,LCN2,LGALS1,LTB,LTBP4,LTF,MAD2L1,MINOS1-NBL1/NBL1,NCAPH,NDC1,NFATC1,PBK,PON3,PSAT1,PTTG1IP,RSAD2,S100A9,SGK1,SLC44A2,SNN,SPDL1,SRM,TFRC,TIMP2,TMEM97,TSC22D3,TXNIP,UCK2,XBP1,YPEL3</t>
  </si>
  <si>
    <t>33 (3)</t>
  </si>
  <si>
    <t>C4A/C4B,CALR,CCND1,CD74,CDK1,CLU,FKBP11,HSP90B1,HSPA5,IGFBP3,LRG1,NANS,PRELP,SQLE,SRM,TF,TIMP3,TK1,TOP2A</t>
  </si>
  <si>
    <t>128 (19)</t>
  </si>
  <si>
    <t>AURKA,BIRC5,CCND1,CCNE1,CCNE2,CDC45,CDC6,CDCA2,CDCA7,CENPK,CENPN,CLSPN,ESCO2,KIF11,KIF2C,KIF4A,MCM10,MMP3,MNS1,NCAPH,NOP58,PCLAF,PLK1,PRIM2,PSMC3IP,RAD51,RRM2,SATB1,SPC25,TMEM204,TP53INP1,TYMS,UHRF1</t>
  </si>
  <si>
    <t>CBX5,CCNB1,CCNE1,CDC25C,CDC45,CDC6,CDK1,DBF4,FANCD2,KNTC1,MAD2L1,MCM10,MCM2,MCM3,MCM5,MCM6,NASP,RAD51,RRM2,SKA2,TYMS</t>
  </si>
  <si>
    <t>AURKA,BCL2L11,BIRC5,CALR,CBX5,CCNB1,CCND1,CCNE1,CCNE2,CD9,CDC20,CDC45,CDC6,CDK1,DBF4,DUSP1,FANCD2,FEN1,FLT1,HMGB2,HSP90B1,HSPD1,IGF2,KIF23,MAD2L1,MCM10,MCM2,MCM3,MCM5,MCM6,MMP3,NDC80,PCLAF,PRIM2,PSAT1,RAD51,RAD54L,RFC4,RRM1,RRM2,RSL1D1,TK1,TOP2A,TP53INP1,TYMS,UCK2,UHRF1,UMPS</t>
  </si>
  <si>
    <t>BUB1B,CCNB1,CCNE2,CDC25C,FEN1,KIF23,MAD2L1,MCM10,MCM2,MCM5,NDC80,PBK,PLK1,PRC1,RAD54B,TMEM97,TOP2A</t>
  </si>
  <si>
    <t>ANLN,ASF1B,AURKA,CCNB1,CDC6,CDCA3,CDK1,DBP,MAD2L1,MCM2,MCM5,MCM6,PLK1,PRC1,PRIM2,SGO1,TIPIN</t>
  </si>
  <si>
    <t>ASNS,AXL,BCAT1,BIRC5,BUB1B,CAMK2N1,CCNB1,CCND1,CCNE1,CCNE2,CD47,CD9,CDC20,CDC25C,CDCA7,CDK1,CLU,Crip2,DUSP1,Ear2 (includes others),Ear4,EIF2B1,ELANE,EMP1,HSPD1,HSPH1,IL10,LGALS1,LYZ,MAD2L1,MCM5,MCM6,MGP,MRC1,NOP58,PLK1,PPAT,PRDX4,PSAT1,RAD51,RRM2,RSAD2,SGK1,SRM,TAF1D,TF,TFDP1,TFRC,TIMP2,TMEM97,TXNIP,TYMS</t>
  </si>
  <si>
    <t>AURKA,BIRC5,BUB1B,CAVIN2,CCL4,CCNB1,CCND1,CCNE1,CCNE2,CD47,CD9,CDC20,CDC25C,CDC45,CDC6,CDCA2,CDCA3,CDCA7,CDK1,CLU,CTGF,CXCL12,EMP1,FEN1,FLT1,GAS6,GPX3,HMGB2,IGF2,IGFBP3,IGFBP4,IGFBP5,IGFBP6,LCN2,LGALS1,MCM10,MCM2,MCM3,MCM5,MCM6,MMP3,MRC1,NDC80,ORC6,PDIA4,PPAT,PRC1,PRIM2,PTPRB,RAD51AP1,RFC4,RRM1,RRM2,SPAG5,SQLE,Sult1a1,TIMP3,TK1,TOP1,TOP2A,TSC22D1,TYMS,VWF,XBP1</t>
  </si>
  <si>
    <t>ALAD,ALAS2,FECH,GLRX5,HAGH,HMBS,ISCA1,KLF1,NT5C3A,PPOX,PRDX2,SLC25A37,UROD,UROS</t>
  </si>
  <si>
    <t>ALAS2,ANK1,AURKA,BCL2L1,CDKN3,EIF2AK1,GADD45A,NT5C3A,RRM2,TFDP2,TFRC,TOP2A</t>
  </si>
  <si>
    <t>BIRC5,CCL19,CCNB1,CDK1,CXCL10,Cxcl9,E2F2,MKI67,RRM1,RRM2,TK1</t>
  </si>
  <si>
    <t>72 (20)</t>
  </si>
  <si>
    <t>ANLN,AURKA,BIRC5,CA2,CCNB1,CDCA3,CDK1,CDKN3,CTSE,ESCO2,GADD45A,MKI67,NUSAP1,PRC1,PRDX2,RRM2,Serpina3g (includes others),TOP2A,TYMS</t>
  </si>
  <si>
    <t>AURKA,BCL2L1,BIRC5,CCNB1,CDK1,IRF1,KLF1,MKI67,NFE2,TAL1,TOP2A,ZFPM1</t>
  </si>
  <si>
    <t>60 (21)</t>
  </si>
  <si>
    <t>AURKA,BCL2L1,CCNB1,CDCA3,CDCA8,CDK1,E2F2,Hbb-b2,RRM1,RRM2</t>
  </si>
  <si>
    <t>CXCL10,Cxcl9,GBP2,Igtp,IRGM,STAT1</t>
  </si>
  <si>
    <t>43 (13)</t>
  </si>
  <si>
    <t>ABCB10,ANLN,BCL2L1,BIRC5,CCNB1,CDK1,CXCL10,GCH1,NUSAP1,PBK,PRC1</t>
  </si>
  <si>
    <t>75 (16)</t>
  </si>
  <si>
    <t>ANK1,CA2,HEMGN,KEL,SLC4A1</t>
  </si>
  <si>
    <t>CCNB1,GADD45A,IRF1,MKI67,NUSAP1,PPP1R15A,PRC1,TOP2A</t>
  </si>
  <si>
    <t>40 (6)</t>
  </si>
  <si>
    <t>ANK1,AURKA,CDCA3,CDCA8,GADD45A,GBP2,GCH1,HIST1H2AB,HIST1H2AH,HIST1H2AM,HIST1H2BM,HIST1H3A,HIST1H3C,HIST1H3J,HIST2H3A,ISCA1,MKI67,PPP1R15A</t>
  </si>
  <si>
    <t>BCL2L1,CXCL10,Cxcl9,IRF1,STAT1</t>
  </si>
  <si>
    <t>49 (17)</t>
  </si>
  <si>
    <t>ANLN,BCL2L1,BIRC5,CA2,CCNB1,CDCA8,CDK1,CXCL10,FECH,GADD45A,HAGH,KIF22,NUSAP1,PBK,PRC1,RGCC,RRM2,RSAD2,TK1</t>
  </si>
  <si>
    <t>75 (21)</t>
  </si>
  <si>
    <t>48 (15)</t>
  </si>
  <si>
    <t>AURKA,CCNB1,CDK1,CDR2,RRM2,TYMS</t>
  </si>
  <si>
    <t>38 (7)</t>
  </si>
  <si>
    <t>CXCL10,Cxcl9,IRF1,IRGM</t>
  </si>
  <si>
    <t>BIRC5,CCNB1,CDK1,TOP2A</t>
  </si>
  <si>
    <t>ABCB10,ALAS2,ANK1,BCL2L1,FECH,Gypa,KLF1,SLC25A37,SLC4A1,XPO7,ZFPM1</t>
  </si>
  <si>
    <t>BCL2L1,CCL19,Cd24a,CTSE,CXCL10,Cxcl9,Igtp,IL33,IRF1,STAT1,TFRC</t>
  </si>
  <si>
    <t>ABCB10,AQP1,ARL4A,ASB1,AURKA,BCL2L1,BIRC5,CA2,CCNB1,CDK1,CXCL10,DMTN,E2F2,GADD45A,GBP2,GCH1,GSTM3,IRF1,MKI67,PDZK1IP1,PNP,PRC1,RRM2,SERPINA3,SLC6A9,TK1,TOP2A,ZBTB2</t>
  </si>
  <si>
    <t>77 (20)</t>
  </si>
  <si>
    <t>CXCL10,Cxcl9,GBP2,Ifi47,Igtp,IRF1,IRGM,RSAD2</t>
  </si>
  <si>
    <t>38 (11)</t>
  </si>
  <si>
    <t>CA2,CXCL10,GBP2,Ifi47,Igtp,IRF1,IRGM,STAT1</t>
  </si>
  <si>
    <t>26 (7)</t>
  </si>
  <si>
    <t>ABCB10,ABCG4,AQP1,ASNS,BCL2L1,BIRC5,CCNB1,CDK1,CXCL10,E2F2,FECH,GADD45A,GBP2,GCLM,METAP2,MGST3,MKI67,PRDX2,RRM2,RSAD2,TFRC,TYMS</t>
  </si>
  <si>
    <t>73 (19)</t>
  </si>
  <si>
    <t>Ahsp,ALAS2,ANK1,BCL2L1,BLVRB,CA2,CCL19,DYRK3,FECH,Hbb-b2,KLF1,NFE2,RHAG,SLC4A1,STRADB,TAL1,TFRC</t>
  </si>
  <si>
    <t>ALAD,ALAS2,FECH,HMBS,UROD</t>
  </si>
  <si>
    <t>AURKA,CDK1,CDKN3,PBK,TYMS</t>
  </si>
  <si>
    <t>41 (7)</t>
  </si>
  <si>
    <t>EWSR1</t>
  </si>
  <si>
    <t>CDK1,NUSAP1,PBK,RRM2,TOP2A</t>
  </si>
  <si>
    <t>CTSE,Gypa,HEMGN,KEL,RHAG,TSPO2</t>
  </si>
  <si>
    <t>ANLN,AURKA,CCNB1,CDCA3,CDK1,PRC1</t>
  </si>
  <si>
    <t>35 (7)</t>
  </si>
  <si>
    <t>ABCB10,Ahsp,ALAS2,ANK1,AQP1,BCL2L1,BIRC5,CA2,DMTN,Gypa,Hbb-b2,KLF1,NFE2,PIGQ,RRM1,SLC4A1,TAL1,TFRC,TOP2A,ZFPM1</t>
  </si>
  <si>
    <t>BCL2L1,CXCL10,Cxcl9,Ifi47,IRF1,IRGM,STAT1</t>
  </si>
  <si>
    <t>44 (15)</t>
  </si>
  <si>
    <t>BIRC5,CCNB1,CDCA3,CDK1,E2F2,HIST1H2BG,HIST1H3D,RRM1,RRM2,TK1</t>
  </si>
  <si>
    <t>39 (7)</t>
  </si>
  <si>
    <t>Ahsp,ALAS2,DMTN,KLF1,NFE2,SLC4A1,TAL1</t>
  </si>
  <si>
    <t>ASNS,BCL2L1,CXCL10,GADD45A,GSTM3,PRDX2,TYMS</t>
  </si>
  <si>
    <t>BCL2L1,BIRC5,CDK1,CXCL10,E2F2,GADD45A,Hbb-b2,IL33,IRF1,PRF1,SERPINA3</t>
  </si>
  <si>
    <t>66 (18)</t>
  </si>
  <si>
    <t>BIRC5,CCNB1,CDCA8,CDK1,CDKN3,HIST1H2BG,MKI67,PRC1,PRDX2,TOP2A</t>
  </si>
  <si>
    <t>45 (10)</t>
  </si>
  <si>
    <t>AURKA,BCL2L1,BIRC5,CA2,CCNB1,CDK1,E2F2,FHDC1,HIST1H2AB,NUSAP1,RRM1,RRM2,TK1,TOP2A,TYMS</t>
  </si>
  <si>
    <t>45 (12)</t>
  </si>
  <si>
    <t>AURKA,CDKN3,HIST1H2AB,KIF18B,KIF22,MKI67,NUSAP1,PBK,PRC1</t>
  </si>
  <si>
    <t>CA2,Cd24a,Ces2g,CTSE,Cxcl9,GBP2,Ifi47,IRF1,IRGM,NXPE2,RSAD2,Serpina3g (includes others),STAT1</t>
  </si>
  <si>
    <t>51 (14)</t>
  </si>
  <si>
    <t>ASNS,AURKA,BIRC5,CA2,CDK1,CDKN3,CXCL10,IRF1,KIF22,KLF1,MKI67,PRC1,RGCC</t>
  </si>
  <si>
    <t>75 (19)</t>
  </si>
  <si>
    <t>ALAD,AURKA,BCL2L1,BIRC5,CCNB1,CDCA3,CDCA8,CDK1,CDKN3,CMAS,CXCL10,Cxcl9,E2F2,Hbb-b2,MKI67,PRC1,PRDX2,RRM1,RRM2,SERPINA3,TK1,TOP2A,TYMS</t>
  </si>
  <si>
    <t>72 (22)</t>
  </si>
  <si>
    <t>ANLN,AURKA,BCL2L1,BIRC5,CCNB1,CDCA3,CDCA8,CDK1,CXCL10,Cxcl9,GCH1,GCLM,KLF1,MKI67,MNS1,NFE2,NUSAP1,PPP1R15A,PRC1,RRM2,TOP2A,UBD</t>
  </si>
  <si>
    <t>67 (16)</t>
  </si>
  <si>
    <t>218 (14)</t>
  </si>
  <si>
    <t>307 (24)</t>
  </si>
  <si>
    <t>Ccl2,CTLA4,CXCL10,DHX58,FCGR1A,GBP4,GBP5,Ifi47,IFIT2,Igtp,IL33,IL4I1,IRF7,Irgm1,ISG15,Ly6a (includes others),OAS1,OAS2,OASL,Oasl2,PHF11,USP18</t>
  </si>
  <si>
    <t>288 (26)</t>
  </si>
  <si>
    <t>205 (14)</t>
  </si>
  <si>
    <t>Abcb1b,AXL,CALR,Ccl2,CDKN1A,CEBPB,CLDN5,CXCL2,DDIT4,DNAJC3,EDEM1,FKBP11,HSP90B1,HSPA5,HSPA9,LMAN1,MMP3,MTDH,PLIN2,PRNP,SEC61A1,SEL1L,TNF,TXNIP,XBP1</t>
  </si>
  <si>
    <t>215 (16)</t>
  </si>
  <si>
    <t>Apol7e (includes others),AXL,Ccl2,CCL2,CCL4,CCR5,CD274,CD86,CDKN1A,CH25H,CLEC4E,CXCL10,CXCL2,DHX58,GBP2,GBP4,GBP5,GBP6,GBP7,Gvin1 (includes others),Ifi47,IFIT2,IFNG,IFNGR1,Igtp,IL10,IRF7,Irgm1,ISG15,MCM10,MCM6,OAS1,OAS2,Oasl2,OGN,RNASE4,Tgtp1/Tgtp2,TIMP1,TIMP2,TNF,UBE2E2,USP18</t>
  </si>
  <si>
    <t>ABCC3,ACTA2,Ccl2,CCL2,CCND2,CDKN1A,CH25H,CXCL10,CXCL12,CXCL2,CYP4F3,DNAJC3,EMP3,GBP2,GPNMB,HK2,HP,HSPA5,IFNG,IFNGR1,IGFBP3,IGFBP6,IL10,IL33,IRF7,LY6D,MMP13,MMP3,MRC1,NUAK1,OAS1,RNASE4,SEL1L,SOCS3,TIMP1,TNF,TOP2A</t>
  </si>
  <si>
    <t>224 (15)</t>
  </si>
  <si>
    <t>205 (22)</t>
  </si>
  <si>
    <t>Apol7e (includes others),Ccl2,CCL2,CCL3L3,CCL4,CD86,CH25H,CXCL10,CXCL2,FPR2,GDF15,Ifi47,IFIT2,IFNG,Igtp,IL10,IRF7,Irgm1,ISG15,MCM2,OASL,SOCS3,TNF,TSC22D1</t>
  </si>
  <si>
    <t>147 (15)</t>
  </si>
  <si>
    <t>226 (17)</t>
  </si>
  <si>
    <t>BATF,Ccl2,CCL2,CCL3L3,CCL4,Ccl7,CD86,CEBPB,CLEC4E,CSF1R,CXCL10,CXCL12,CXCL2,Cxcl9,FCER2,FCGR1A,FCGR2B,GDF15,GM2A,HHEX,IFNG,IL10,IL33,IRF7,SOD2,TNF</t>
  </si>
  <si>
    <t>Anp32a,Apol7e (includes others),AXL,Ccl2,CCL2,CCL3L3,CCL4,CD274,CD74,CD86,CEBPB,CXCL10,CXCL2,Cxcl9,DHX58,FCGR1A,FCGR2B,GBP2,GDF15,HFE,IFIT2,IFNG,IFNGR1,IGF1,IGFBP6,Igtp,IL10,IL4I1,IRF7,ISG15,KYNU,LGALS9B,LTB,LTF,LYZ,MARCO,MMP3,OAS1,OAS2,OASL,Oasl2,POU2AF1,PPP1R15A,SLC40A1,SOD2,TG,TNF</t>
  </si>
  <si>
    <t>147 (13)</t>
  </si>
  <si>
    <t>APOE,AXL,BCL2L11,Ccl2,CCND2,CDKN1A,CSF1R,CXCL10,DUSP4,GDF15,GNL3,IFNG,IL10,MMP13,MMP14,NOP58,PLPP3,TNF,TOP2A</t>
  </si>
  <si>
    <t>221 (20)</t>
  </si>
  <si>
    <t>229 (17)</t>
  </si>
  <si>
    <t>183 (16)</t>
  </si>
  <si>
    <t>279 (22)</t>
  </si>
  <si>
    <t>CA3,CBR3,Ccl2,CCL2,GDF15,IGF1,IL10,IL1RN,PLIN2,PPP1R15A,TNF,XBP1</t>
  </si>
  <si>
    <t>ACTA2,Ccl2,CCL2,CCL4,CD55,CXCL10,CXCL2,IFNG,IL10,SOCS3,TNF</t>
  </si>
  <si>
    <t>BCL2L11,Ccl2,CCL2,CCL3L3,CDKN1A,CXCL2,MRC1,TNF</t>
  </si>
  <si>
    <t>ANGPTL4,ATP2A3,AURKA,AXL,BIRC5,BNIP3L,Ccl2,CCL2,CCL3L3,CCL4,Ccl7,CCND2,CCR3,CD163,CD55,Cd59a,CDK1,CDKN1A,CES1,CH25H,CIITA,CSF1R,CSTA,CTLA4,CXCL10,CXCL2,DBP,DDIT4,DNAJC3,EIF4A1,FCGR1A,GDF15,GJA1,HMGA1,HSPA5,IFNG,IFNGR1,IGF1,IGF2,IGFBP3,IGFBP5,IGFBP6,IL10,IL1RN,IL4I1,IL7R,IRF4,IRF7,ISG15,ITGAD,KIF2C,KLF2,LBH,LTB,LYZ,MMP13,MMP14,MMP3,MRC1,NFATC1,OAS1,PHGDH,POU2AF1,PPP1R15A,PRNP,RASGRP1,SOCS3,SOD2,TBXAS1,TEF,TFDP1,TIMP1,TNF,TSC22D3,TUBB6,TYMS</t>
  </si>
  <si>
    <t>297 (21)</t>
  </si>
  <si>
    <t>198 (23)</t>
  </si>
  <si>
    <t>220 (19)</t>
  </si>
  <si>
    <t>162 (7)</t>
  </si>
  <si>
    <t>195 (21)</t>
  </si>
  <si>
    <t>210 (14)</t>
  </si>
  <si>
    <t>CGAS</t>
  </si>
  <si>
    <t>219 (22)</t>
  </si>
  <si>
    <t>216 (15)</t>
  </si>
  <si>
    <t>247 (22)</t>
  </si>
  <si>
    <t>CCL2,CD163,CD86,CXCL10,CXCL2,IFNG,IL10,IL1RN,POU2AF1,SOD2,TNF</t>
  </si>
  <si>
    <t>Ccl2,CD163,CD274,IFNG,TNF</t>
  </si>
  <si>
    <t>212 (15)</t>
  </si>
  <si>
    <t>207 (19)</t>
  </si>
  <si>
    <t>181 (20)</t>
  </si>
  <si>
    <t>ADORA2B,APOE,Ccl2,CCL2,CCL3L3,Ccl7,CD86,CLEC4E,CXCL10,CXCL2,IFNG,IL10,NFATC1,PLIN2,PRG2,TIMP1,TNF</t>
  </si>
  <si>
    <t>256 (20)</t>
  </si>
  <si>
    <t>Ccl2,CD274,IL10,IL33,TNF</t>
  </si>
  <si>
    <t>184 (12)</t>
  </si>
  <si>
    <t>262 (20)</t>
  </si>
  <si>
    <t>ABCC3,ACOD1,Acot1,ADAR,AGTR1,AQP1,ASS1,ATF3,CASP4,Ccl2,CCL2,CCL3L3,CCL4,Ccl7,CCND1,CCND2,CCR3,CCRL2,CD163,CD274,CD40,Cd59a,CD69,CD86,CDKN1A,CEBPB,CFB,CGAS,CH25H,CLEC4D,CLEC7A,CLIC4,CMPK2,CSF1R,CXCL10,CXCL12,CXCL16,CXCL2,Cxcl9,DAXX,DDX58,DHX58,DRAM1,EGR1,EIF2AK2,FAS,FCGRT,FPR2,FSCN1,GADD45B,GBP2,GBP4,GBP5,GBP6,GUCY1A3,H2-T10,HDC,HK2,HMGCS2,HPGD,HSPA1A/HSPA1B,ICAM1,IFI16,IFI35,IFI44,Ifi47,IFIT1,IFIT2,IFIT3,IFNA4,IFNB1,IFNG,IGHM,Igk,Igtp,Iigp1,IL15,IL1A,IL1B,IL1RN,IL33,IRF1,IRF7,IRGM,Irgm1,ISG15,ISG20,ITGB5,JUNB,LGALS3,LGALS3BP,LILRB4,Ly6a (includes others),MARCKSL1,MKI67,MMP13,MMP3,MRC1,Mx1/Mx2,MYD88,NAMPT,NFKBIZ,NLRC5,OAS1,OAS2,OAS3,OASL,OSM,PIK3AP1,PLAU,PML,PSMB10,PSME1,RGS1,RSAD2,Saa3,SELENOP,SERPINA3,SLC15A3,SLC40A1,Slfn1,Slfn2,SOCS3,STAT1,STAT2,STAT3,TAP1,TAPBP,TCF21,TF,TGM2,Tgtp1/Tgtp2,TIMP1,TNF,TNFSF10,TOR3A,TRAF1,TRAFD1,TREX1,TRIM21,Trim30a/Trim30d,TRIM6-TRIM34,USP18,WARS,XAF1,XCL1,XDH</t>
  </si>
  <si>
    <t>ADAR,BC147527,CALHM6,CASP4,Ccl2,CCRL2,CD40,CD69,CMPK2,CXCL10,DAXX,DDX58,DHX58,GBP4,GBP5,HELZ2,IFI16,IFI35,IFI44,Ifi47,IFIT1,IFIT2,IFIT3,IFITM3,IFNA4,IFNB1,Igtp,IL15,IL33,IRF1,IRF7,IRGM,Irgm1,ISG15,ISG20,Ly6a (includes others),Mx1/Mx2,NAMPT,NRAP,OAS1,OAS2,OAS3,OASL,Oasl2,PARP12,PARP14,PHF11,PSMB10,PSME1,RSAD2,RTP4,SAMD9L,Slfn1,STAT1,STAT2,TAP1,TAP2,TDRD7,TNFSF10,TPST1,TRAF1,TREX1,TRIM21,Trim30a/Trim30d,UBA7,USP18,XAF1,ZBP1</t>
  </si>
  <si>
    <t>165 (15)</t>
  </si>
  <si>
    <t>ADAR,ATF3,Bst2,CCL2,CCND1,CCND2,CCR3,CD40,CD69,CD86,CDKN1A,CGAS,CH25H,CXCL10,CXCL2,Cxcl9,DAXX,DDX58,DHX58,EIF2AK2,EPSTI1,FAS,GBP2,HELZ2,HSPA1A/HSPA1B,ICAM1,IFI16,IFI35,IFI44,IFIT1,IFIT2,IFIT3,IFITM3,IFNB1,IFNG,IL15,IL1B,IL1RN,IRF1,IRF7,ISG15,ISG20,LILRB4,MMP3,Mx1/Mx2,MYD88,OAS1,OAS2,OAS3,PARP10,PARP12,PARP14,PHF11,PML,PPM1K,RNF213,RSAD2,RTP4,SAMD9L,Slfn1,Slfn2,SOCS3,STAT1,STAT2,STAT3,TAP1,TAP2,TAPBP,TDRD7,Tgtp1/Tgtp2,TNF,TNFSF10,TRIM21,UBA7,USP18,WARS,ZBP1</t>
  </si>
  <si>
    <t>ADAR,BC147527,Bst2,CALHM6,Ccl2,CCL2,CCL3L3,CCL4,CCRL2,CD274,CD40,CD69,CD86,CLIC4,CMPK2,CXCL10,Cxcl9,DAXX,DDX58,DHX58,EIF2AK2,FAS,GBP5,HELZ2,IFI16,IFI44,Ifi47,IFIT1,IFIT2,IFIT3,IFITM3,IFNA4,IFNB1,IFNG,Igtp,IL15,IL1B,IRF1,IRF7,IRGM,Irgm1,ISG15,ISG20,JUNB,MMP3,Mx1/Mx2,NLRC5,NRAP,OAS1,OAS2,OAS3,OASL,Oasl2,PARP12,PARP14,PHF11,PML,RSAD2,SAMD9L,Slfn1,STAT1,STAT2,TAP1,TDRD7,TNF,TNFSF10,TPST1,TREX1,Trim30a/Trim30d,USP18,ZBP1</t>
  </si>
  <si>
    <t>AGTR1,CA2,Ccl2,CCL2,CCL3L3,CCL4,Ccl7,CCND1,CCND2,CCR3,CD163,Cd59a,CD69,CDKN1A,CH25H,CSF1R,CXCL10,CXCL2,DBP,EGR1,EIF2AK2,ERRFI1,FAS,GDF15,HDC,HMBS,ICAM1,IFI35,IFNG,IL1A,IL1B,IL1RN,IRF1,IRF7,ISG15,ITGAD,JUNB,KLK3,MMP13,MMP3,MRC1,OAS1,OSM,PLA2G15,PLAU,RGS1,SERPINA3,SLC12A2,SOCS3,STAT1,STAT3,TIMP1,TNF,TNFRSF12A,TNFSF10,TRAF1,TUBB6,XCL1</t>
  </si>
  <si>
    <t>CCL2,CCND1,CD274,CD40,CDKN1A,CFB,CXCL10,CXCL16,CXCL2,Cxcl9,DDX58,EIF2AK2,FPR2,GBP2,IFI35,IFIT1,IFIT2,IFIT3,IFITM3,IFNA4,IFNB1,IFNG,IL15,IL1B,IRF1,IRF7,ISG15,OAS1,OAS2,OASL,PML,PSMB10,PSME1,RSAD2,STAT1,STAT2,STAT3,TAP1,TAP2,TAPBP,TNF,TNFSF10,TRIM21</t>
  </si>
  <si>
    <t>CALHM6,CCL3L3,CCL4,CCND2,CCRL2,CD69,CD86,CDKN1A,CMPK2,CXCL10,Cxcl9,EGR1,EIF2AK2,GBP5,GBP6,IFI16,IFIT1,IFIT2,IFIT3,IFNG,Igtp,IRF7,Irgm1,ISG15,MKI67,Mx1/Mx2,MYD88,OAS2,OASL,RSAD2,Serpina3g (includes others),SOCS3,STAT2,STAT3,TAP1,Tgtp1/Tgtp2,TNF,USP18</t>
  </si>
  <si>
    <t>ADAR,CGAS,CMPK2,CXCL10,CXCL2,DDX58,DHX58,IFIT1,IFIT2,IFIT3,IFITM3,IFNA4,IFNB1,IFNG,IL1B,IRF7,ISG15,ISG20,OAS1,OAS2,OASL,Oasl2,PARP12,RSAD2,SOCS3,STAT1,STAT2,TNF</t>
  </si>
  <si>
    <t>C15orf48,CGAS,CXCL10,CXCL2,Cxcl9,GBP5,GJA4,HDC,IFI16,IFI44,IFIT3,IFNA4,IFNB1,IL1B,IL33,IRF7,ISG15,Mx1/Mx2,OAS1,OASL,PLEKHA4,RSAD2,Serpina3g (includes others),TNF,UPP1,USP18</t>
  </si>
  <si>
    <t>124 (17)</t>
  </si>
  <si>
    <t>186 (15)</t>
  </si>
  <si>
    <t>ACOD1,ATF3,CCL3L3,CCL4,CD40,CGAS,CH25H,CLEC4D,CMPK2,CXCL10,CXCL2,Cxcl9,EIF2AK2,GBP4,IFI16,IFI44,IFIT2,IFIT3,IFNA4,IFNB1,IFNG,IL15,IL1A,IL1B,IRF7,ISG15,Ly6a (includes others),Mx1/Mx2,OAS1,OAS2,OAS3,OASL,Oasl2,PARP12,RSAD2,RTP4,SOCS3,Sp100,STAT1,TAPBPL,TGM2,TNF,TNFSF10,UBD,USP18,XAF1</t>
  </si>
  <si>
    <t>ATF3,CASP4,Ccl2,CCL2,CCL3L3,CCL4,Ccl7,CD40,CD86,CEBPB,CSF1R,CXCL10,CXCL12,CXCL2,Cxcl9,FAS,FCER2,GDF15,ICAM1,IFNA4,IFNB1,IFNG,IL15,IL1A,IL1B,IL33,IRF7,MYD88,NAMPT,NFKBIZ,PLAU,TNF,TNFSF10,WARS</t>
  </si>
  <si>
    <t>169 (15)</t>
  </si>
  <si>
    <t>Bst2,Ccl2,CD69,CGAS,CXCL10,Cxcl9,DDX58,DHX58,EIF2AK2,IFI16,IFIT1,IFIT2,IFNG,IRF1,ISG15,Mx1/Mx2,OASL,PML,STAT1,STAT2,TNFSF10,UBA7,XDH</t>
  </si>
  <si>
    <t>114 (14)</t>
  </si>
  <si>
    <t>ATF3,CA2,CCL2,CCL4,CD40,CD69,CD86,CDKN1A,CXCL10,CXCL2,EGR1,EIF2AK2,FAS,FCER2,FSCN1,HK2,HSPA1A/HSPA1B,ICAM1,IFI44,IFIT1,IFIT2,IFIT3,IFNG,IL15,IL1A,IL1B,IRF1,ISG15,JUNB,MARCKSL1,NAMPT,PLAU,PML,PSMB10,PSME1,RGS1,STAT1,STAT3,TAP1,TAP2,TGM2,TNF,TNFSF10,TRAF1,UBD</t>
  </si>
  <si>
    <t>163 (12)</t>
  </si>
  <si>
    <t>CCL3L3,CD86,Cxcl9,DDX58,EIF2AK2,IFIT2,IFIT3,IFNG,IRF1,IRF7,ISG15,OASL,RSAD2,STAT1,TNF,USP18</t>
  </si>
  <si>
    <t>ATF3,Ccl2,CCL3L3,CCND1,CD86,CDKN1A,CEBPB,CXCL10,CXCL2,EGR1,ERRFI1,GADD45B,HDC,ICAM1,IFNB1,IL1B,SLC38A5,TGM2,TNF,TNFSF10</t>
  </si>
  <si>
    <t>CA2,CCL4,CCND1,CD40,CDKN1A,CH25H,CTSE,CXCL10,EGR1,FAS,GADD45B,ICAM1,IFNG,IL15,IL1B,JUNB,KLK3,MMP3,NAMPT,STAT2,TNF,TNFSF10,TRAF1</t>
  </si>
  <si>
    <t>ATF3,Ccl2,Ccl7,CCND1,CD274,CD69,CXCL10,FAS,ICAM1,IFNB1,IFNG,IL1B,IL33,ISG15,MMP13,MMP3,PLAU,TNF,USP18</t>
  </si>
  <si>
    <t>148 (23)</t>
  </si>
  <si>
    <t>CCL2,CD40,CXCL10,DDX58,EIF2AK2,IFIT1,IFIT2,IFIT3,IFITM3,IL33,ISG15,RSAD2,SOCS3,STAT1</t>
  </si>
  <si>
    <t>Ccl2,CCL2,CCL3L3,Ccl7,CD69,CD86,CXCL10,CXCL2,IFNG,IL1B,TIMP1,TNF</t>
  </si>
  <si>
    <t>114 (16)</t>
  </si>
  <si>
    <t>Ccl2,CCND1,CCND2,CDKN1A,CSF1R,CXCL10,EGR1,GDF15,IFNB1,IFNG,IL1B,JUNB,MMP13,OSM,TNF</t>
  </si>
  <si>
    <t>112 (18)</t>
  </si>
  <si>
    <t>AGTR1,AQP1,ASS1,ATF3,Ccl2,CCL2,CCND1,CCND2,CDKN1A,CEBPB,CXCL2,EGR1,FAS,GDF15,HK2,ICAM1,IFNG,IL1B,JUNB,MMP13,NAMPT,PLAU,Saa3,SELENOP,TAGLN,TGM2,TIMP1,TNF,WARS</t>
  </si>
  <si>
    <t>121 (21)</t>
  </si>
  <si>
    <t>177 (14)</t>
  </si>
  <si>
    <t>157 (22)</t>
  </si>
  <si>
    <t>123 (18)</t>
  </si>
  <si>
    <t>ACOD1,Ccl2,CCL2,CCL3L3,CD40,CD86,CGAS,CXCL10,IFNB1,IL1B,TNF</t>
  </si>
  <si>
    <t>116 (18)</t>
  </si>
  <si>
    <t>CCL2,CCL4,CD163,CD274,CD40,CD86,CDKN1A,ICAM1,IFIT1,IFNG,IL1A,IL1B,MMP3,MRC1,TNF</t>
  </si>
  <si>
    <t>phytohemagglutinin</t>
  </si>
  <si>
    <t>C6,CCL2,CCL4,CCND2,CD69,CXCL10,CXCL12,FAS,GJA4,HPGD,ICAM1,IFNG,IL1B,PCYOX1,SELENOP,STAT1,STAT3,TIMP1,TNF,TNFSF10,TRAF1,XCL1</t>
  </si>
  <si>
    <t>Ccl2,CCL2,CCL4,CXCL10,CXCL16,CXCL2,IFNG,IL1A,IL1B,SOCS3,STAT3,TNF</t>
  </si>
  <si>
    <t>Ccl2,CD86,CXCL10,IFI16,IRF7,ISG15,Ly6a (includes others),Mx1/Mx2,TNF</t>
  </si>
  <si>
    <t>122 (17)</t>
  </si>
  <si>
    <t>183 (19)</t>
  </si>
  <si>
    <t>131 (6)</t>
  </si>
  <si>
    <t>122 (16)</t>
  </si>
  <si>
    <t>FFAR3</t>
  </si>
  <si>
    <t>CXCL10,Cxcl9,GBP2,GBP6,ICAM1,IL1A,IL1B</t>
  </si>
  <si>
    <t>121 (17)</t>
  </si>
  <si>
    <t>169 (22)</t>
  </si>
  <si>
    <t>CGAS,CXCL10,IFNB1,IFNG,IL1B,TNF,ZBP1</t>
  </si>
  <si>
    <t>CDKN1A,CXCL12,GDF15,HK2,IFNG,IRF7,Ly6a (includes others),PLAU,SOCS3,TGM2,UPP1</t>
  </si>
  <si>
    <t>ATF3,CA2,CCND1,CD274,CD40,CD86,CDKN1A,CREG1,FAS,GADD45G,GDF15,HK2,IFIT2,IFNG,IL1B,IRF1,IRF7,TNF,TNFSF10</t>
  </si>
  <si>
    <t>124 (20)</t>
  </si>
  <si>
    <t>CCL3L3,CXCL2,IFNG,IL1A,IL1B,TNF</t>
  </si>
  <si>
    <t>CCL2,CD163,CD69,CD86,CXCL10,CXCL2,IFNB1,IFNG,IL1B,IL1RN,MYD88,TNF</t>
  </si>
  <si>
    <t>171 (16)</t>
  </si>
  <si>
    <t>75 (8)</t>
  </si>
  <si>
    <t>146 (15)</t>
  </si>
  <si>
    <t>CASP4,Ccl2,CCL2,CCND1,CXCL12,EGR1,ICAM1,IL1B,PLAU,TAGLN,TGM2</t>
  </si>
  <si>
    <t>ATF3,Ccl2,CCL2,Ccl7,CCND1,CD274,CD69,CXCL10,CXCL2,Cxcl9,FAS,ICAM1,IL1A,IL1B,IL33,ISG15,MMP13,MMP3,PLAU,Saa3,TNF,USP18</t>
  </si>
  <si>
    <t>CCL3L3,CCND1,CXCL10,IFNG,IL1B,MMP3,TNF</t>
  </si>
  <si>
    <t>AMY2B,ATF3,Ccl2,CCND1,CEBPB,CPA1,EGR1,IL1B,PNLIP,TNF,WARS</t>
  </si>
  <si>
    <t>100 (10)</t>
  </si>
  <si>
    <t>125 (19)</t>
  </si>
  <si>
    <t>ATF3,CASP4,Ccl2,CCND1,CDKN1A,CEBPB,CXCL2,EGR1,GADD45B,ICAM1,IFNB1,IL1A,IL1B,MMP3,SLC38A5,TNF,WARS</t>
  </si>
  <si>
    <t>ATF3,CA2,Ccl2,CCL2,CCL3L3,CCL4,Ccl7,CD163,CD40,CD86,CEBPB,CLEC7A,CXCL2,EGR1,FADS1,FAS,FCER2,FPR2,HDC,ICAM1,IFNG,IL1B,IL1RN,MMP13,MMP3,MRC1,PLAU,SOCS3,SORT1,TGM2,TIMP1,TNF</t>
  </si>
  <si>
    <t>ATF3,Ccl2,CCL2,CCL3L3,CDKN1A,CXCL2,IL1A,IL1B,MKI67,MRC1,PLAU,TNF</t>
  </si>
  <si>
    <t>122 (20)</t>
  </si>
  <si>
    <t>105 (16)</t>
  </si>
  <si>
    <t>98 (14)</t>
  </si>
  <si>
    <t>121 (19)</t>
  </si>
  <si>
    <t>136 (10)</t>
  </si>
  <si>
    <t>Ccl2,CD274,IL1B,IL33,TNF</t>
  </si>
  <si>
    <t>137 (20)</t>
  </si>
  <si>
    <t>CCL2,CCL3L3,CCL4,CCR3,CXCL12,CXCL2,FAS,ICAM1,IL1B,MMP3,TNF</t>
  </si>
  <si>
    <t>136 (18)</t>
  </si>
  <si>
    <t>127 (21)</t>
  </si>
  <si>
    <t>131 (14)</t>
  </si>
  <si>
    <t>110 (13)</t>
  </si>
  <si>
    <t>109 (14)</t>
  </si>
  <si>
    <t>IFNA4,IFNB1,Mx1/Mx2,TNF</t>
  </si>
  <si>
    <t>138 (19)</t>
  </si>
  <si>
    <t>114 (15)</t>
  </si>
  <si>
    <t>117 (15)</t>
  </si>
  <si>
    <t>132 (16)</t>
  </si>
  <si>
    <t>153 (24)</t>
  </si>
  <si>
    <t>CXCL10,IFI16,IFI44,IFIT2,IFNB1,ISG15,OASL,USP18</t>
  </si>
  <si>
    <t>CCND1,CXCL10,IRF1,PML,STAT1,TAP1</t>
  </si>
  <si>
    <t>116 (17)</t>
  </si>
  <si>
    <t>Ccl2,CD274,CD40,CD69,CDKN1A,CXCL10,CXCL2,ICAM1,IFNG,IL1B,TNF</t>
  </si>
  <si>
    <t>111 (13)</t>
  </si>
  <si>
    <t>Ccl2,CD40,CDKN1A,CELA2A,EIF2AK2,ICAM1,IFNB1,IL1A,IL1B,IRF1,SERPINA3,STAT1,TNF</t>
  </si>
  <si>
    <t>157 (24)</t>
  </si>
  <si>
    <t>133 (9)</t>
  </si>
  <si>
    <t>Ccl2,CCL2,CCL3L3,CCL4,Ccl7,CCND1,CCND2,CD69,CDKN1A,CGAS,CXCL10,FAS,FCER2,FCGRT,IFNG,Igk,IL1A,IL1B,JUNB,Ly6a (includes others),MRC1,SOCS3,TNF,UBA7</t>
  </si>
  <si>
    <t>123 (16)</t>
  </si>
  <si>
    <t>Ccl2,CCL2,CCL3L3,CCND2,CD40,CXCL10,IFNB1,IL15,IL1B,MARCKSL1,Mx1/Mx2,NFKBIZ,PML,Slfn1,TAP1,TNF</t>
  </si>
  <si>
    <t>188 (22)</t>
  </si>
  <si>
    <t>ATF3,CCL2,CXCL10,DDX58,ICAM1,IFI44,IFIT3,IFNG,IL1A,IL1B,IRF1,IRF7,ISG20,OAS1,OAS2,OAS3,OASL,PML,RSAD2,RTP4,SLC15A3,STAT2,TIMP1,TNF,TNFSF10,UBD,USP18</t>
  </si>
  <si>
    <t>ADAR,Ccl2,CCND1,CCND2,CDKN1A,CEBPB,CMPK2,CPA1,CPB1,DBP,DDX58,DHX58,GBP6,HELZ2,ICAM1,IFI44,Ifi47,IFIT3,IFITM3,IFNB1,IFNG,IGHM,Igtp,Iigp1,IL1B,IRF7,IRGM,Irgm1,LGALS3,LGALS3BP,MMP13,MMP3,NLRC5,OAS1,OAS2,Oasl2,PARP12,PARP14,PML,RNF213,RSAD2,RTP4,Slfn2,STAT1,STAT3,TAP1,Tgtp1/Tgtp2,TNF,Trim30a/Trim30d,UBA7,USP18</t>
  </si>
  <si>
    <t>192 (20)</t>
  </si>
  <si>
    <t>ACOD1,Ccl2,CCL2,CCND1,CCND2,CD40,CD69,CD86,CDKN1A,CXCL10,CXCL2,Cxcl9,DDX58,FAS,GBP5,GBP6,Gvin1 (includes others),ICAM1,IFI16,IFI44,Ifi47,IFIT1,IFIT2,IFIT3,IFNB1,IFNG,Iigp1,IL15,IL1B,IRF1,IRF7,IRGM,ISG15,ISG20,MMP13,Mx1/Mx2,MYD88,OAS1,OAS2,Oasl2,SOCS3,STAT1,STAT3,TGM2,TNF</t>
  </si>
  <si>
    <t>Bst2,CA2,CALHM6,CMPK2,CXCL10,DDX58,DHX58,EPSTI1,GBP2,GBP4,IFI35,IFI44,Ifi47,IFIT2,IFIT3,Igtp,Iigp1,IRF1,IRF7,IRGM,Irgm1,ISG15,LGALS3,LGALS3BP,Ly6a (includes others),OAS1,OASL,PARP12,PHF11,PSMB10,RTP4,SAMD9L,SAMHD1,STAT1,STAT2,TAP1,Tgtp1/Tgtp2,TRAFD1,TRIM6-TRIM34,UBA7,USP18</t>
  </si>
  <si>
    <t>ACOD1,ASS1,BATF2,CA2,CALHM6,CD40,CD69,CFB,CTSE,Cxcl9,DRAM1,FAS,GBP2,GBP5,GBP6,H2-T22,HPGD,IFI16,Ifi47,IFNG,Iigp1,IL1A,IL1B,IL1RN,IRF1,IRF7,IRGM,Irgm1,KLK3,Ly6a (includes others),MLKL,NAMPT,NLRC5,RNF213,RSAD2,Saa3,SAMHD1,SELENBP1,Serpina3g (includes others),SLC2A6,SLCO2B1,Slfn1,SOCS3,STAT1,STAT3,Sult1a1,TAP1,TAP2,TGM2,Tgtp1/Tgtp2,TNF,UPP1,ZBP1</t>
  </si>
  <si>
    <t>234 (22)</t>
  </si>
  <si>
    <t>imipramine blue</t>
  </si>
  <si>
    <t>AURKA,CCNB1,CCNE2,CENPK,GADD45A,PLK1,SOD2</t>
  </si>
  <si>
    <t>264 (23)</t>
  </si>
  <si>
    <t>BCL2L11,Ccl2,CCL4,CEBPB,CHAF1A,CSF1R,CTLA4,CXCL2,FCER2,IFNG,PIK3R1,POLE3,TNF</t>
  </si>
  <si>
    <t>197 (17)</t>
  </si>
  <si>
    <t>144 (7)</t>
  </si>
  <si>
    <t>229 (22)</t>
  </si>
  <si>
    <t>214 (13)</t>
  </si>
  <si>
    <t>188 (7)</t>
  </si>
  <si>
    <t>194 (21)</t>
  </si>
  <si>
    <t>192 (24)</t>
  </si>
  <si>
    <t>285 (21)</t>
  </si>
  <si>
    <t>239 (16)</t>
  </si>
  <si>
    <t>234 (23)</t>
  </si>
  <si>
    <t>212 (21)</t>
  </si>
  <si>
    <t>281 (19)</t>
  </si>
  <si>
    <t>CAVIN2,CCNB1,CCND2,CCNE2,CD1D,CDK1,CDKN1A,CSF1R,IL10,ITGAD,MCM10,NASP,NFATC1,PLK1,RAD54L,RRM2,TAGLN,TNF,TNNI2,TOP2A,TSC22D3,TYMS,UHRF1</t>
  </si>
  <si>
    <t>308 (21)</t>
  </si>
  <si>
    <t>Ccl2,CCL2,CCND2,CD1D,CD86,CDKN1A,CIITA,CXCL10,CXCL2,Cxcl9,GBP5,GBP6,Gvin1 (includes others),Ifi47,IFIT2,IFNG,IRF7,ISG15,MMP13,OAS1,OAS2,Oasl2,SOCS3,TNF</t>
  </si>
  <si>
    <t>183 (11)</t>
  </si>
  <si>
    <t>TMEM173 (STING)</t>
  </si>
  <si>
    <t>IFIH1 (MDA5)</t>
  </si>
  <si>
    <t>ACOD1,Acot1,AGTR1,AQP1,ASS1,ATF3,BATF2,Bst2,CALHM6,CASP4,Ccl2,CCL2,CCL3L3,CCL4,Ccl7,CCND1,CCND2,CCR3,CCRL2,CD163,CD274,CD40,CD86,CDKN1A,CEBPB,CFB,CGAS,CH25H,CLEC7A,CLIC4,CMPK2,CSF1R,CXCL10,CXCL12,CXCL16,CXCL2,Cxcl9,DAXX,DBP,DDX58,DTX3L,EGR1,EIF2AK2,FAS,FCER2,FCGR3A/FCGR3B,FPR2,GBP2,GBP4,GBP5,GBP6,GBP7,GDF15,GLIPR2,Gvin1 (includes others),HK2,H2-T23,HSPA1A/HSPA1B,ICAM1,IFI16,IFI35,IFI44,Ifi47,IFIT1,IFIT2,IFIT3,Ifitm1,IFITM3,IFNB1,IFNG,Igtp,Iigp1,IL15,IL1A,IL1B,IL1RN,IRF1,IRF7,IRGM,Irgm1,ISG15,ISG20,JUNB,LGALS3,LGALS3BP,LGALS9B,Ly6a (includes others),MARCKSL1,MMP13,MMP3,MRC1,Mx1/Mx2,MYD88,NAMPT,NFKBIZ,NLRC5,OAS1,OAS2,OAS3,OASL,OSM,PLAU,PML,PSMB10,PSME1,RSAD2,RTP4,Saa3,SAMHD1,SELENOP,Serpina3g (includes others),SLC12A2,SLC15A3,SLC40A1,Slfn1,SOCS3,STAT1,STAT2,STAT3,TAP1,TAP2,TAPBP,TAPBPL,Tgtp1/Tgtp2,TIMP1,TNF,TNFRSF12A,TNFSF10,TRAFD1,TRIM21,UBD,USP18,WARS,XCL1</t>
  </si>
  <si>
    <t>ADAR,ASB13,ATF3,Bst2,Ccl2,CCL2,CCL3L3,CCL4,CD274,CD40,CD69,CD86,CEBPB,CFB,CGAS,CLEC7A,CXCL10,CXCL2,Cxcl9,DAXX,DDX58,DHX58,EGR1,EIF2AK2,FAS,GADD45B,GBP2,GDF15,HFE,H2-T23,ICAM1,IFI16,IFIT1,IFIT2,IFIT3,IFITM3,IFNA4,IFNB1,IFNG,Igtp,Iigp1,IL15,IL1A,IL1B,IRF1,IRF7,ISG15,ISG20,JUNB,LGALS9B,MMP3,Mx1/Mx2,MYD88,NAMPT,NLRC5,OAS1,OAS2,OAS3,OASL,Oasl2,PLAU,RGS1,RSAD2,SLC40A1,Sp100,STAT1,STAT2,TAP1,TAP2,TNF,TNFSF10,TRAF1,TRAFD1,Trim30a/Trim30d,TRIM6-TRIM34,ZBP1</t>
  </si>
  <si>
    <t>ACOD1,BATF2,CALHM6,CASP4,Ccl2,CCL2,CCL3L3,CCL4,CCND1,CCND2,CCRL2,CD274,CD40,CD86,CDKN1A,CFB,CH25H,CMPK2,CXCL10,CXCL2,Cxcl9,EGR1,EIF2AK2,FAS,GBP2,GBP4,GBP5,GBP6,H2-T23,ICAM1,IFI16,IFI35,Ifi47,IFIT1,IFIT2,IFIT3,IFITM3,IFNB1,IFNG,Igtp,IL15,IL1B,IRF1,IRF7,Irgm1,ISG15,Mx1/Mx2,NLRC5,OAS1,OAS2,OASL,PSMB10,PSME1,RNF213,RSAD2,RTP4,SAMD9L,SAMHD1,SERPINA3,Serpina3g (includes others),Slfn1,Slfn2,SOCS3,STAT1,STAT2,STAT3,TAP1,TAPBPL,Tgtp1/Tgtp2,TNF,TNFSF10,TRAFD1,TRIM21,UBD,USP18,WARS,XAF1</t>
  </si>
  <si>
    <t>ABCC3,ACOD1,AGTR1,ASS1,ATF3,CASP4,Ccl2,CCL2,CCL4,Ccl7,CCRL2,CD274,CD40,CD69,CD86,CDKN1A,CEBPB,CFB,CMPK2,CSRNP1,CXCL10,CXCL12,CXCL2,Cxcl9,DBP,EGR1,ERRFI1,FAS,FCER2,FPR2,GADD45B,GBP2,GBP6,GDF15,HELZ2,HK2,H2-T23,HSPA1A/HSPA1B,ICAM1,IFI16,Ifi47,IFIT1,IFIT3,IFNG,IL15,IL1A,IL1B,IL1RN,IL33,IRF1,IRF7,ISG15,ISG20,JUNB,LGALS9B,MARCKSL1,MMP13,MMP3,NAMPT,NFKBIZ,OAS2,OSM,PLAU,PSMB10,RNASE1,RSAD2,Saa3,SELENOP,SERPINA3,Slfn2,SOCS3,STAT1,STAT3,TAP2,TGM2,Tgtp1/Tgtp2,TIMP1,TNF,TNFSF10,TRAF1,TRAFD1,UBD,USP18</t>
  </si>
  <si>
    <t>ABCC3,ACOD1,AGTR1,AQP1,ASS1,ATF3,CA2,CASP4,Ccl2,CCL2,CCL3L3,CCL4,Ccl7,CCND1,CCND2,CCR3,CD163,CD274,CD40,CD69,CD86,CDKN1A,CEBPB,CFB,CH25H,CLIC4,CSF1R,CXCL10,CXCL12,CXCL16,CXCL2,Cxcl9,DAXX,DDX58,EGR1,EIF2AK2,FADS1,FAS,FCER2,FCGRT,FPR2,FSCN1,GADD45B,GADD45G,GBP2,GBP6,GDF15,HDC,HK2,H2-T23,HPGD,HSPA1A/HSPA1B,ICAM1,IFI16,IFIT1,IFIT3,IFNB1,IFNG,IL15,IL1A,IL1B,IL1RN,IL33,IRF1,IRF7,ISG15,JUNB,KLK3,LGALS3,LGALS9B,MARCKSL1,MMP13,MMP3,Mx1/Mx2,MYD88,NAMPT,NFKBIZ,OAS1,OAS2,OAS3,OASL,OSM,PARP14,PLAU,PML,PSMB10,PSME1,RGS1,RNASE1,Saa3,SELENOP,SERPINA3,SLCO2B1,Slfn2,SOCS3,STAT1,TAGLN,TAP1,TAPBP,TDRD7,TF,TGM2,Tgtp1/Tgtp2,TIMP1,TNF,TNFSF10,TPST1,TRAF1,TRAFD1,UBD,XDH</t>
  </si>
  <si>
    <t>CCL2,CD69,CD86,CDKN1A,CMPK2,CXCL10,DDX58,EIF2AK2,FAS,GBP2,GBP4,H2-T23,IFI16,IFI35,IFI44,IFIT1,IFIT2,IFIT3,IFITM3,IFNB1,IFNG,IL1B,IRF1,IRF7,ISG15,ISG20,LGALS3BP,LILRB4,Mx1/Mx2,OAS1,OAS2,OAS3,OGFR,PARP12,PHF11,PML,PSME1,RSAD2,SAMHD1,SLC15A3,SOCS3,STAT1,TAP1,TDRD7,TGM2,TNF,TNFSF10,TREX1,TRIM21,UBA7,UBD,USP18,XAF1,ZBP1</t>
  </si>
  <si>
    <t>Bst2,Ccl2,CCL2,Ccl7,CD274,CD40,CD86,CXCL10,Cxcl9,DDX58,EIF2AK2,GBP2,H2-T23,IFI16,IFI35,IFIT2,IFIT3,IFITM3,IFNB1,IFNG,IL15,IL1B,IRF1,IRF7,Irgm1,ISG15,ISG20,Mx1/Mx2,MYD88,NLRC5,OAS1,OAS2,OASL,RNF213,RSAD2,Sp100,STAT1,STAT2,TAP1,TAP2,TAPBP,TNF,TNFSF10,TRIM21,USP18,XAF1,ZBP1</t>
  </si>
  <si>
    <t>Ccl2,CCL2,CCL3L3,CCL4,Ccl7,CCND1,CCND2,CD40,CD69,CD86,CH25H,CKB,CMPK2,CSF1R,CXCL10,CXCL12,CXCL2,Cxcl9,DAXX,DDX58,EGR1,GBP2,GBP4,GBP6,GDF15,H2-T23,HSPA1A/HSPA1B,ICAM1,IFI16,IFI35,Ifi47,IFIT2,IFNG,Igtp,IL1A,IL1B,IRF1,IRF7,IRGM,Irgm1,ISG20,JUNB,KLK3,LGALS3,Ly6a (includes others),MMP13,MMP3,MRC1,Mx1/Mx2,MYD88,NAMPT,OSM,PARP14,PLAU,Plpp1,Prss1 (includes others),PSME1,RNF213,RSAD2,RTP4,SOCS3,STAT3,TAGLN,TCF21,Tgtp1/Tgtp2,TNF,TNFSF10,TOR3A,TRIM21,TUBB6,USP18,XAF1,YPEL3</t>
  </si>
  <si>
    <t>ATF3,CASP4,Ccl2,CCL2,Ccl7,CCND1,CDKN1A,CEBPB,CSF1R,CXCL2,EGR1,GBP2,GDF15,H2-T23,IL1B,JUNB,LGALS3,MMP3,NAMPT,PLAU,RGS1,SERPINA3,SOCS3,STAT3,TAGLN,TGM2,TIMP1,TNFRSF12A,XDH</t>
  </si>
  <si>
    <t>CCL2,CCL4,CCND2,CD163,CD86,CXCL10,EGR1,GADD45G,GBP2,H2-T23,HPGD,ICAM1,IFNG,IL1A,IL1B,IL1RN,IRF1,MRC1,SOCS3,STAT1,STAT2,TAP1,TNF,TNFSF10,UBD</t>
  </si>
  <si>
    <t>ATF3,CASP4,CCL2,CCND1,CCRL2,CD40,CD86,CDKN1A,CXCL2,FAS,FSCN1,GADD45B,GADD45G,GBP2,H2-T23,ICAM1,IFI16,IFNB1,IL1A,IL1B,IRF1,LGALS3,LILRB4,MARCKSL1,OSM,RSAD2,SPINK1,TAP1,TNF,TRAF1</t>
  </si>
  <si>
    <t>C19orf12,CCL2,CCND1,CCRL2,CDKN1A,CEBPB,EGR1,FAS,GADD45B,GADD45G,HFE,H2-T23,HPGD,ICAM1,IFI16,IFIT1,IFITM3,IFNG,IL1B,IRF1,KLK3,LGALS3,NFKBIZ,RGS1,SELENOP,SLC40A1,SPINK1,ST6GALNAC4,TAGLN,TAP1,TAPBPL,TMEM204,TNFSF10,UBD</t>
  </si>
  <si>
    <t>ABCC3,Ccl2,CCND1,CCND2,CCR3,CDKN1A,CELA3B,CXCL10,CXCL12,EIF2AK2,FAS,GADD45B,GADD45G,GDF15,HK2,H2-T23,HMGCS2,HPGD,HSPA1A/HSPA1B,IFI16,IFI35,IFIT2,IL1B,IRF7,ISG15,JUNB,LGALS3,MGST3,MKI67,MMP13,MMP3,OAS1,RTP4,SOCS3,STAT1,TNF,XCL1</t>
  </si>
  <si>
    <t>H2-T23,IFI44,IFIT1,IFIT2,IFIT3,IRF1,IRF7,ISG15,OAS2,STAT1</t>
  </si>
  <si>
    <t>CXCL10,H2-T23,IFNB1,ISG20,TNFSF10,UBD</t>
  </si>
  <si>
    <t>ADAR,ATF3,CCL2,CCL3L3,CCL4,CCND1,CD69,CDKN1A,CFB,DDX58,EGR1,EIF2AK2,GBP2,GBP5,HDC,H2-T23,IFI16,IFI35,IFI44,IFIT1,IFIT2,IFIT3,IFITM3,IFNG,IL1B,IL1RN,IRF7,ISG15,ISG20,JUNB,LGALS3,LGALS3BP,MKI67,MMP13,OAS1,OAS2,OAS3,OASL,OGFR,OSM,PARP12,PHF11,PLAU,PML,SAMHD1,Serpina3g (includes others),STAT1,STAT2,TAP1,TDRD7,TNF,TNFSF10,TRIM21,USP18</t>
  </si>
  <si>
    <t>CCND1,Chil3/Chil4,FLT1,H2-DMa,HSPA5,S100A8,S100A9</t>
  </si>
  <si>
    <t>CDKN1A,Cdkn1c,H2-Oa,IFNG,IGF1,TNF</t>
  </si>
  <si>
    <t>ACTA2,BCL2L11,BIRC5,Ccl2,CCL3L3,CCND2,CCR5,CD86,CDKN1A,CEBPB,CFD,CTLA4,DDIT4,EIF4A1,H2-Oa,HMGCS2,HSP90AA1,HSP90B1,HSPA5,HSPD1,IFNG,IGF2,IGFBP5,IL10,IRF7,ISG15,KIF15,KLF2,LILRB4,MAPK1IP1L,MBP,MMP13,MMP14,MMP3,MRC1,PIK3R1,PLIN2,PRNP,PSMB1,PSMB7,RPL38,RPS24,RPS27A,SOCS3,TIMP1,TNF,TOP2A,TYMS,UCK2,VMP1,XBP1</t>
  </si>
  <si>
    <t>ADGRE5,ADORA2B,AURKA,BCL2L11,BIRC5,BUB1B,Ccl2,CCL2,CCL3L3,CCL4,CCNB1,CCR5,CD74,CD86,CDC20,CDCA2,CDCA5,CDK1,CDKN1A,CHAF1A,CIITA,CSF1R,CTLA4,CXCL10,CXCL2,Cxcl9,FCGR1A,FCGR2B,FIGNL1,FPR2,GDF15,Hbb-b1,H2-Aa1,HSPD1,HSPH1,IFNG,IGF1,IL10,IL1RN,IRF4,ITGB5,KIF11,LTB,MARCO,MCM6,MMP14,MRC1,NCAPH,NFATC1,PHGDH,PLK1,PPP1R15A,PRC1,PRNP,RRM2,Saa3,SGO1,SOCS2,SOCS3,SOD2,TNF,TOP2A,UHRF1,UPP1,XBP1</t>
  </si>
  <si>
    <t>BCL2L11,BIRC5,CALR,Ccl2,CCL2,CCL4,CCND2,CD86,CDKN1A,CNR2,CTLA4,CXCL10,CXCL12,Cxcl9,EDEM1,FCER2,FCGR2B,H2-Aa1,HSP90B1,HSPA5,IFNG,IL10,IL1RN,IL4I1,IRF4,KLF9,Ly6a (includes others),MMP14,MMP3,NFATC1,POU2AF1,TNF,XBP1</t>
  </si>
  <si>
    <t>ACTA2,CCL2,CIITA,CXCL10,H2-Aa1,IFNG,IGF1,IGFBP4,IGFBP5,IL10,IRF7,OAS1,OAS2,OASL,SLC15A3,TIMP1,TNF,USP18</t>
  </si>
  <si>
    <t>ADGRE5,B3GNT8,BIRC5,BLK,CD1D,CD74,DBNDD2,DUSP4,EMP1,FAM213A,FHL1,Hbb-b1,H2-Aa1,IGF1,IGF2,IGFBP4,KLK8,KYNU,LHFPL6,Ly6a (includes others),LY6D,LYZ,MBP,NAV1,NREP,NUAK1,RNASE4,SLC2A6,SNN,SORT1,TMEM176B,VOPP1</t>
  </si>
  <si>
    <t>BATF,BCL2L11,BIRC5,BTG1,CCL3L3,CCL4,CCND2,CCR5,CD274,CD74,CD86,CDK1,CH25H,CTLA4,CXCL10,GZMK,H2-Aa1,HSP90AA1,HSP90B1,HSPA5,HSPE1,IFNG,IFNGR1,IGF1,IGFBP5,IGFBP6,IL10,IL27RA,IL4I1,IL7R,IRF4,ITGB5,KDELR2,LSP1,Ly6a (includes others),NASP,NFATC1,OGN,PA2G4,PDIA4,PLIN2,PPA1,RARS,SMPDL3B,SOCS2,SOCS3,SRPRB,TFDP2,TNF,TOP2A</t>
  </si>
  <si>
    <t>APOE,BCL2L11,BTG1,CAMP,Ccl2,CCL2,CCND2,CCR3,CD1D,CD79B,CD86,CDK1,CDKN1A,CIITA,COCH,CTPS1,CXCL10,CXCL12,DNASE1L3,GADD45A,GSTA3,Hbb-b1,Hbb-b2,H2-Aa1,HMGCS2,HSPA5,IFNG,IGFBP3,IL10,IRF4,MCM6,MGST3,MMP13,MMP3,MRC1,NFATC1,PLK1,PRG2,PRNP,Serpina3g (includes others),TAGLN,TIMP1,TIMP2,TNF,TOP2A,TXNIP,TYMS,XBP1</t>
  </si>
  <si>
    <t>ALAS2,ALOX5AP,APOE,BCL2L11,CFD,CLDN5,DBP,FLT1,GAS6,H2-Aa1,IGFBP3,IGFBP5,KLF9,LCN2,LTF,LYZ,MINOS1-NBL1/NBL1,PHGDH,RNASE4,TNXB</t>
  </si>
  <si>
    <t>ALOX5AP,ANLN,AURKA,BCL2L11,BIRC5,BUB1B,C3,C4A/C4B,CCL4,CCNB1,CCND1,CD74,CDC20,CDCA2,CDCA3,CDK1,CHAF1A,CIITA,CTLA4,CXCR3,FIGNL1,FLT1,HDC,H2-Aa1,HSPD1,HSPH1,ICOS,IL10,KIF11,KNTC1,LTB,MARCO,MCM3,MCM5,MCM6,MNS1,MPO,MRC1,NCAPH,NFATC1,NUAK2,PHGDH,PLK1,PRC1,PRNP,RAD51,RRM2,SGK1,SGO1,SPAG5,SPC25,TOP2A,UHRF1,XBP1</t>
  </si>
  <si>
    <t>BCL2L11,BIRC5,CALR,CCL4,CCND1,CNR2,CTLA4,CXCL12,DUSP1,EDEM1,FCER2,H2-Aa1,HSP90B1,HSPA5,IL10,IL4I1,KLF9,MMP3,NFATC1,XBP1</t>
  </si>
  <si>
    <t>BATF,BCL2L11,CCL3L3,CCL4,CCND2,CD1D,CD86,CDKN1A,CXCL10,Cxcl9,FCGR2B,GBP5,GBP6,HCST,H2-Eb1,IFIT2,IFNG,Igtp,IL10,IL4I1,IL7R,IRF4,IRF7,Irgm1,ISG15,OAS2,OASL,Serpina3g (includes others),SOCS2,SOCS3,Tgtp1/Tgtp2,TNF,USP18,XBP1</t>
  </si>
  <si>
    <t>ACTA2,APOE,C15orf48,Ccl2,CCL2,Ccl7,CCR5,CES1,CXCL10,CXCL2,CYP27A1,EPHX1,FCGR2B,H2-Eb1,HSP90B1,HSPA5,IL10,IL1RN,LYZ,MMP14,PSAT1,Saa3,SLC1A3,SOCS3,TIMP1,TNF,XBP1</t>
  </si>
  <si>
    <t>ADGRE5,CCL2,CCL3L3,CCL4,CD274,CD55,CD86,CXCL2,FCGR2B,H2-Eb1,IFNG,IL10,LTB,MMP3,SLC40A1,Tgtp1/Tgtp2,TNF,Wfdc17</t>
  </si>
  <si>
    <t>ADORA2B,APOE,BATF,BIRC5,CAMP,CBR3,Ccl2,CCL2,CCL3L3,CCL4,Ccl7,CCNB1,CCND2,CD274,CD74,CD82,CD86,CDKN1A,CEBPB,CIITA,CLEC4E,CXCL10,CXCL12,CXCL2,Cxcl9,DBP,FCER2,FCGR1A,FPR2,GADD45A,GAS6,GBP2,GDF15,GZMK,H2-DMb1,HSPA9,IFNG,IL10,IL1RN,IL7R,IRF4,IRF7,ISG15,KYNU,LSP1,LTB,MMP13,MMP3,PLK1,Saa3,SLC2A6,SOCS3,SOD2,TIMP1,TIMP2,TNF,Wfdc17</t>
  </si>
  <si>
    <t>APOE,ASB2,ASNS,ATP2A3,BIRC5,BTG1,C3,CALR,CCL19,CCL4,CCNB1,CCND1,CCNE1,CCNG1,CD1D,CD47,CD74,CD9,CDC20,CDCA7,Chil3/Chil4,CTGF,CTLA4,CYP4F3,DUSP1,EPHX1,Fcna,FLT1,H2-DMb1,HMGCS2,HSPD1,IGF2,IGFBP3,IGFBP4,IGFBP5,IGFBP6,IL10,IL4I1,KIF11,KIF23,KLF9,LCN2,LGALS1,LTF,LY6E,MGP,MMP3,MPO,NDUFAF4,NFATC1,NKX2-3,PRG2,PRNP,PTGIS,RFC4,S100A8,S100A9,SMOX,TF,TFRC,TIMM8A,TK1,TOP2A,TSC22D3,VMP1,VWF,XBP1</t>
  </si>
  <si>
    <t>Abcb1b,ABCC3,ACTA2,ADRB2,Akr1b7,ANGPTL4,APOE,AQP1,BCL2L11,BIRC5,BTG1,CALR,CAMP,CAVIN2,CBR3,Ccl2,CCL2,CCL21,CCL3L3,Ccl7,CCND2,CD163,CD55,Cd59a,CD74,CD86,CDKN1A,Cdkn1c,CDV3,CEBPB,CES1,CFD,CLDN5,COL4A1,CSF1R,CST3,CTSE,CXCL10,CXCL12,CXCL2,Cxcl9,CYP27A1,DDIT4,DNAJC3,DUSP4,EDEM1,FCGR2B,GADD45A,GAS6,GBP2,GDF15,GJA1,GPC3,GSTM5,Hbb-b1,HCST,H2-DMa,H2-DMb1,H2-Ob,H2-Aa1,HMGA1,HP,HSPA5,HSPH1,IFNG,IFNGR1,IGF1,IGF2,IGFBP3,IGFBP4,IGFBP5,IGFBP6,IL10,IL1RN,IL33,IL7R,IRF7,ITGB5,KIF4A,KLF9,LGALS1,LSP1,LTB,LTBP4,Ly6a (includes others),MAPK6,MARCO,MBP,MGP,MMP13,MMP14,MMP3,MRPL47,N4BP2L1,NCAPH,NFATC1,NREP,PFKP,PIK3R1,POU2AF1,PPA1,PRELP,Saa3,SEC61A1,SELENOP,SLC25A37,SLC40A1,SLC45A3,SLC46A3,SLC4A1,SLCO2A1,SLCO2B1,SOCS2,SOCS3,SOD2,SRM,Sult1a1,TAGLN,TBXAS1,TCIRG1,TF,TGFBR3,Tgtp1/Tgtp2,TIMP1,TIMP2,TMEM176B,TMEM97,TNF,TOP2A,TSC22D1,TSC22D3,TSPAN33,TXNIP,TYMS,USP18,VMP1,XBP1</t>
  </si>
  <si>
    <t>CCND1,CDC25C,FXYD6,H2-Ob,IGFBP3,NAV1,TXNIP,YPEL3</t>
  </si>
  <si>
    <t>Akr1b7,ALOX5AP,APOE,ARHGAP17,ASNS,BCL2L11,BGN,BIRC5,BTG1,C3,CALR,CAMP,CAVIN2,CCL21,CCND1,CCNE1,CD163,CD47,CD74,CFD,Chil3/Chil4,CLDN5,CTGF,CXCL12,CXCR3,CYP27A1,DUSP1,EDEM1,GAS6,GSTM5,H2-DMa,H2-DMb1,H2-Ob,H2-Aa1,HSPA5,HSPH1,IGF2,IGFBP3,IGFBP4,IGFBP5,IGFBP6,IL10,IL7R,ISG20,KIF4A,KLF9,LCN2,LGALS1,LTB,LTBP4,LY6E,MARCO,MGP,MMP3,MRPL47,N4BP2L1,NCAPH,NFATC1,PPA1,Ppbp,PRELP,S100A8,S100A9,SELENOP,SGK1,SLC44A2,SLCO2B1,SRM,Sult1a1,TF,TFRC,TIMP2,TIMP3,TK1,TMEM176B,TMEM97,TOP2A,TSC22D1,TSC22D3,TXNIP,TYMS,VMP1,XBP1</t>
  </si>
  <si>
    <t>Abcb1b,ABCC3,ACTA2,ADORA2B,ADRB2,ALDH2,ANGPTL4,APOE,Apol7e (includes others),AQP1,BATF,BCL2L11,BTG1,CALR,CAMP,Ccl2,CCL2,CCL21,CCL3L3,CCL4,Ccl7,CCNB1,CCND2,CCR3,CCR5,CD163,CD1D,CD274,CD55,Cd59a,CD74,CD86,CDKN1A,CEBPB,CENPI,CFD,CH25H,CHST3,CIITA,CLDN5,CLEC4D,CLEC4E,CNR2,COL4A1,CSF1R,CST3,CXCL10,CXCL12,CXCL2,Cxcl9,CYP27A1,DDIT4,DHX58,DRAM1,DUSP4,Ear2 (includes others),EDEM1,FCGR2B,FCGRT,FPR2,GADD45A,GBP2,GBP4,GBP5,GBP6,GJA1,H2-M2,Hbb-b2,HHEX,HK2,H2-DMa,H2-Oa,H2-Ob,H2-Aa,H2-Aa1,HMGA1,HMGCS2,HP,HPGD,HSP90B1,HSPA5,Ifi47,IFIT2,IFNG,IGF1,IGFBP3,IGFBP4,IGFBP5,Igtp,IL10,IL1RN,IL33,IL4I1,IL7R,IPO5,IRF4,IRF7,Irgm1,ISG15,ITGB5,KLF2,KYNU,LGALS1,LILRB4,LTF,Ly6a (includes others),LYNX1,LYZ,MARCO,MCM10,MMP13,MMP14,MMP3,MRC1,MTDH,NFATC1,OAS1,OAS2,OASL,OGN,PDIA4,PIK3R1,PLIN2,PLK1,POU2AF1,PPP1R15A,PRC1,Saa3,SELENOP,SLC15A3,SLC40A1,SLCO2A1,SOCS2,SOCS3,SOD2,TCF21,TF,TFDP1,Tgtp1/Tgtp2,TIMP1,TIMP2,TNF,TOP2A,TREM3,TSC22D1,TSC22D3,TUBB4B,TXNIP,USP18,Wfdc17,XBP1</t>
  </si>
  <si>
    <t>ALAS2,APOE,AXL,BATF2,BCL2L11,BIRC5,BTG1,Ccl2,CCL2,CCL3L3,CCL4,CCND2,CD274,CD86,CDKN1A,CH25H,CIITA,CXCL10,CXCL2,Cxcl9,FCGR1A,FCGR2B,GBP2,GBP4,GBP5,GBP6,H2-Aa,H2-Eb1,Ifi47,IFIT2,IFNG,IGF1,Igtp,IL10,IRF7,Irgm1,ISG15,OAS1,OAS2,OASL,Serpina3g (includes others),SOCS3,Tgtp1/Tgtp2,TNF,USP18,Wfdc17</t>
  </si>
  <si>
    <t>ACTA2,ADORA2B,ANGPTL4,AQP1,BATF2,BCL2L11,BTG1,C1QA,Ccl2,CCL2,CCL3L3,CCL4,Ccl7,CCND2,CCR3,CCR5,CD163,CD1D,CD274,CD55,CD74,CD86,CDKN1A,CEBPB,CH25H,CHST3,CIITA,CIRBP,CLEC4E,CSF1R,CXCL10,CXCL12,CXCL2,Cxcl9,CYP27A1,DBP,ESM1,FCER2,FCGR1A,FCGR2B,FCGR3A/FCGR3B,FECH,FPR2,GAS6,GBP2,GBP4,GBP5,GBP6,GBP7,GDF15,GJA1,Gvin1 (includes others),HAAO,Hbb-b2,HK2,H2-DMa,H2-DMb1,H2-Oa,H2-Ob,H2-Aa,H2-Aa1,H2-Eb1,HMGA1,HSP90AA1,HSPD1,Ifi47,IFIT2,IFNG,IFNGR1,IGF1,IGFBP4,Igtp,IL10,IL1RN,IL4I1,IL7R,IRF4,IRF7,Irgm1,ISG15,KLF2,KYNU,LGALS9B,LTB,Ly6a (includes others),MAN2A1,MMP13,MMP3,MRC1,OAS1,OAS2,OASL,PHGDH,PRNP,Saa3,SELENOP,Serpina3g (includes others),SLC15A3,SLC16A9,SLC1A3,SLC40A1,SOCS2,SOCS3,SOD2,TBXAS1,TCIRG1,TFDP1,TG,TGFBR3,Tgtp1/Tgtp2,TIMP1,TNF,TREM3,TSC22D3,TSPAN33,TXNIP,USP18,Wfdc17</t>
  </si>
  <si>
    <t>ALAS2,APOE,AQP1,BCL2L11,CA3,CDKN1A,Cdkn1c,CFD,CLDN5,CSTA,DBP,GAS6,GJA1,GSTA3,H2-Aa,H2-Aa1,HSP90AA1,IGFBP3,IGFBP5,KLF9,LTF,LYZ,MINOS1-NBL1/NBL1,PHGDH,PIK3R1,RNASE4,SSPN,TGFBR3</t>
  </si>
  <si>
    <t>AXL,Ccl2,CCL2,CCL3L3,CCL4,Ccl7,CD86,CH25H,CXCL10,CXCL2,FPR2,GDF15,H2-DMa,H2-DMb1,H2-Aa,IFIT2,IFNG,IL10,ISG15,MCM2,OASL,SOCS3,TNF,TSC22D1</t>
  </si>
  <si>
    <t>CALR,CD74,CDK1,EIF4A1,FHL1,FKBP11,GPC3,GPNMB,H2-Aa,HSP90B1,HSPA5,IFNGR1,IGF1,IGFBP3,IRF7,MAN2A1,NANS,PRELP,Rrbp1,SRM,TF,TOP2A,USP18</t>
  </si>
  <si>
    <t>Ccl2,CCL2,CCL3L3,CCR5,CD86,CEBPB,CXCL10,CXCL2,Cxcl9,FPR2,GJA1,H2-Aa,H2-Eb1,IFNG,IL10,IL1RN,IL33,KLF2,MMP13,MMP3,SLC40A1,SOCS3,TNF,TSPAN33,XBP1</t>
  </si>
  <si>
    <t>ABCC3,ADGRE5,ADORA2B,APOE,BATF,BCL2L11,BIRC5,BUB1B,Ccl2,CCL2,CCL3L3,CCL4,CCNB1,CCR3,CCR5,CD163,CD74,CD79A,CD82,CD86,CDC20,CDC45,CDK1,CDKN1A,CEBPB,CES1,CIITA,CLEC4E,CST3,CXCL10,CXCL2,Cxcl9,FCER2,FCGR1A,FCGRT,FPR2,GADD45A,GBP2,GLRX,HFE,H2-DMa,H2-Aa,H2-Eb1,HP,HPGD,HSPA5,IFIT2,IFNG,IGF1,IGF2,IGFBP3,IGFBP4,IGFBP5,IGFBP6,IL10,IL1RN,IL7R,IRF4,ITGB5,KIF11,KIF2C,LGALS1,LTF,LYZ,MAD2L1,MMP13,MMP3,PCLAF,PPP1R15A,PRNP,PTP4A3,RRM2,Saa3,SLC40A1,SMOX,SOCS2,SOCS3,SOD2,TBXAS1,TF,TIMP1,TNF,TOP2A,XBP1</t>
  </si>
  <si>
    <t>ABCC3,APOE,CCL2,CD86,DNASE1L3,FCGR2B,FCMR,Fcna,HCST,H2-Aa,IRF7,PIK3R1,RASGRP1</t>
  </si>
  <si>
    <t>ANGPTL4,BIRC5,Ccl2,CCL2,CCNB1,CD74,CD86,CDK1,CDKN1A,CFD,CXCL10,CXCL12,CXCL2,DNASE1L3,FCGR2B,FCMR,Fcna,GDF15,GM2A,HCST,H2-Aa,HPGD,HSPA5,IFIT2,IGF1,IL10,IRF7,LTF,MAN2B1,MMP13,MMP3,PIK3R1,PLK1,RASGRP1,SOD2,SORT1,TNF</t>
  </si>
  <si>
    <t>Abcb1b,ACTA2,ADD3,ADGRE5,ADORA2B,ADRB2,ANK1,ANKH,APOE,AURKA,BCL2L11,BIRC5,BTG1,BUB1B,CAMK2N1,Ccl2,CCL2,CCL3L3,CCL4,CCNB1,CCND2,CCNE2,CCNG1,CD82,CDC20,CDK1,CDKN1A,CEBPB,COL4A1,Crip2,CSF1R,CXCL12,DBF4,DBP,DDIT4,DNAJB2,DRAM1,DUSP4,EPHX1,FAM3C,FHL1,FIGNL1,GADD45A,GAS6,GDF15,GLRX,GNL3,GSTM5,HK2,H2-Aa,HSP90AA1,HSPD1,HSPH1,IFNG,IGF1,IGF2,IGFBP3,IGFBP4,IGFBP5,IL10,IL27RA,IL4I1,IRF7,ISG15,ITGB5,LSP1,Ly6a (includes others),LYZ,MAD2L1,MAN2A1,MCM2,MCM6,MMP13,MMP3,MTDH,NCAPH,NUDT5,OAS1,PCLAF,PFKP,PHGDH,PIK3R1,PLK1,PPP1R15A,PRC1,PRNP,PSMB1,PTP4A3,RAD54B,RFC4,RNASE4,RRM2,SEC61A1,SEL1L,Serpina3g (includes others),SERPINB6,SOCS2,SOD2,SPDL1,SSPN,STIP1,TBXAS1,TFDP1,TIMP2,TMEM97,TNF,TOP2A,TSC22D3,TYMS,UHRF1,UMPS,UPP1,VAMP4,VMP1,XBP1,YPEL3</t>
  </si>
  <si>
    <t>N67-D4-fold_change≥2 Upstream regulator</t>
  </si>
  <si>
    <t>17XNL-D4-fold_change≥2 Upstream regulator</t>
  </si>
  <si>
    <t>N67-D1-fold_change≥2 Upstream regulator</t>
  </si>
  <si>
    <t>17XNL-D1-fold_change≥2 Upstream regul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mbria"/>
      <family val="1"/>
    </font>
    <font>
      <sz val="10"/>
      <name val="Arial"/>
      <family val="2"/>
    </font>
    <font>
      <b/>
      <sz val="12"/>
      <name val="Cambria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mbria"/>
      <family val="1"/>
    </font>
    <font>
      <sz val="16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8916</xdr:colOff>
      <xdr:row>0</xdr:row>
      <xdr:rowOff>68855</xdr:rowOff>
    </xdr:from>
    <xdr:ext cx="11574772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98916" y="68855"/>
          <a:ext cx="11574772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/>
            <a:t>Supplementary Table S5. </a:t>
          </a:r>
          <a:r>
            <a:rPr lang="en-US" sz="1200" b="0"/>
            <a:t>Upstream regulators of activated or inhibited signaling pathways day 1 post infection </a:t>
          </a:r>
          <a:r>
            <a:rPr lang="en-US" sz="1200" b="0" i="1"/>
            <a:t>with Plasmodium y. nigeriensis </a:t>
          </a:r>
          <a:r>
            <a:rPr lang="en-US" sz="1200" b="0"/>
            <a:t>N67 or </a:t>
          </a:r>
          <a:r>
            <a:rPr lang="en-US" sz="1200" b="0" i="1"/>
            <a:t>Plasmodium y. yoelii </a:t>
          </a:r>
          <a:r>
            <a:rPr lang="en-US" sz="1200" b="0"/>
            <a:t>17XNL.</a:t>
          </a:r>
          <a:endParaRPr lang="en-US" sz="1100" b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0119</xdr:colOff>
      <xdr:row>0</xdr:row>
      <xdr:rowOff>97692</xdr:rowOff>
    </xdr:from>
    <xdr:ext cx="11271868" cy="452432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60119" y="97692"/>
          <a:ext cx="11271868" cy="452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/>
            <a:t>Supplementary Table S5. 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Upstream regulators of activated or inhibited signaling pathways day 4 post infection with </a:t>
          </a:r>
          <a:r>
            <a:rPr lang="en-US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lasmodium y. nigeriensis 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67 or </a:t>
          </a:r>
          <a:r>
            <a:rPr lang="en-US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lasmodium y. yoelii 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7XNL. </a:t>
          </a:r>
        </a:p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26"/>
  <sheetViews>
    <sheetView tabSelected="1" zoomScale="153" zoomScaleNormal="153" workbookViewId="0">
      <selection activeCell="K2" sqref="K2:R2"/>
    </sheetView>
  </sheetViews>
  <sheetFormatPr baseColWidth="10" defaultColWidth="11" defaultRowHeight="16" x14ac:dyDescent="0.2"/>
  <cols>
    <col min="1" max="1" width="16.83203125" customWidth="1"/>
    <col min="2" max="4" width="11" style="12"/>
    <col min="5" max="5" width="10.6640625" style="12" customWidth="1"/>
    <col min="6" max="6" width="11" style="12"/>
    <col min="7" max="7" width="11.5" customWidth="1"/>
    <col min="12" max="16" width="11" style="12"/>
  </cols>
  <sheetData>
    <row r="1" spans="1:18" s="5" customFormat="1" ht="41" customHeight="1" x14ac:dyDescent="0.25">
      <c r="A1" s="1"/>
      <c r="B1" s="13"/>
      <c r="C1" s="13"/>
      <c r="D1" s="13"/>
      <c r="E1" s="13"/>
      <c r="F1" s="13"/>
      <c r="G1" s="4"/>
      <c r="H1" s="4"/>
      <c r="I1" s="4"/>
      <c r="J1" s="4"/>
      <c r="K1" s="4"/>
      <c r="L1" s="13"/>
      <c r="M1" s="13"/>
      <c r="N1" s="13"/>
      <c r="O1" s="13"/>
      <c r="P1" s="13"/>
    </row>
    <row r="2" spans="1:18" x14ac:dyDescent="0.2">
      <c r="A2" s="15" t="s">
        <v>2506</v>
      </c>
      <c r="B2" s="15"/>
      <c r="C2" s="15"/>
      <c r="D2" s="15"/>
      <c r="E2" s="15"/>
      <c r="F2" s="15"/>
      <c r="G2" s="15"/>
      <c r="H2" s="15"/>
      <c r="I2" s="9"/>
      <c r="J2" s="10"/>
      <c r="K2" s="15" t="s">
        <v>2507</v>
      </c>
      <c r="L2" s="15"/>
      <c r="M2" s="15"/>
      <c r="N2" s="15"/>
      <c r="O2" s="15"/>
      <c r="P2" s="15"/>
      <c r="Q2" s="15"/>
      <c r="R2" s="15"/>
    </row>
    <row r="3" spans="1:18" x14ac:dyDescent="0.2">
      <c r="A3" s="3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145</v>
      </c>
      <c r="H3" s="2" t="s">
        <v>146</v>
      </c>
      <c r="J3" s="3"/>
      <c r="K3" s="3" t="s">
        <v>0</v>
      </c>
      <c r="L3" s="2" t="s">
        <v>1</v>
      </c>
      <c r="M3" s="2" t="s">
        <v>2</v>
      </c>
      <c r="N3" s="2" t="s">
        <v>3</v>
      </c>
      <c r="O3" s="2" t="s">
        <v>4</v>
      </c>
      <c r="P3" s="2" t="s">
        <v>5</v>
      </c>
      <c r="Q3" s="2" t="s">
        <v>145</v>
      </c>
      <c r="R3" s="2" t="s">
        <v>146</v>
      </c>
    </row>
    <row r="4" spans="1:18" x14ac:dyDescent="0.2">
      <c r="A4" s="7" t="s">
        <v>6</v>
      </c>
      <c r="B4" s="12" t="s">
        <v>7</v>
      </c>
      <c r="C4" s="12" t="s">
        <v>8</v>
      </c>
      <c r="D4" s="12" t="s">
        <v>9</v>
      </c>
      <c r="E4" s="12">
        <v>10.435</v>
      </c>
      <c r="F4" s="12">
        <v>3.0099999999999998E-81</v>
      </c>
      <c r="G4" t="s">
        <v>2330</v>
      </c>
      <c r="H4" t="s">
        <v>147</v>
      </c>
      <c r="K4" t="s">
        <v>10</v>
      </c>
      <c r="L4" s="12">
        <v>-0.64800000000000002</v>
      </c>
      <c r="M4" s="12" t="s">
        <v>11</v>
      </c>
      <c r="N4" s="12" t="s">
        <v>9</v>
      </c>
      <c r="O4" s="12">
        <v>3.7290000000000001</v>
      </c>
      <c r="P4" s="12">
        <v>2.11E-19</v>
      </c>
      <c r="Q4" t="s">
        <v>2218</v>
      </c>
      <c r="R4" t="s">
        <v>7</v>
      </c>
    </row>
    <row r="5" spans="1:18" x14ac:dyDescent="0.2">
      <c r="A5" s="7" t="s">
        <v>12</v>
      </c>
      <c r="B5" s="12">
        <v>1.194</v>
      </c>
      <c r="C5" s="12" t="s">
        <v>13</v>
      </c>
      <c r="D5" s="12" t="s">
        <v>9</v>
      </c>
      <c r="E5" s="12">
        <v>9.57</v>
      </c>
      <c r="F5" s="12">
        <v>9.6099999999999996E-82</v>
      </c>
      <c r="G5" t="s">
        <v>2457</v>
      </c>
      <c r="H5" t="s">
        <v>148</v>
      </c>
      <c r="K5" t="s">
        <v>14</v>
      </c>
      <c r="L5" s="12">
        <v>-0.67700000000000005</v>
      </c>
      <c r="M5" s="12" t="s">
        <v>15</v>
      </c>
      <c r="N5" s="12" t="s">
        <v>9</v>
      </c>
      <c r="O5" s="12">
        <v>3.464</v>
      </c>
      <c r="P5" s="12">
        <v>1.8699999999999999E-14</v>
      </c>
      <c r="Q5" t="s">
        <v>2219</v>
      </c>
      <c r="R5" t="s">
        <v>7</v>
      </c>
    </row>
    <row r="6" spans="1:18" x14ac:dyDescent="0.2">
      <c r="A6" s="6" t="s">
        <v>16</v>
      </c>
      <c r="B6" s="12" t="s">
        <v>7</v>
      </c>
      <c r="C6" s="12" t="s">
        <v>17</v>
      </c>
      <c r="D6" s="12" t="s">
        <v>9</v>
      </c>
      <c r="E6" s="12">
        <v>8.0039999999999996</v>
      </c>
      <c r="F6" s="12">
        <v>1.32E-60</v>
      </c>
      <c r="G6" t="s">
        <v>2458</v>
      </c>
      <c r="H6" t="s">
        <v>149</v>
      </c>
      <c r="K6" t="s">
        <v>18</v>
      </c>
      <c r="L6" s="12">
        <v>2.7E-2</v>
      </c>
      <c r="M6" s="12" t="s">
        <v>19</v>
      </c>
      <c r="N6" s="12" t="s">
        <v>9</v>
      </c>
      <c r="O6" s="12">
        <v>3.2639999999999998</v>
      </c>
      <c r="P6" s="12">
        <v>2.97E-5</v>
      </c>
      <c r="Q6" t="s">
        <v>2220</v>
      </c>
      <c r="R6" t="s">
        <v>2221</v>
      </c>
    </row>
    <row r="7" spans="1:18" x14ac:dyDescent="0.2">
      <c r="A7" s="6" t="s">
        <v>20</v>
      </c>
      <c r="B7" s="12">
        <v>2.7</v>
      </c>
      <c r="C7" s="12" t="s">
        <v>19</v>
      </c>
      <c r="D7" s="12" t="s">
        <v>9</v>
      </c>
      <c r="E7" s="12">
        <v>7.9059999999999997</v>
      </c>
      <c r="F7" s="12">
        <v>4.5999999999999998E-83</v>
      </c>
      <c r="G7" t="s">
        <v>2331</v>
      </c>
      <c r="H7" t="s">
        <v>2332</v>
      </c>
      <c r="K7" t="s">
        <v>21</v>
      </c>
      <c r="L7" s="12">
        <v>-7.6999999999999999E-2</v>
      </c>
      <c r="M7" s="12" t="s">
        <v>19</v>
      </c>
      <c r="N7" s="12" t="s">
        <v>9</v>
      </c>
      <c r="O7" s="12">
        <v>2.9849999999999999</v>
      </c>
      <c r="P7" s="12">
        <v>3.2300000000000001E-11</v>
      </c>
      <c r="Q7" t="s">
        <v>2222</v>
      </c>
      <c r="R7" t="s">
        <v>7</v>
      </c>
    </row>
    <row r="8" spans="1:18" x14ac:dyDescent="0.2">
      <c r="A8" s="6" t="s">
        <v>22</v>
      </c>
      <c r="B8" s="12">
        <v>1.76</v>
      </c>
      <c r="C8" s="12" t="s">
        <v>19</v>
      </c>
      <c r="D8" s="12" t="s">
        <v>9</v>
      </c>
      <c r="E8" s="12">
        <v>7.5039999999999996</v>
      </c>
      <c r="F8" s="12">
        <v>2.8999999999999999E-71</v>
      </c>
      <c r="G8" t="s">
        <v>2459</v>
      </c>
      <c r="H8" t="s">
        <v>150</v>
      </c>
      <c r="K8" t="s">
        <v>23</v>
      </c>
      <c r="L8" s="12" t="s">
        <v>7</v>
      </c>
      <c r="M8" s="12" t="s">
        <v>8</v>
      </c>
      <c r="N8" s="12" t="s">
        <v>9</v>
      </c>
      <c r="O8" s="12">
        <v>2.835</v>
      </c>
      <c r="P8" s="12">
        <v>1.7800000000000001E-7</v>
      </c>
      <c r="Q8" t="s">
        <v>2223</v>
      </c>
      <c r="R8" t="s">
        <v>2224</v>
      </c>
    </row>
    <row r="9" spans="1:18" x14ac:dyDescent="0.2">
      <c r="A9" s="7" t="s">
        <v>24</v>
      </c>
      <c r="B9" s="12">
        <v>1.7130000000000001</v>
      </c>
      <c r="C9" s="12" t="s">
        <v>13</v>
      </c>
      <c r="D9" s="12" t="s">
        <v>9</v>
      </c>
      <c r="E9" s="12">
        <v>7.3959999999999999</v>
      </c>
      <c r="F9" s="12">
        <v>4.6099999999999999E-46</v>
      </c>
      <c r="G9" t="s">
        <v>2460</v>
      </c>
      <c r="H9" t="s">
        <v>151</v>
      </c>
      <c r="K9" t="s">
        <v>25</v>
      </c>
      <c r="L9" s="12" t="s">
        <v>7</v>
      </c>
      <c r="M9" s="12" t="s">
        <v>26</v>
      </c>
      <c r="N9" s="12" t="s">
        <v>9</v>
      </c>
      <c r="O9" s="12">
        <v>2.54</v>
      </c>
      <c r="P9" s="12">
        <v>5.2E-7</v>
      </c>
      <c r="Q9" t="s">
        <v>2225</v>
      </c>
      <c r="R9" t="s">
        <v>7</v>
      </c>
    </row>
    <row r="10" spans="1:18" x14ac:dyDescent="0.2">
      <c r="A10" s="6" t="s">
        <v>27</v>
      </c>
      <c r="B10" s="12" t="s">
        <v>7</v>
      </c>
      <c r="C10" s="12" t="s">
        <v>28</v>
      </c>
      <c r="D10" s="12" t="s">
        <v>9</v>
      </c>
      <c r="E10" s="12">
        <v>7.28</v>
      </c>
      <c r="F10" s="12">
        <v>5.5400000000000002E-63</v>
      </c>
      <c r="G10" t="s">
        <v>2333</v>
      </c>
      <c r="H10" t="s">
        <v>152</v>
      </c>
      <c r="K10" t="s">
        <v>32</v>
      </c>
      <c r="L10" s="12">
        <v>3.9E-2</v>
      </c>
      <c r="M10" s="12" t="s">
        <v>33</v>
      </c>
      <c r="N10" s="12" t="s">
        <v>9</v>
      </c>
      <c r="O10" s="12">
        <v>2.4289999999999998</v>
      </c>
      <c r="P10" s="12">
        <v>2.1000000000000001E-4</v>
      </c>
      <c r="Q10" t="s">
        <v>2226</v>
      </c>
      <c r="R10" t="s">
        <v>2227</v>
      </c>
    </row>
    <row r="11" spans="1:18" x14ac:dyDescent="0.2">
      <c r="A11" s="7" t="s">
        <v>31</v>
      </c>
      <c r="B11" s="12">
        <v>1.7709999999999999</v>
      </c>
      <c r="C11" s="12" t="s">
        <v>13</v>
      </c>
      <c r="D11" s="12" t="s">
        <v>9</v>
      </c>
      <c r="E11" s="12">
        <v>7.242</v>
      </c>
      <c r="F11" s="12">
        <v>2.6400000000000001E-45</v>
      </c>
      <c r="G11" t="s">
        <v>2461</v>
      </c>
      <c r="H11" t="s">
        <v>153</v>
      </c>
      <c r="K11" t="s">
        <v>40</v>
      </c>
      <c r="L11" s="12" t="s">
        <v>7</v>
      </c>
      <c r="M11" s="12" t="s">
        <v>8</v>
      </c>
      <c r="N11" s="12" t="s">
        <v>9</v>
      </c>
      <c r="O11" s="12">
        <v>2.355</v>
      </c>
      <c r="P11" s="12">
        <v>7.4600000000000003E-9</v>
      </c>
      <c r="Q11" t="s">
        <v>2228</v>
      </c>
      <c r="R11" t="s">
        <v>2229</v>
      </c>
    </row>
    <row r="12" spans="1:18" x14ac:dyDescent="0.2">
      <c r="A12" s="6" t="s">
        <v>34</v>
      </c>
      <c r="B12" s="12">
        <v>8.1000000000000003E-2</v>
      </c>
      <c r="C12" s="12" t="s">
        <v>19</v>
      </c>
      <c r="D12" s="12" t="s">
        <v>9</v>
      </c>
      <c r="E12" s="12">
        <v>7.1580000000000004</v>
      </c>
      <c r="F12" s="12">
        <v>1.9700000000000001E-82</v>
      </c>
      <c r="G12" t="s">
        <v>2334</v>
      </c>
      <c r="H12" t="s">
        <v>2102</v>
      </c>
      <c r="K12" t="s">
        <v>45</v>
      </c>
      <c r="L12" s="12" t="s">
        <v>7</v>
      </c>
      <c r="M12" s="12" t="s">
        <v>46</v>
      </c>
      <c r="N12" s="12" t="s">
        <v>9</v>
      </c>
      <c r="O12" s="12">
        <v>2.2360000000000002</v>
      </c>
      <c r="P12" s="12">
        <v>1.28E-6</v>
      </c>
      <c r="Q12" t="s">
        <v>2231</v>
      </c>
      <c r="R12" t="s">
        <v>2232</v>
      </c>
    </row>
    <row r="13" spans="1:18" x14ac:dyDescent="0.2">
      <c r="A13" s="6" t="s">
        <v>36</v>
      </c>
      <c r="B13" s="12" t="s">
        <v>7</v>
      </c>
      <c r="C13" s="12" t="s">
        <v>13</v>
      </c>
      <c r="D13" s="12" t="s">
        <v>9</v>
      </c>
      <c r="E13" s="12">
        <v>7.0590000000000002</v>
      </c>
      <c r="F13" s="12">
        <v>1.8700000000000001E-50</v>
      </c>
      <c r="G13" t="s">
        <v>2462</v>
      </c>
      <c r="H13" t="s">
        <v>154</v>
      </c>
      <c r="K13" t="s">
        <v>43</v>
      </c>
      <c r="L13" s="12">
        <v>-2.5999999999999999E-2</v>
      </c>
      <c r="M13" s="12" t="s">
        <v>33</v>
      </c>
      <c r="N13" s="12" t="s">
        <v>9</v>
      </c>
      <c r="O13" s="12">
        <v>2.2360000000000002</v>
      </c>
      <c r="P13" s="12">
        <v>3.4199999999999999E-6</v>
      </c>
      <c r="Q13" t="s">
        <v>2230</v>
      </c>
      <c r="R13" t="s">
        <v>7</v>
      </c>
    </row>
    <row r="14" spans="1:18" x14ac:dyDescent="0.2">
      <c r="A14" s="6" t="s">
        <v>38</v>
      </c>
      <c r="B14" s="12">
        <v>0.14899999999999999</v>
      </c>
      <c r="C14" s="12" t="s">
        <v>39</v>
      </c>
      <c r="D14" s="12" t="s">
        <v>9</v>
      </c>
      <c r="E14" s="12">
        <v>6.7519999999999998</v>
      </c>
      <c r="F14" s="12">
        <v>8.0500000000000002E-60</v>
      </c>
      <c r="G14" t="s">
        <v>155</v>
      </c>
      <c r="H14" t="s">
        <v>156</v>
      </c>
      <c r="K14" t="s">
        <v>51</v>
      </c>
      <c r="L14" s="12">
        <v>0.105</v>
      </c>
      <c r="M14" s="12" t="s">
        <v>19</v>
      </c>
      <c r="N14" s="12" t="s">
        <v>9</v>
      </c>
      <c r="O14" s="12">
        <v>2.1829999999999998</v>
      </c>
      <c r="P14" s="12">
        <v>1.6999999999999999E-7</v>
      </c>
      <c r="Q14" t="s">
        <v>2233</v>
      </c>
      <c r="R14" t="s">
        <v>1602</v>
      </c>
    </row>
    <row r="15" spans="1:18" x14ac:dyDescent="0.2">
      <c r="A15" s="7" t="s">
        <v>41</v>
      </c>
      <c r="B15" s="12" t="s">
        <v>7</v>
      </c>
      <c r="C15" s="12" t="s">
        <v>42</v>
      </c>
      <c r="D15" s="12" t="s">
        <v>9</v>
      </c>
      <c r="E15" s="12">
        <v>6.6040000000000001</v>
      </c>
      <c r="F15" s="12">
        <v>3.42E-32</v>
      </c>
      <c r="G15" t="s">
        <v>157</v>
      </c>
      <c r="H15" t="s">
        <v>158</v>
      </c>
      <c r="K15" s="6" t="s">
        <v>55</v>
      </c>
      <c r="L15" s="12" t="s">
        <v>7</v>
      </c>
      <c r="M15" s="12" t="s">
        <v>28</v>
      </c>
      <c r="N15" s="12" t="s">
        <v>9</v>
      </c>
      <c r="O15" s="12">
        <v>2.1629999999999998</v>
      </c>
      <c r="P15" s="12">
        <v>4.35E-5</v>
      </c>
      <c r="Q15" t="s">
        <v>2234</v>
      </c>
      <c r="R15" t="s">
        <v>2235</v>
      </c>
    </row>
    <row r="16" spans="1:18" x14ac:dyDescent="0.2">
      <c r="A16" s="6" t="s">
        <v>44</v>
      </c>
      <c r="B16" s="12" t="s">
        <v>7</v>
      </c>
      <c r="C16" s="12" t="s">
        <v>28</v>
      </c>
      <c r="D16" s="12" t="s">
        <v>9</v>
      </c>
      <c r="E16" s="12">
        <v>6.4610000000000003</v>
      </c>
      <c r="F16" s="12">
        <v>1.41E-64</v>
      </c>
      <c r="G16" t="s">
        <v>2463</v>
      </c>
      <c r="H16" t="s">
        <v>159</v>
      </c>
      <c r="K16" t="s">
        <v>57</v>
      </c>
      <c r="L16" s="12" t="s">
        <v>7</v>
      </c>
      <c r="M16" s="12" t="s">
        <v>8</v>
      </c>
      <c r="N16" s="12" t="s">
        <v>9</v>
      </c>
      <c r="O16" s="12">
        <v>2.1459999999999999</v>
      </c>
      <c r="P16" s="12">
        <v>1.7700000000000001E-7</v>
      </c>
      <c r="Q16" t="s">
        <v>2236</v>
      </c>
      <c r="R16" t="s">
        <v>2237</v>
      </c>
    </row>
    <row r="17" spans="1:18" x14ac:dyDescent="0.2">
      <c r="A17" t="s">
        <v>47</v>
      </c>
      <c r="B17" s="12">
        <v>-5.0000000000000001E-3</v>
      </c>
      <c r="C17" s="12" t="s">
        <v>13</v>
      </c>
      <c r="D17" s="12" t="s">
        <v>9</v>
      </c>
      <c r="E17" s="12">
        <v>6.3970000000000002</v>
      </c>
      <c r="F17" s="12">
        <v>2.4300000000000001E-36</v>
      </c>
      <c r="G17" t="s">
        <v>160</v>
      </c>
      <c r="H17" t="s">
        <v>1311</v>
      </c>
      <c r="K17" t="s">
        <v>1707</v>
      </c>
      <c r="L17" s="12">
        <v>5.2999999999999999E-2</v>
      </c>
      <c r="M17" s="12" t="s">
        <v>15</v>
      </c>
      <c r="N17" s="12" t="s">
        <v>9</v>
      </c>
      <c r="O17" s="12">
        <v>2</v>
      </c>
      <c r="P17" s="12">
        <v>1.7899999999999999E-4</v>
      </c>
      <c r="Q17" t="s">
        <v>2239</v>
      </c>
      <c r="R17" t="s">
        <v>2240</v>
      </c>
    </row>
    <row r="18" spans="1:18" x14ac:dyDescent="0.2">
      <c r="A18" s="6" t="s">
        <v>50</v>
      </c>
      <c r="B18" s="12">
        <v>0.215</v>
      </c>
      <c r="C18" s="12" t="s">
        <v>39</v>
      </c>
      <c r="D18" s="12" t="s">
        <v>9</v>
      </c>
      <c r="E18" s="12">
        <v>6.3410000000000002</v>
      </c>
      <c r="F18" s="12">
        <v>1.49E-40</v>
      </c>
      <c r="G18" t="s">
        <v>162</v>
      </c>
      <c r="H18" t="s">
        <v>163</v>
      </c>
      <c r="K18" t="s">
        <v>314</v>
      </c>
      <c r="L18" s="12">
        <v>-0.33600000000000002</v>
      </c>
      <c r="M18" s="12" t="s">
        <v>15</v>
      </c>
      <c r="N18" s="12" t="s">
        <v>9</v>
      </c>
      <c r="O18" s="12">
        <v>2</v>
      </c>
      <c r="P18" s="12">
        <v>4.0900000000000002E-4</v>
      </c>
      <c r="Q18" t="s">
        <v>2241</v>
      </c>
      <c r="R18" t="s">
        <v>7</v>
      </c>
    </row>
    <row r="19" spans="1:18" x14ac:dyDescent="0.2">
      <c r="A19" s="6" t="s">
        <v>52</v>
      </c>
      <c r="B19" s="12">
        <v>2.1469999999999998</v>
      </c>
      <c r="C19" s="12" t="s">
        <v>13</v>
      </c>
      <c r="D19" s="12" t="s">
        <v>9</v>
      </c>
      <c r="E19" s="12">
        <v>6.2409999999999997</v>
      </c>
      <c r="F19" s="12">
        <v>7.3399999999999997E-54</v>
      </c>
      <c r="G19" t="s">
        <v>164</v>
      </c>
      <c r="H19" t="s">
        <v>165</v>
      </c>
      <c r="K19" t="s">
        <v>1474</v>
      </c>
      <c r="L19" s="12">
        <v>-0.77500000000000002</v>
      </c>
      <c r="M19" s="12" t="s">
        <v>19</v>
      </c>
      <c r="N19" s="12" t="s">
        <v>64</v>
      </c>
      <c r="O19" s="12">
        <v>-2</v>
      </c>
      <c r="P19" s="12">
        <v>3.4000000000000002E-4</v>
      </c>
      <c r="Q19" t="s">
        <v>2242</v>
      </c>
      <c r="R19" t="s">
        <v>7</v>
      </c>
    </row>
    <row r="20" spans="1:18" x14ac:dyDescent="0.2">
      <c r="A20" s="6" t="s">
        <v>54</v>
      </c>
      <c r="B20" s="12">
        <v>-6.4000000000000001E-2</v>
      </c>
      <c r="C20" s="12" t="s">
        <v>39</v>
      </c>
      <c r="D20" s="12" t="s">
        <v>9</v>
      </c>
      <c r="E20" s="12">
        <v>6.1950000000000003</v>
      </c>
      <c r="F20" s="12">
        <v>3.6200000000000001E-45</v>
      </c>
      <c r="G20" t="s">
        <v>166</v>
      </c>
      <c r="H20" t="s">
        <v>167</v>
      </c>
      <c r="K20" t="s">
        <v>1563</v>
      </c>
      <c r="L20" s="12">
        <v>-0.13500000000000001</v>
      </c>
      <c r="M20" s="12" t="s">
        <v>60</v>
      </c>
      <c r="N20" s="12" t="s">
        <v>64</v>
      </c>
      <c r="O20" s="12">
        <v>-2.032</v>
      </c>
      <c r="P20" s="12">
        <v>6.5699999999999997E-12</v>
      </c>
      <c r="Q20" t="s">
        <v>2243</v>
      </c>
      <c r="R20" t="s">
        <v>7</v>
      </c>
    </row>
    <row r="21" spans="1:18" x14ac:dyDescent="0.2">
      <c r="A21" t="s">
        <v>56</v>
      </c>
      <c r="B21" s="12">
        <v>0.214</v>
      </c>
      <c r="C21" s="12" t="s">
        <v>15</v>
      </c>
      <c r="D21" s="12" t="s">
        <v>9</v>
      </c>
      <c r="E21" s="12">
        <v>6.0869999999999997</v>
      </c>
      <c r="F21" s="12">
        <v>2.9399999999999999E-36</v>
      </c>
      <c r="G21" t="s">
        <v>2464</v>
      </c>
      <c r="H21" t="s">
        <v>1916</v>
      </c>
      <c r="K21" t="s">
        <v>1567</v>
      </c>
      <c r="L21" s="12">
        <v>0.156</v>
      </c>
      <c r="M21" s="12" t="s">
        <v>13</v>
      </c>
      <c r="N21" s="12" t="s">
        <v>64</v>
      </c>
      <c r="O21" s="12">
        <v>-2.0640000000000001</v>
      </c>
      <c r="P21" s="12">
        <v>1.9000000000000001E-4</v>
      </c>
      <c r="Q21" t="s">
        <v>2244</v>
      </c>
      <c r="R21" t="s">
        <v>2238</v>
      </c>
    </row>
    <row r="22" spans="1:18" x14ac:dyDescent="0.2">
      <c r="A22" t="s">
        <v>58</v>
      </c>
      <c r="B22" s="12">
        <v>4.3999999999999997E-2</v>
      </c>
      <c r="C22" s="12" t="s">
        <v>15</v>
      </c>
      <c r="D22" s="12" t="s">
        <v>9</v>
      </c>
      <c r="E22" s="12">
        <v>6</v>
      </c>
      <c r="F22" s="12">
        <v>8.3699999999999996E-54</v>
      </c>
      <c r="G22" t="s">
        <v>169</v>
      </c>
      <c r="H22" t="s">
        <v>1481</v>
      </c>
      <c r="K22" t="s">
        <v>1472</v>
      </c>
      <c r="L22" s="12" t="s">
        <v>7</v>
      </c>
      <c r="M22" s="12" t="s">
        <v>30</v>
      </c>
      <c r="N22" s="12" t="s">
        <v>64</v>
      </c>
      <c r="O22" s="12">
        <v>-2.1219999999999999</v>
      </c>
      <c r="P22" s="12">
        <v>6.4400000000000004E-4</v>
      </c>
      <c r="Q22" t="s">
        <v>2245</v>
      </c>
      <c r="R22" t="s">
        <v>2246</v>
      </c>
    </row>
    <row r="23" spans="1:18" x14ac:dyDescent="0.2">
      <c r="A23" t="s">
        <v>61</v>
      </c>
      <c r="B23" s="12" t="s">
        <v>7</v>
      </c>
      <c r="C23" s="12" t="s">
        <v>8</v>
      </c>
      <c r="D23" s="12" t="s">
        <v>9</v>
      </c>
      <c r="E23" s="12">
        <v>5.7560000000000002</v>
      </c>
      <c r="F23" s="12">
        <v>3.3200000000000001E-18</v>
      </c>
      <c r="G23" t="s">
        <v>2335</v>
      </c>
      <c r="H23" t="s">
        <v>501</v>
      </c>
      <c r="K23" t="s">
        <v>68</v>
      </c>
      <c r="L23" s="12">
        <v>8.0000000000000002E-3</v>
      </c>
      <c r="M23" s="12" t="s">
        <v>69</v>
      </c>
      <c r="N23" s="12" t="s">
        <v>64</v>
      </c>
      <c r="O23" s="12">
        <v>-2.157</v>
      </c>
      <c r="P23" s="12">
        <v>2.8E-5</v>
      </c>
      <c r="Q23" t="s">
        <v>2247</v>
      </c>
      <c r="R23" t="s">
        <v>2248</v>
      </c>
    </row>
    <row r="24" spans="1:18" x14ac:dyDescent="0.2">
      <c r="A24" s="7" t="s">
        <v>116</v>
      </c>
      <c r="B24" s="12" t="s">
        <v>7</v>
      </c>
      <c r="C24" s="12" t="s">
        <v>80</v>
      </c>
      <c r="D24" s="12" t="s">
        <v>9</v>
      </c>
      <c r="E24" s="12">
        <v>5.6890000000000001</v>
      </c>
      <c r="F24" s="12">
        <v>4.5400000000000002E-42</v>
      </c>
      <c r="G24" t="s">
        <v>171</v>
      </c>
      <c r="H24" t="s">
        <v>168</v>
      </c>
      <c r="K24" t="s">
        <v>66</v>
      </c>
      <c r="L24" s="12">
        <v>-0.02</v>
      </c>
      <c r="M24" s="12" t="s">
        <v>19</v>
      </c>
      <c r="N24" s="12" t="s">
        <v>64</v>
      </c>
      <c r="O24" s="12">
        <v>-2.1579999999999999</v>
      </c>
      <c r="P24" s="12">
        <v>1.28E-6</v>
      </c>
      <c r="Q24" t="s">
        <v>2249</v>
      </c>
      <c r="R24" t="s">
        <v>2250</v>
      </c>
    </row>
    <row r="25" spans="1:18" x14ac:dyDescent="0.2">
      <c r="A25" s="6" t="s">
        <v>173</v>
      </c>
      <c r="B25" s="12">
        <v>0.92700000000000005</v>
      </c>
      <c r="C25" s="12" t="s">
        <v>39</v>
      </c>
      <c r="D25" s="12" t="s">
        <v>9</v>
      </c>
      <c r="E25" s="12">
        <v>5.649</v>
      </c>
      <c r="F25" s="12">
        <v>3.3800000000000001E-33</v>
      </c>
      <c r="G25" t="s">
        <v>174</v>
      </c>
      <c r="H25" t="s">
        <v>2332</v>
      </c>
      <c r="K25" t="s">
        <v>105</v>
      </c>
      <c r="L25" s="12">
        <v>5.0000000000000001E-3</v>
      </c>
      <c r="M25" s="12" t="s">
        <v>19</v>
      </c>
      <c r="N25" s="12" t="s">
        <v>64</v>
      </c>
      <c r="O25" s="12">
        <v>-2.1840000000000002</v>
      </c>
      <c r="P25" s="12">
        <v>8.3999999999999995E-5</v>
      </c>
      <c r="Q25" t="s">
        <v>2251</v>
      </c>
      <c r="R25" t="s">
        <v>2252</v>
      </c>
    </row>
    <row r="26" spans="1:18" x14ac:dyDescent="0.2">
      <c r="A26" t="s">
        <v>176</v>
      </c>
      <c r="B26" s="12">
        <v>0.41799999999999998</v>
      </c>
      <c r="C26" s="12" t="s">
        <v>15</v>
      </c>
      <c r="D26" s="12" t="s">
        <v>9</v>
      </c>
      <c r="E26" s="12">
        <v>5.5780000000000003</v>
      </c>
      <c r="F26" s="12">
        <v>1.1100000000000001E-41</v>
      </c>
      <c r="G26" t="s">
        <v>177</v>
      </c>
      <c r="H26" t="s">
        <v>1048</v>
      </c>
      <c r="K26" t="s">
        <v>1479</v>
      </c>
      <c r="L26" s="12">
        <v>1.2E-2</v>
      </c>
      <c r="M26" s="12" t="s">
        <v>13</v>
      </c>
      <c r="N26" s="12" t="s">
        <v>64</v>
      </c>
      <c r="O26" s="12">
        <v>-2.2080000000000002</v>
      </c>
      <c r="P26" s="12">
        <v>2.5599999999999999E-10</v>
      </c>
      <c r="Q26" t="s">
        <v>2253</v>
      </c>
      <c r="R26" t="s">
        <v>1495</v>
      </c>
    </row>
    <row r="27" spans="1:18" x14ac:dyDescent="0.2">
      <c r="A27" s="6" t="s">
        <v>179</v>
      </c>
      <c r="B27" s="12" t="s">
        <v>7</v>
      </c>
      <c r="C27" s="12" t="s">
        <v>28</v>
      </c>
      <c r="D27" s="12" t="s">
        <v>9</v>
      </c>
      <c r="E27" s="12">
        <v>5.5490000000000004</v>
      </c>
      <c r="F27" s="12">
        <v>1.14E-37</v>
      </c>
      <c r="G27" t="s">
        <v>180</v>
      </c>
      <c r="H27" t="s">
        <v>178</v>
      </c>
      <c r="K27" t="s">
        <v>1545</v>
      </c>
      <c r="L27" s="12">
        <v>0.13900000000000001</v>
      </c>
      <c r="M27" s="12" t="s">
        <v>11</v>
      </c>
      <c r="N27" s="12" t="s">
        <v>64</v>
      </c>
      <c r="O27" s="12">
        <v>-2.2360000000000002</v>
      </c>
      <c r="P27" s="12">
        <v>3.4199999999999999E-6</v>
      </c>
      <c r="Q27" t="s">
        <v>2255</v>
      </c>
      <c r="R27" t="s">
        <v>2256</v>
      </c>
    </row>
    <row r="28" spans="1:18" x14ac:dyDescent="0.2">
      <c r="A28" s="7" t="s">
        <v>53</v>
      </c>
      <c r="B28" s="12" t="s">
        <v>7</v>
      </c>
      <c r="C28" s="12" t="s">
        <v>46</v>
      </c>
      <c r="D28" s="12" t="s">
        <v>9</v>
      </c>
      <c r="E28" s="12">
        <v>5.47</v>
      </c>
      <c r="F28" s="12">
        <v>1.8199999999999999E-25</v>
      </c>
      <c r="G28" t="s">
        <v>182</v>
      </c>
      <c r="H28" t="s">
        <v>183</v>
      </c>
      <c r="K28" t="s">
        <v>2257</v>
      </c>
      <c r="L28" s="12" t="s">
        <v>7</v>
      </c>
      <c r="M28" s="12" t="s">
        <v>15</v>
      </c>
      <c r="N28" s="12" t="s">
        <v>64</v>
      </c>
      <c r="O28" s="12">
        <v>-2.2360000000000002</v>
      </c>
      <c r="P28" s="12">
        <v>6.6599999999999998E-6</v>
      </c>
      <c r="Q28" t="s">
        <v>2258</v>
      </c>
      <c r="R28" t="s">
        <v>7</v>
      </c>
    </row>
    <row r="29" spans="1:18" x14ac:dyDescent="0.2">
      <c r="A29" t="s">
        <v>184</v>
      </c>
      <c r="B29" s="12">
        <v>3.5000000000000003E-2</v>
      </c>
      <c r="C29" s="12" t="s">
        <v>19</v>
      </c>
      <c r="D29" s="12" t="s">
        <v>9</v>
      </c>
      <c r="E29" s="12">
        <v>5.4119999999999999</v>
      </c>
      <c r="F29" s="12">
        <v>1.3700000000000001E-28</v>
      </c>
      <c r="G29" t="s">
        <v>185</v>
      </c>
      <c r="H29" t="s">
        <v>186</v>
      </c>
      <c r="K29" t="s">
        <v>2099</v>
      </c>
      <c r="L29" s="12">
        <v>8.4000000000000005E-2</v>
      </c>
      <c r="M29" s="12" t="s">
        <v>19</v>
      </c>
      <c r="N29" s="12" t="s">
        <v>64</v>
      </c>
      <c r="O29" s="12">
        <v>-2.2360000000000002</v>
      </c>
      <c r="P29" s="12">
        <v>8.4499999999999994E-5</v>
      </c>
      <c r="Q29" t="s">
        <v>2254</v>
      </c>
      <c r="R29" t="s">
        <v>7</v>
      </c>
    </row>
    <row r="30" spans="1:18" x14ac:dyDescent="0.2">
      <c r="A30" t="s">
        <v>187</v>
      </c>
      <c r="B30" s="12">
        <v>2.8000000000000001E-2</v>
      </c>
      <c r="C30" s="12" t="s">
        <v>15</v>
      </c>
      <c r="D30" s="12" t="s">
        <v>9</v>
      </c>
      <c r="E30" s="12">
        <v>5.2919999999999998</v>
      </c>
      <c r="F30" s="12">
        <v>2.62E-34</v>
      </c>
      <c r="G30" t="s">
        <v>188</v>
      </c>
      <c r="H30" t="s">
        <v>7</v>
      </c>
      <c r="K30" t="s">
        <v>103</v>
      </c>
      <c r="L30" s="12">
        <v>3.1E-2</v>
      </c>
      <c r="M30" s="12" t="s">
        <v>104</v>
      </c>
      <c r="N30" s="12" t="s">
        <v>64</v>
      </c>
      <c r="O30" s="12">
        <v>-2.4329999999999998</v>
      </c>
      <c r="P30" s="12">
        <v>9.4799999999999997E-7</v>
      </c>
      <c r="Q30" t="s">
        <v>2259</v>
      </c>
      <c r="R30" t="s">
        <v>7</v>
      </c>
    </row>
    <row r="31" spans="1:18" x14ac:dyDescent="0.2">
      <c r="A31" t="s">
        <v>189</v>
      </c>
      <c r="B31" s="12">
        <v>-0.122</v>
      </c>
      <c r="C31" s="12" t="s">
        <v>15</v>
      </c>
      <c r="D31" s="12" t="s">
        <v>9</v>
      </c>
      <c r="E31" s="12">
        <v>5.2919999999999998</v>
      </c>
      <c r="F31" s="12">
        <v>7.0200000000000002E-34</v>
      </c>
      <c r="G31" t="s">
        <v>190</v>
      </c>
      <c r="H31" t="s">
        <v>7</v>
      </c>
      <c r="K31" t="s">
        <v>98</v>
      </c>
      <c r="L31" s="12">
        <v>5.1999999999999998E-2</v>
      </c>
      <c r="M31" s="12" t="s">
        <v>19</v>
      </c>
      <c r="N31" s="12" t="s">
        <v>64</v>
      </c>
      <c r="O31" s="12">
        <v>-2.4489999999999998</v>
      </c>
      <c r="P31" s="12">
        <v>3.6399999999999997E-5</v>
      </c>
      <c r="Q31" t="s">
        <v>2260</v>
      </c>
      <c r="R31" t="s">
        <v>2261</v>
      </c>
    </row>
    <row r="32" spans="1:18" x14ac:dyDescent="0.2">
      <c r="A32" t="s">
        <v>194</v>
      </c>
      <c r="B32" s="12">
        <v>-1.7999999999999999E-2</v>
      </c>
      <c r="C32" s="12" t="s">
        <v>60</v>
      </c>
      <c r="D32" s="12" t="s">
        <v>9</v>
      </c>
      <c r="E32" s="12">
        <v>5.2640000000000002</v>
      </c>
      <c r="F32" s="12">
        <v>3.4300000000000001E-31</v>
      </c>
      <c r="G32" t="s">
        <v>195</v>
      </c>
      <c r="H32" t="s">
        <v>644</v>
      </c>
      <c r="K32" s="6" t="s">
        <v>94</v>
      </c>
      <c r="L32" s="12">
        <v>-0.58099999999999996</v>
      </c>
      <c r="M32" s="12" t="s">
        <v>19</v>
      </c>
      <c r="N32" s="12" t="s">
        <v>64</v>
      </c>
      <c r="O32" s="12">
        <v>-2.4630000000000001</v>
      </c>
      <c r="P32" s="12">
        <v>3.7600000000000004E-15</v>
      </c>
      <c r="Q32" t="s">
        <v>2262</v>
      </c>
      <c r="R32" t="s">
        <v>7</v>
      </c>
    </row>
    <row r="33" spans="1:18" x14ac:dyDescent="0.2">
      <c r="A33" s="6" t="s">
        <v>191</v>
      </c>
      <c r="B33" s="12">
        <v>1.097</v>
      </c>
      <c r="C33" s="12" t="s">
        <v>15</v>
      </c>
      <c r="D33" s="12" t="s">
        <v>9</v>
      </c>
      <c r="E33" s="12">
        <v>5.25</v>
      </c>
      <c r="F33" s="12">
        <v>2.9E-37</v>
      </c>
      <c r="G33" t="s">
        <v>192</v>
      </c>
      <c r="H33" t="s">
        <v>193</v>
      </c>
      <c r="K33" t="s">
        <v>71</v>
      </c>
      <c r="L33" s="12">
        <v>0.14199999999999999</v>
      </c>
      <c r="M33" s="12" t="s">
        <v>15</v>
      </c>
      <c r="N33" s="12" t="s">
        <v>64</v>
      </c>
      <c r="O33" s="12">
        <v>-2.5790000000000002</v>
      </c>
      <c r="P33" s="12">
        <v>9.5699999999999995E-5</v>
      </c>
      <c r="Q33" t="s">
        <v>2263</v>
      </c>
      <c r="R33" t="s">
        <v>2264</v>
      </c>
    </row>
    <row r="34" spans="1:18" x14ac:dyDescent="0.2">
      <c r="A34" s="7" t="s">
        <v>226</v>
      </c>
      <c r="B34" s="12">
        <v>1.756</v>
      </c>
      <c r="C34" s="12" t="s">
        <v>19</v>
      </c>
      <c r="D34" s="12" t="s">
        <v>9</v>
      </c>
      <c r="E34" s="12">
        <v>5.1859999999999999</v>
      </c>
      <c r="F34" s="12">
        <v>1.18E-42</v>
      </c>
      <c r="G34" t="s">
        <v>2336</v>
      </c>
      <c r="H34" t="s">
        <v>227</v>
      </c>
      <c r="K34" t="s">
        <v>91</v>
      </c>
      <c r="L34" s="12">
        <v>6.4000000000000001E-2</v>
      </c>
      <c r="M34" s="12" t="s">
        <v>19</v>
      </c>
      <c r="N34" s="12" t="s">
        <v>64</v>
      </c>
      <c r="O34" s="12">
        <v>-2.621</v>
      </c>
      <c r="P34" s="12">
        <v>1.9700000000000002E-6</v>
      </c>
      <c r="Q34" t="s">
        <v>2265</v>
      </c>
      <c r="R34" t="s">
        <v>2266</v>
      </c>
    </row>
    <row r="35" spans="1:18" x14ac:dyDescent="0.2">
      <c r="A35" t="s">
        <v>114</v>
      </c>
      <c r="B35" s="12">
        <v>-5.0000000000000001E-3</v>
      </c>
      <c r="C35" s="12" t="s">
        <v>13</v>
      </c>
      <c r="D35" s="12" t="s">
        <v>9</v>
      </c>
      <c r="E35" s="12">
        <v>5.1740000000000004</v>
      </c>
      <c r="F35" s="12">
        <v>1.8100000000000001E-34</v>
      </c>
      <c r="G35" t="s">
        <v>2337</v>
      </c>
      <c r="H35" t="s">
        <v>197</v>
      </c>
      <c r="K35" t="s">
        <v>88</v>
      </c>
      <c r="L35" s="12" t="s">
        <v>7</v>
      </c>
      <c r="M35" s="12" t="s">
        <v>28</v>
      </c>
      <c r="N35" s="12" t="s">
        <v>64</v>
      </c>
      <c r="O35" s="12">
        <v>-2.6459999999999999</v>
      </c>
      <c r="P35" s="12">
        <v>1.61E-12</v>
      </c>
      <c r="Q35" t="s">
        <v>2267</v>
      </c>
      <c r="R35" t="s">
        <v>7</v>
      </c>
    </row>
    <row r="36" spans="1:18" x14ac:dyDescent="0.2">
      <c r="A36" t="s">
        <v>126</v>
      </c>
      <c r="B36" s="12" t="s">
        <v>7</v>
      </c>
      <c r="C36" s="12" t="s">
        <v>30</v>
      </c>
      <c r="D36" s="12" t="s">
        <v>9</v>
      </c>
      <c r="E36" s="12">
        <v>5.1369999999999996</v>
      </c>
      <c r="F36" s="12">
        <v>5.2899999999999998E-27</v>
      </c>
      <c r="G36" t="s">
        <v>196</v>
      </c>
      <c r="H36" t="s">
        <v>1559</v>
      </c>
      <c r="K36" t="s">
        <v>90</v>
      </c>
      <c r="L36" s="12" t="s">
        <v>7</v>
      </c>
      <c r="M36" s="12" t="s">
        <v>8</v>
      </c>
      <c r="N36" s="12" t="s">
        <v>64</v>
      </c>
      <c r="O36" s="12">
        <v>-2.6459999999999999</v>
      </c>
      <c r="P36" s="12">
        <v>4.2999999999999999E-4</v>
      </c>
      <c r="Q36" t="s">
        <v>2268</v>
      </c>
      <c r="R36" t="s">
        <v>7</v>
      </c>
    </row>
    <row r="37" spans="1:18" x14ac:dyDescent="0.2">
      <c r="A37" t="s">
        <v>198</v>
      </c>
      <c r="B37" s="12">
        <v>8.5000000000000006E-2</v>
      </c>
      <c r="C37" s="12" t="s">
        <v>60</v>
      </c>
      <c r="D37" s="12" t="s">
        <v>9</v>
      </c>
      <c r="E37" s="12">
        <v>5.0570000000000004</v>
      </c>
      <c r="F37" s="12">
        <v>3.89E-30</v>
      </c>
      <c r="G37" t="s">
        <v>199</v>
      </c>
      <c r="H37" t="s">
        <v>200</v>
      </c>
      <c r="K37" t="s">
        <v>84</v>
      </c>
      <c r="L37" s="12">
        <v>-0.02</v>
      </c>
      <c r="M37" s="12" t="s">
        <v>60</v>
      </c>
      <c r="N37" s="12" t="s">
        <v>64</v>
      </c>
      <c r="O37" s="12">
        <v>-2.7469999999999999</v>
      </c>
      <c r="P37" s="12">
        <v>4.0900000000000002E-4</v>
      </c>
      <c r="Q37" t="s">
        <v>2269</v>
      </c>
      <c r="R37" t="s">
        <v>2270</v>
      </c>
    </row>
    <row r="38" spans="1:18" x14ac:dyDescent="0.2">
      <c r="A38" s="7" t="s">
        <v>201</v>
      </c>
      <c r="B38" s="12">
        <v>0.34</v>
      </c>
      <c r="C38" s="12" t="s">
        <v>19</v>
      </c>
      <c r="D38" s="12" t="s">
        <v>9</v>
      </c>
      <c r="E38" s="12">
        <v>5.0469999999999997</v>
      </c>
      <c r="F38" s="12">
        <v>4.3099999999999998E-34</v>
      </c>
      <c r="G38" t="s">
        <v>202</v>
      </c>
      <c r="H38" t="s">
        <v>203</v>
      </c>
      <c r="K38" t="s">
        <v>86</v>
      </c>
      <c r="L38" s="12">
        <v>-0.35099999999999998</v>
      </c>
      <c r="M38" s="12" t="s">
        <v>19</v>
      </c>
      <c r="N38" s="12" t="s">
        <v>64</v>
      </c>
      <c r="O38" s="12">
        <v>-2.887</v>
      </c>
      <c r="P38" s="12">
        <v>6.1999999999999999E-8</v>
      </c>
      <c r="Q38" t="s">
        <v>2271</v>
      </c>
      <c r="R38" t="s">
        <v>2272</v>
      </c>
    </row>
    <row r="39" spans="1:18" x14ac:dyDescent="0.2">
      <c r="A39" t="s">
        <v>204</v>
      </c>
      <c r="B39" s="12" t="s">
        <v>7</v>
      </c>
      <c r="C39" s="12" t="s">
        <v>28</v>
      </c>
      <c r="D39" s="12" t="s">
        <v>9</v>
      </c>
      <c r="E39" s="12">
        <v>4.984</v>
      </c>
      <c r="F39" s="12">
        <v>1.7499999999999999E-29</v>
      </c>
      <c r="G39" t="s">
        <v>205</v>
      </c>
      <c r="H39" t="s">
        <v>175</v>
      </c>
      <c r="K39" t="s">
        <v>82</v>
      </c>
      <c r="L39" s="12">
        <v>-0.52100000000000002</v>
      </c>
      <c r="M39" s="12" t="s">
        <v>19</v>
      </c>
      <c r="N39" s="12" t="s">
        <v>64</v>
      </c>
      <c r="O39" s="12">
        <v>-2.8940000000000001</v>
      </c>
      <c r="P39" s="12">
        <v>1.2799999999999999E-5</v>
      </c>
      <c r="Q39" t="s">
        <v>2273</v>
      </c>
      <c r="R39" t="s">
        <v>2274</v>
      </c>
    </row>
    <row r="40" spans="1:18" x14ac:dyDescent="0.2">
      <c r="A40" t="s">
        <v>207</v>
      </c>
      <c r="B40" s="12" t="s">
        <v>7</v>
      </c>
      <c r="C40" s="12" t="s">
        <v>13</v>
      </c>
      <c r="D40" s="12" t="s">
        <v>9</v>
      </c>
      <c r="E40" s="12">
        <v>4.9619999999999997</v>
      </c>
      <c r="F40" s="12">
        <v>3.5999999999999999E-28</v>
      </c>
      <c r="G40" t="s">
        <v>208</v>
      </c>
      <c r="H40" t="s">
        <v>209</v>
      </c>
      <c r="K40" t="s">
        <v>75</v>
      </c>
      <c r="L40" s="12">
        <v>9.7000000000000003E-2</v>
      </c>
      <c r="M40" s="12" t="s">
        <v>69</v>
      </c>
      <c r="N40" s="12" t="s">
        <v>64</v>
      </c>
      <c r="O40" s="12">
        <v>-3</v>
      </c>
      <c r="P40" s="12">
        <v>1.9600000000000001E-7</v>
      </c>
      <c r="Q40" t="s">
        <v>2275</v>
      </c>
      <c r="R40" t="s">
        <v>7</v>
      </c>
    </row>
    <row r="41" spans="1:18" x14ac:dyDescent="0.2">
      <c r="A41" t="s">
        <v>210</v>
      </c>
      <c r="B41" s="12" t="s">
        <v>7</v>
      </c>
      <c r="C41" s="12" t="s">
        <v>46</v>
      </c>
      <c r="D41" s="12" t="s">
        <v>9</v>
      </c>
      <c r="E41" s="12">
        <v>4.9059999999999997</v>
      </c>
      <c r="F41" s="12">
        <v>4.3999999999999999E-35</v>
      </c>
      <c r="G41" t="s">
        <v>211</v>
      </c>
      <c r="H41" t="s">
        <v>1676</v>
      </c>
      <c r="K41" t="s">
        <v>63</v>
      </c>
      <c r="L41" s="12">
        <v>0.312</v>
      </c>
      <c r="M41" s="12" t="s">
        <v>39</v>
      </c>
      <c r="N41" s="12" t="s">
        <v>64</v>
      </c>
      <c r="O41" s="12">
        <v>-3.0510000000000002</v>
      </c>
      <c r="P41" s="12">
        <v>1.6500000000000001E-6</v>
      </c>
      <c r="Q41" t="s">
        <v>2276</v>
      </c>
      <c r="R41" t="s">
        <v>2277</v>
      </c>
    </row>
    <row r="42" spans="1:18" x14ac:dyDescent="0.2">
      <c r="A42" t="s">
        <v>212</v>
      </c>
      <c r="B42" s="12">
        <v>1.0449999999999999</v>
      </c>
      <c r="C42" s="12" t="s">
        <v>33</v>
      </c>
      <c r="D42" s="12" t="s">
        <v>9</v>
      </c>
      <c r="E42" s="12">
        <v>4.8949999999999996</v>
      </c>
      <c r="F42" s="12">
        <v>9.3700000000000005E-20</v>
      </c>
      <c r="G42" t="s">
        <v>213</v>
      </c>
      <c r="H42" t="s">
        <v>249</v>
      </c>
      <c r="K42" t="s">
        <v>72</v>
      </c>
      <c r="L42" s="12" t="s">
        <v>7</v>
      </c>
      <c r="M42" s="12" t="s">
        <v>28</v>
      </c>
      <c r="N42" s="12" t="s">
        <v>64</v>
      </c>
      <c r="O42" s="12">
        <v>-3.0579999999999998</v>
      </c>
      <c r="P42" s="12">
        <v>2.4899999999999998E-4</v>
      </c>
      <c r="Q42" t="s">
        <v>2278</v>
      </c>
      <c r="R42" t="s">
        <v>2279</v>
      </c>
    </row>
    <row r="43" spans="1:18" x14ac:dyDescent="0.2">
      <c r="A43" t="s">
        <v>215</v>
      </c>
      <c r="B43" s="12" t="s">
        <v>7</v>
      </c>
      <c r="C43" s="12" t="s">
        <v>46</v>
      </c>
      <c r="D43" s="12" t="s">
        <v>9</v>
      </c>
      <c r="E43" s="12">
        <v>4.88</v>
      </c>
      <c r="F43" s="12">
        <v>2.7199999999999998E-26</v>
      </c>
      <c r="G43" t="s">
        <v>216</v>
      </c>
      <c r="H43" t="s">
        <v>217</v>
      </c>
      <c r="K43" t="s">
        <v>67</v>
      </c>
      <c r="L43" s="12">
        <v>2E-3</v>
      </c>
      <c r="M43" s="12" t="s">
        <v>60</v>
      </c>
      <c r="N43" s="12" t="s">
        <v>64</v>
      </c>
      <c r="O43" s="12">
        <v>-3.3090000000000002</v>
      </c>
      <c r="P43" s="12">
        <v>4.9700000000000002E-8</v>
      </c>
      <c r="Q43" t="s">
        <v>2280</v>
      </c>
      <c r="R43" t="s">
        <v>2281</v>
      </c>
    </row>
    <row r="44" spans="1:18" x14ac:dyDescent="0.2">
      <c r="A44" t="s">
        <v>218</v>
      </c>
      <c r="B44" s="12">
        <v>0.27300000000000002</v>
      </c>
      <c r="C44" s="12" t="s">
        <v>19</v>
      </c>
      <c r="D44" s="12" t="s">
        <v>9</v>
      </c>
      <c r="E44" s="12">
        <v>4.8179999999999996</v>
      </c>
      <c r="F44" s="12">
        <v>3.8099999999999999E-24</v>
      </c>
      <c r="G44" t="s">
        <v>219</v>
      </c>
      <c r="H44" t="s">
        <v>220</v>
      </c>
      <c r="K44" t="s">
        <v>65</v>
      </c>
      <c r="L44" s="12">
        <v>8.6999999999999994E-2</v>
      </c>
      <c r="M44" s="12" t="s">
        <v>13</v>
      </c>
      <c r="N44" s="12" t="s">
        <v>64</v>
      </c>
      <c r="O44" s="12">
        <v>-3.6150000000000002</v>
      </c>
      <c r="P44" s="12">
        <v>2.23E-11</v>
      </c>
      <c r="Q44" t="s">
        <v>2282</v>
      </c>
      <c r="R44" t="s">
        <v>2283</v>
      </c>
    </row>
    <row r="45" spans="1:18" x14ac:dyDescent="0.2">
      <c r="A45" t="s">
        <v>223</v>
      </c>
      <c r="B45" s="12" t="s">
        <v>7</v>
      </c>
      <c r="C45" s="12" t="s">
        <v>28</v>
      </c>
      <c r="D45" s="12" t="s">
        <v>9</v>
      </c>
      <c r="E45" s="12">
        <v>4.8019999999999996</v>
      </c>
      <c r="F45" s="12">
        <v>2.89E-22</v>
      </c>
      <c r="G45" t="s">
        <v>224</v>
      </c>
      <c r="H45" t="s">
        <v>225</v>
      </c>
    </row>
    <row r="46" spans="1:18" x14ac:dyDescent="0.2">
      <c r="A46" s="6" t="s">
        <v>231</v>
      </c>
      <c r="B46" s="12">
        <v>-0.30199999999999999</v>
      </c>
      <c r="C46" s="12" t="s">
        <v>15</v>
      </c>
      <c r="D46" s="12" t="s">
        <v>9</v>
      </c>
      <c r="E46" s="12">
        <v>4.6840000000000002</v>
      </c>
      <c r="F46" s="12">
        <v>9.7400000000000008E-37</v>
      </c>
      <c r="G46" t="s">
        <v>2338</v>
      </c>
      <c r="H46" t="s">
        <v>336</v>
      </c>
    </row>
    <row r="47" spans="1:18" x14ac:dyDescent="0.2">
      <c r="A47" t="s">
        <v>233</v>
      </c>
      <c r="B47" s="12">
        <v>0.44800000000000001</v>
      </c>
      <c r="C47" s="12" t="s">
        <v>13</v>
      </c>
      <c r="D47" s="12" t="s">
        <v>9</v>
      </c>
      <c r="E47" s="12">
        <v>4.641</v>
      </c>
      <c r="F47" s="12">
        <v>4.43E-34</v>
      </c>
      <c r="G47" t="s">
        <v>234</v>
      </c>
      <c r="H47" t="s">
        <v>235</v>
      </c>
    </row>
    <row r="48" spans="1:18" x14ac:dyDescent="0.2">
      <c r="A48" s="6" t="s">
        <v>2455</v>
      </c>
      <c r="B48" s="12">
        <v>0.39500000000000002</v>
      </c>
      <c r="C48" s="12" t="s">
        <v>15</v>
      </c>
      <c r="D48" s="12" t="s">
        <v>9</v>
      </c>
      <c r="E48" s="12">
        <v>4.6390000000000002</v>
      </c>
      <c r="F48" s="12">
        <v>1.3300000000000001E-37</v>
      </c>
      <c r="G48" t="s">
        <v>2339</v>
      </c>
      <c r="H48" t="s">
        <v>1048</v>
      </c>
    </row>
    <row r="49" spans="1:8" x14ac:dyDescent="0.2">
      <c r="A49" s="6" t="s">
        <v>228</v>
      </c>
      <c r="B49" s="12">
        <v>0.40500000000000003</v>
      </c>
      <c r="C49" s="12" t="s">
        <v>39</v>
      </c>
      <c r="D49" s="12" t="s">
        <v>9</v>
      </c>
      <c r="E49" s="12">
        <v>4.5810000000000004</v>
      </c>
      <c r="F49" s="12">
        <v>8.8799999999999999E-20</v>
      </c>
      <c r="G49" t="s">
        <v>229</v>
      </c>
      <c r="H49" t="s">
        <v>230</v>
      </c>
    </row>
    <row r="50" spans="1:8" x14ac:dyDescent="0.2">
      <c r="A50" t="s">
        <v>237</v>
      </c>
      <c r="B50" s="12" t="s">
        <v>7</v>
      </c>
      <c r="C50" s="12" t="s">
        <v>80</v>
      </c>
      <c r="D50" s="12" t="s">
        <v>9</v>
      </c>
      <c r="E50" s="12">
        <v>4.5549999999999997</v>
      </c>
      <c r="F50" s="12">
        <v>2.11E-16</v>
      </c>
      <c r="G50" t="s">
        <v>238</v>
      </c>
      <c r="H50" t="s">
        <v>2340</v>
      </c>
    </row>
    <row r="51" spans="1:8" x14ac:dyDescent="0.2">
      <c r="A51" t="s">
        <v>240</v>
      </c>
      <c r="B51" s="12" t="s">
        <v>7</v>
      </c>
      <c r="C51" s="12" t="s">
        <v>80</v>
      </c>
      <c r="D51" s="12" t="s">
        <v>9</v>
      </c>
      <c r="E51" s="12">
        <v>4.5410000000000004</v>
      </c>
      <c r="F51" s="12">
        <v>2.7399999999999999E-14</v>
      </c>
      <c r="G51" t="s">
        <v>241</v>
      </c>
      <c r="H51" t="s">
        <v>575</v>
      </c>
    </row>
    <row r="52" spans="1:8" x14ac:dyDescent="0.2">
      <c r="A52" t="s">
        <v>243</v>
      </c>
      <c r="B52" s="12">
        <v>1.4039999999999999</v>
      </c>
      <c r="C52" s="12" t="s">
        <v>13</v>
      </c>
      <c r="D52" s="12" t="s">
        <v>9</v>
      </c>
      <c r="E52" s="12">
        <v>4.524</v>
      </c>
      <c r="F52" s="12">
        <v>9.95E-16</v>
      </c>
      <c r="G52" t="s">
        <v>244</v>
      </c>
      <c r="H52" t="s">
        <v>245</v>
      </c>
    </row>
    <row r="53" spans="1:8" x14ac:dyDescent="0.2">
      <c r="A53" t="s">
        <v>246</v>
      </c>
      <c r="B53" s="12" t="s">
        <v>7</v>
      </c>
      <c r="C53" s="12" t="s">
        <v>46</v>
      </c>
      <c r="D53" s="12" t="s">
        <v>9</v>
      </c>
      <c r="E53" s="12">
        <v>4.5229999999999997</v>
      </c>
      <c r="F53" s="12">
        <v>5.04E-21</v>
      </c>
      <c r="G53" t="s">
        <v>247</v>
      </c>
      <c r="H53" t="s">
        <v>2341</v>
      </c>
    </row>
    <row r="54" spans="1:8" x14ac:dyDescent="0.2">
      <c r="A54" t="s">
        <v>121</v>
      </c>
      <c r="B54" s="12" t="s">
        <v>7</v>
      </c>
      <c r="C54" s="12" t="s">
        <v>8</v>
      </c>
      <c r="D54" s="12" t="s">
        <v>9</v>
      </c>
      <c r="E54" s="12">
        <v>4.5110000000000001</v>
      </c>
      <c r="F54" s="12">
        <v>1.0799999999999999E-22</v>
      </c>
      <c r="G54" t="s">
        <v>248</v>
      </c>
      <c r="H54" t="s">
        <v>378</v>
      </c>
    </row>
    <row r="55" spans="1:8" x14ac:dyDescent="0.2">
      <c r="A55" t="s">
        <v>250</v>
      </c>
      <c r="B55" s="12" t="s">
        <v>7</v>
      </c>
      <c r="C55" s="12" t="s">
        <v>28</v>
      </c>
      <c r="D55" s="12" t="s">
        <v>9</v>
      </c>
      <c r="E55" s="12">
        <v>4.4669999999999996</v>
      </c>
      <c r="F55" s="12">
        <v>1.6799999999999999E-12</v>
      </c>
      <c r="G55" t="s">
        <v>251</v>
      </c>
      <c r="H55" t="s">
        <v>1055</v>
      </c>
    </row>
    <row r="56" spans="1:8" x14ac:dyDescent="0.2">
      <c r="A56" t="s">
        <v>252</v>
      </c>
      <c r="B56" s="12" t="s">
        <v>7</v>
      </c>
      <c r="C56" s="12" t="s">
        <v>28</v>
      </c>
      <c r="D56" s="12" t="s">
        <v>9</v>
      </c>
      <c r="E56" s="12">
        <v>4.3970000000000002</v>
      </c>
      <c r="F56" s="12">
        <v>1.0999999999999999E-30</v>
      </c>
      <c r="G56" t="s">
        <v>253</v>
      </c>
      <c r="H56" t="s">
        <v>149</v>
      </c>
    </row>
    <row r="57" spans="1:8" x14ac:dyDescent="0.2">
      <c r="A57" t="s">
        <v>65</v>
      </c>
      <c r="B57" s="12">
        <v>0.114</v>
      </c>
      <c r="C57" s="12" t="s">
        <v>13</v>
      </c>
      <c r="D57" s="12" t="s">
        <v>9</v>
      </c>
      <c r="E57" s="12">
        <v>4.3940000000000001</v>
      </c>
      <c r="F57" s="12">
        <v>7.6900000000000001E-20</v>
      </c>
      <c r="G57" t="s">
        <v>254</v>
      </c>
      <c r="H57" t="s">
        <v>255</v>
      </c>
    </row>
    <row r="58" spans="1:8" x14ac:dyDescent="0.2">
      <c r="A58" t="s">
        <v>257</v>
      </c>
      <c r="B58" s="12">
        <v>1.4E-2</v>
      </c>
      <c r="C58" s="12" t="s">
        <v>39</v>
      </c>
      <c r="D58" s="12" t="s">
        <v>9</v>
      </c>
      <c r="E58" s="12">
        <v>4.3920000000000003</v>
      </c>
      <c r="F58" s="12">
        <v>2.1299999999999999E-50</v>
      </c>
      <c r="G58" t="s">
        <v>2342</v>
      </c>
      <c r="H58" t="s">
        <v>258</v>
      </c>
    </row>
    <row r="59" spans="1:8" x14ac:dyDescent="0.2">
      <c r="A59" t="s">
        <v>260</v>
      </c>
      <c r="B59" s="12" t="s">
        <v>7</v>
      </c>
      <c r="C59" s="12" t="s">
        <v>46</v>
      </c>
      <c r="D59" s="12" t="s">
        <v>9</v>
      </c>
      <c r="E59" s="12">
        <v>4.3150000000000004</v>
      </c>
      <c r="F59" s="12">
        <v>5.21E-18</v>
      </c>
      <c r="G59" t="s">
        <v>261</v>
      </c>
      <c r="H59" t="s">
        <v>262</v>
      </c>
    </row>
    <row r="60" spans="1:8" x14ac:dyDescent="0.2">
      <c r="A60" t="s">
        <v>263</v>
      </c>
      <c r="B60" s="12">
        <v>0.35799999999999998</v>
      </c>
      <c r="C60" s="12" t="s">
        <v>19</v>
      </c>
      <c r="D60" s="12" t="s">
        <v>9</v>
      </c>
      <c r="E60" s="12">
        <v>4.26</v>
      </c>
      <c r="F60" s="12">
        <v>8.7899999999999997E-14</v>
      </c>
      <c r="G60" t="s">
        <v>264</v>
      </c>
      <c r="H60" t="s">
        <v>265</v>
      </c>
    </row>
    <row r="61" spans="1:8" x14ac:dyDescent="0.2">
      <c r="A61" t="s">
        <v>268</v>
      </c>
      <c r="B61" s="12" t="s">
        <v>7</v>
      </c>
      <c r="C61" s="12" t="s">
        <v>42</v>
      </c>
      <c r="D61" s="12" t="s">
        <v>9</v>
      </c>
      <c r="E61" s="12">
        <v>4.2460000000000004</v>
      </c>
      <c r="F61" s="12">
        <v>1.0499999999999999E-20</v>
      </c>
      <c r="G61" t="s">
        <v>269</v>
      </c>
      <c r="H61" t="s">
        <v>753</v>
      </c>
    </row>
    <row r="62" spans="1:8" x14ac:dyDescent="0.2">
      <c r="A62" t="s">
        <v>270</v>
      </c>
      <c r="B62" s="12">
        <v>1.149</v>
      </c>
      <c r="C62" s="12" t="s">
        <v>13</v>
      </c>
      <c r="D62" s="12" t="s">
        <v>9</v>
      </c>
      <c r="E62" s="12">
        <v>4.2359999999999998</v>
      </c>
      <c r="F62" s="12">
        <v>6.5800000000000006E-20</v>
      </c>
      <c r="G62" t="s">
        <v>271</v>
      </c>
      <c r="H62" t="s">
        <v>255</v>
      </c>
    </row>
    <row r="63" spans="1:8" x14ac:dyDescent="0.2">
      <c r="A63" t="s">
        <v>108</v>
      </c>
      <c r="B63" s="12" t="s">
        <v>7</v>
      </c>
      <c r="C63" s="12" t="s">
        <v>100</v>
      </c>
      <c r="D63" s="12" t="s">
        <v>9</v>
      </c>
      <c r="E63" s="12">
        <v>4.2220000000000004</v>
      </c>
      <c r="F63" s="12">
        <v>2.57E-17</v>
      </c>
      <c r="G63" t="s">
        <v>272</v>
      </c>
      <c r="H63" t="s">
        <v>273</v>
      </c>
    </row>
    <row r="64" spans="1:8" x14ac:dyDescent="0.2">
      <c r="A64" s="6" t="s">
        <v>274</v>
      </c>
      <c r="B64" s="12" t="s">
        <v>7</v>
      </c>
      <c r="C64" s="12" t="s">
        <v>28</v>
      </c>
      <c r="D64" s="12" t="s">
        <v>9</v>
      </c>
      <c r="E64" s="12">
        <v>4.22</v>
      </c>
      <c r="F64" s="12">
        <v>1.5399999999999999E-16</v>
      </c>
      <c r="G64" t="s">
        <v>275</v>
      </c>
      <c r="H64" t="s">
        <v>276</v>
      </c>
    </row>
    <row r="65" spans="1:8" x14ac:dyDescent="0.2">
      <c r="A65" t="s">
        <v>59</v>
      </c>
      <c r="B65" s="12">
        <v>0.38200000000000001</v>
      </c>
      <c r="C65" s="12" t="s">
        <v>60</v>
      </c>
      <c r="D65" s="12" t="s">
        <v>9</v>
      </c>
      <c r="E65" s="12">
        <v>4.1779999999999999</v>
      </c>
      <c r="F65" s="12">
        <v>7.4000000000000003E-15</v>
      </c>
      <c r="G65" t="s">
        <v>278</v>
      </c>
      <c r="H65" t="s">
        <v>1188</v>
      </c>
    </row>
    <row r="66" spans="1:8" x14ac:dyDescent="0.2">
      <c r="A66" t="s">
        <v>279</v>
      </c>
      <c r="B66" s="12">
        <v>0.4</v>
      </c>
      <c r="C66" s="12" t="s">
        <v>13</v>
      </c>
      <c r="D66" s="12" t="s">
        <v>9</v>
      </c>
      <c r="E66" s="12">
        <v>4.1660000000000004</v>
      </c>
      <c r="F66" s="12">
        <v>1.7100000000000001E-22</v>
      </c>
      <c r="G66" t="s">
        <v>280</v>
      </c>
      <c r="H66" t="s">
        <v>245</v>
      </c>
    </row>
    <row r="67" spans="1:8" x14ac:dyDescent="0.2">
      <c r="A67" t="s">
        <v>281</v>
      </c>
      <c r="B67" s="12" t="s">
        <v>7</v>
      </c>
      <c r="C67" s="12" t="s">
        <v>13</v>
      </c>
      <c r="D67" s="12" t="s">
        <v>9</v>
      </c>
      <c r="E67" s="12">
        <v>4.1580000000000004</v>
      </c>
      <c r="F67" s="12">
        <v>4.0799999999999999E-25</v>
      </c>
      <c r="G67" t="s">
        <v>282</v>
      </c>
      <c r="H67" t="s">
        <v>283</v>
      </c>
    </row>
    <row r="68" spans="1:8" x14ac:dyDescent="0.2">
      <c r="A68" t="s">
        <v>287</v>
      </c>
      <c r="B68" s="12" t="s">
        <v>7</v>
      </c>
      <c r="C68" s="12" t="s">
        <v>17</v>
      </c>
      <c r="D68" s="12" t="s">
        <v>9</v>
      </c>
      <c r="E68" s="12">
        <v>4.1559999999999997</v>
      </c>
      <c r="F68" s="12">
        <v>4.2400000000000003E-22</v>
      </c>
      <c r="G68" t="s">
        <v>285</v>
      </c>
      <c r="H68" t="s">
        <v>288</v>
      </c>
    </row>
    <row r="69" spans="1:8" x14ac:dyDescent="0.2">
      <c r="A69" t="s">
        <v>284</v>
      </c>
      <c r="B69" s="12" t="s">
        <v>7</v>
      </c>
      <c r="C69" s="12" t="s">
        <v>8</v>
      </c>
      <c r="D69" s="12" t="s">
        <v>9</v>
      </c>
      <c r="E69" s="12">
        <v>4.1559999999999997</v>
      </c>
      <c r="F69" s="12">
        <v>8.9200000000000003E-21</v>
      </c>
      <c r="G69" t="s">
        <v>285</v>
      </c>
      <c r="H69" t="s">
        <v>1405</v>
      </c>
    </row>
    <row r="70" spans="1:8" x14ac:dyDescent="0.2">
      <c r="A70" t="s">
        <v>266</v>
      </c>
      <c r="B70" s="12" t="s">
        <v>7</v>
      </c>
      <c r="C70" s="12" t="s">
        <v>8</v>
      </c>
      <c r="D70" s="12" t="s">
        <v>9</v>
      </c>
      <c r="E70" s="12">
        <v>4.1470000000000002</v>
      </c>
      <c r="F70" s="12">
        <v>2.3499999999999999E-29</v>
      </c>
      <c r="G70" t="s">
        <v>2343</v>
      </c>
      <c r="H70" t="s">
        <v>2344</v>
      </c>
    </row>
    <row r="71" spans="1:8" x14ac:dyDescent="0.2">
      <c r="A71" t="s">
        <v>289</v>
      </c>
      <c r="B71" s="12" t="s">
        <v>7</v>
      </c>
      <c r="C71" s="12" t="s">
        <v>42</v>
      </c>
      <c r="D71" s="12" t="s">
        <v>9</v>
      </c>
      <c r="E71" s="12">
        <v>4.141</v>
      </c>
      <c r="F71" s="12">
        <v>1.48E-15</v>
      </c>
      <c r="G71" t="s">
        <v>2465</v>
      </c>
      <c r="H71" t="s">
        <v>756</v>
      </c>
    </row>
    <row r="72" spans="1:8" x14ac:dyDescent="0.2">
      <c r="A72" t="s">
        <v>290</v>
      </c>
      <c r="B72" s="12" t="s">
        <v>7</v>
      </c>
      <c r="C72" s="12" t="s">
        <v>28</v>
      </c>
      <c r="D72" s="12" t="s">
        <v>9</v>
      </c>
      <c r="E72" s="12">
        <v>4.1399999999999997</v>
      </c>
      <c r="F72" s="12">
        <v>7.8599999999999995E-16</v>
      </c>
      <c r="G72" t="s">
        <v>291</v>
      </c>
      <c r="H72" t="s">
        <v>292</v>
      </c>
    </row>
    <row r="73" spans="1:8" x14ac:dyDescent="0.2">
      <c r="A73" t="s">
        <v>295</v>
      </c>
      <c r="B73" s="12">
        <v>2.3690000000000002</v>
      </c>
      <c r="C73" s="12" t="s">
        <v>60</v>
      </c>
      <c r="D73" s="12" t="s">
        <v>9</v>
      </c>
      <c r="E73" s="12">
        <v>4.1029999999999998</v>
      </c>
      <c r="F73" s="12">
        <v>6.23E-31</v>
      </c>
      <c r="G73" t="s">
        <v>296</v>
      </c>
      <c r="H73" t="s">
        <v>297</v>
      </c>
    </row>
    <row r="74" spans="1:8" x14ac:dyDescent="0.2">
      <c r="A74" t="s">
        <v>49</v>
      </c>
      <c r="B74" s="12">
        <v>0.44400000000000001</v>
      </c>
      <c r="C74" s="12" t="s">
        <v>13</v>
      </c>
      <c r="D74" s="12" t="s">
        <v>9</v>
      </c>
      <c r="E74" s="12">
        <v>4.0880000000000001</v>
      </c>
      <c r="F74" s="12">
        <v>1.09E-21</v>
      </c>
      <c r="G74" t="s">
        <v>2466</v>
      </c>
      <c r="H74" t="s">
        <v>375</v>
      </c>
    </row>
    <row r="75" spans="1:8" x14ac:dyDescent="0.2">
      <c r="A75" t="s">
        <v>111</v>
      </c>
      <c r="B75" s="12" t="s">
        <v>7</v>
      </c>
      <c r="C75" s="12" t="s">
        <v>8</v>
      </c>
      <c r="D75" s="12" t="s">
        <v>9</v>
      </c>
      <c r="E75" s="12">
        <v>4.0819999999999999</v>
      </c>
      <c r="F75" s="12">
        <v>1.0600000000000001E-8</v>
      </c>
      <c r="G75" t="s">
        <v>300</v>
      </c>
      <c r="H75" t="s">
        <v>480</v>
      </c>
    </row>
    <row r="76" spans="1:8" x14ac:dyDescent="0.2">
      <c r="A76" t="s">
        <v>32</v>
      </c>
      <c r="B76" s="12">
        <v>-0.42799999999999999</v>
      </c>
      <c r="C76" s="12" t="s">
        <v>33</v>
      </c>
      <c r="D76" s="12" t="s">
        <v>9</v>
      </c>
      <c r="E76" s="12">
        <v>4.07</v>
      </c>
      <c r="F76" s="12">
        <v>1.9599999999999999E-21</v>
      </c>
      <c r="G76" t="s">
        <v>303</v>
      </c>
      <c r="H76" t="s">
        <v>611</v>
      </c>
    </row>
    <row r="77" spans="1:8" x14ac:dyDescent="0.2">
      <c r="A77" s="6" t="s">
        <v>301</v>
      </c>
      <c r="B77" s="12">
        <v>1.67</v>
      </c>
      <c r="C77" s="12" t="s">
        <v>33</v>
      </c>
      <c r="D77" s="12" t="s">
        <v>9</v>
      </c>
      <c r="E77" s="12">
        <v>4.0659999999999998</v>
      </c>
      <c r="F77" s="12">
        <v>4.4200000000000003E-28</v>
      </c>
      <c r="G77" t="s">
        <v>302</v>
      </c>
      <c r="H77" t="s">
        <v>336</v>
      </c>
    </row>
    <row r="78" spans="1:8" x14ac:dyDescent="0.2">
      <c r="A78" t="s">
        <v>307</v>
      </c>
      <c r="B78" s="12" t="s">
        <v>7</v>
      </c>
      <c r="C78" s="12" t="s">
        <v>28</v>
      </c>
      <c r="D78" s="12" t="s">
        <v>9</v>
      </c>
      <c r="E78" s="12">
        <v>4.0460000000000003</v>
      </c>
      <c r="F78" s="12">
        <v>4.5800000000000003E-15</v>
      </c>
      <c r="G78" t="s">
        <v>308</v>
      </c>
      <c r="H78" t="s">
        <v>309</v>
      </c>
    </row>
    <row r="79" spans="1:8" x14ac:dyDescent="0.2">
      <c r="A79" t="s">
        <v>311</v>
      </c>
      <c r="B79" s="12">
        <v>0.30499999999999999</v>
      </c>
      <c r="C79" s="12" t="s">
        <v>13</v>
      </c>
      <c r="D79" s="12" t="s">
        <v>9</v>
      </c>
      <c r="E79" s="12">
        <v>4.0279999999999996</v>
      </c>
      <c r="F79" s="12">
        <v>9.9799999999999997E-22</v>
      </c>
      <c r="G79" t="s">
        <v>312</v>
      </c>
      <c r="H79" t="s">
        <v>313</v>
      </c>
    </row>
    <row r="80" spans="1:8" x14ac:dyDescent="0.2">
      <c r="A80" t="s">
        <v>314</v>
      </c>
      <c r="B80" s="12">
        <v>-0.51700000000000002</v>
      </c>
      <c r="C80" s="12" t="s">
        <v>15</v>
      </c>
      <c r="D80" s="12" t="s">
        <v>9</v>
      </c>
      <c r="E80" s="12">
        <v>4</v>
      </c>
      <c r="F80" s="12">
        <v>2.35E-19</v>
      </c>
      <c r="G80" t="s">
        <v>315</v>
      </c>
      <c r="H80" t="s">
        <v>7</v>
      </c>
    </row>
    <row r="81" spans="1:8" x14ac:dyDescent="0.2">
      <c r="A81" t="s">
        <v>316</v>
      </c>
      <c r="B81" s="12" t="s">
        <v>7</v>
      </c>
      <c r="C81" s="12" t="s">
        <v>17</v>
      </c>
      <c r="D81" s="12" t="s">
        <v>9</v>
      </c>
      <c r="E81" s="12">
        <v>3.988</v>
      </c>
      <c r="F81" s="12">
        <v>2.2700000000000001E-17</v>
      </c>
      <c r="G81" t="s">
        <v>317</v>
      </c>
      <c r="H81" t="s">
        <v>7</v>
      </c>
    </row>
    <row r="82" spans="1:8" x14ac:dyDescent="0.2">
      <c r="A82" t="s">
        <v>55</v>
      </c>
      <c r="B82" s="12" t="s">
        <v>7</v>
      </c>
      <c r="C82" s="12" t="s">
        <v>28</v>
      </c>
      <c r="D82" s="12" t="s">
        <v>9</v>
      </c>
      <c r="E82" s="12">
        <v>3.9590000000000001</v>
      </c>
      <c r="F82" s="12">
        <v>1.7600000000000001E-30</v>
      </c>
      <c r="G82" t="s">
        <v>2345</v>
      </c>
      <c r="H82" t="s">
        <v>872</v>
      </c>
    </row>
    <row r="83" spans="1:8" x14ac:dyDescent="0.2">
      <c r="A83" t="s">
        <v>318</v>
      </c>
      <c r="B83" s="12">
        <v>-0.86499999999999999</v>
      </c>
      <c r="C83" s="12" t="s">
        <v>60</v>
      </c>
      <c r="D83" s="12" t="s">
        <v>9</v>
      </c>
      <c r="E83" s="12">
        <v>3.95</v>
      </c>
      <c r="F83" s="12">
        <v>1.53E-15</v>
      </c>
      <c r="G83" t="s">
        <v>319</v>
      </c>
      <c r="H83" t="s">
        <v>497</v>
      </c>
    </row>
    <row r="84" spans="1:8" x14ac:dyDescent="0.2">
      <c r="A84" t="s">
        <v>321</v>
      </c>
      <c r="B84" s="12">
        <v>0.64600000000000002</v>
      </c>
      <c r="C84" s="12" t="s">
        <v>15</v>
      </c>
      <c r="D84" s="12" t="s">
        <v>9</v>
      </c>
      <c r="E84" s="12">
        <v>3.9380000000000002</v>
      </c>
      <c r="F84" s="12">
        <v>1.12E-16</v>
      </c>
      <c r="G84" t="s">
        <v>322</v>
      </c>
      <c r="H84" t="s">
        <v>2296</v>
      </c>
    </row>
    <row r="85" spans="1:8" x14ac:dyDescent="0.2">
      <c r="A85" t="s">
        <v>324</v>
      </c>
      <c r="B85" s="12" t="s">
        <v>7</v>
      </c>
      <c r="C85" s="12" t="s">
        <v>78</v>
      </c>
      <c r="D85" s="12" t="s">
        <v>9</v>
      </c>
      <c r="E85" s="12">
        <v>3.9340000000000002</v>
      </c>
      <c r="F85" s="12">
        <v>8.5299999999999995E-10</v>
      </c>
      <c r="G85" t="s">
        <v>325</v>
      </c>
      <c r="H85" t="s">
        <v>1624</v>
      </c>
    </row>
    <row r="86" spans="1:8" x14ac:dyDescent="0.2">
      <c r="A86" t="s">
        <v>326</v>
      </c>
      <c r="B86" s="12" t="s">
        <v>7</v>
      </c>
      <c r="C86" s="12" t="s">
        <v>42</v>
      </c>
      <c r="D86" s="12" t="s">
        <v>9</v>
      </c>
      <c r="E86" s="12">
        <v>3.9319999999999999</v>
      </c>
      <c r="F86" s="12">
        <v>7.04E-15</v>
      </c>
      <c r="G86" t="s">
        <v>327</v>
      </c>
      <c r="H86" t="s">
        <v>2346</v>
      </c>
    </row>
    <row r="87" spans="1:8" x14ac:dyDescent="0.2">
      <c r="A87" t="s">
        <v>329</v>
      </c>
      <c r="B87" s="12" t="s">
        <v>7</v>
      </c>
      <c r="C87" s="12" t="s">
        <v>100</v>
      </c>
      <c r="D87" s="12" t="s">
        <v>9</v>
      </c>
      <c r="E87" s="12">
        <v>3.9260000000000002</v>
      </c>
      <c r="F87" s="12">
        <v>1.6699999999999999E-17</v>
      </c>
      <c r="G87" t="s">
        <v>330</v>
      </c>
      <c r="H87" t="s">
        <v>1496</v>
      </c>
    </row>
    <row r="88" spans="1:8" x14ac:dyDescent="0.2">
      <c r="A88" s="6" t="s">
        <v>299</v>
      </c>
      <c r="B88" s="12">
        <v>3.0000000000000001E-3</v>
      </c>
      <c r="C88" s="12" t="s">
        <v>13</v>
      </c>
      <c r="D88" s="12" t="s">
        <v>9</v>
      </c>
      <c r="E88" s="12">
        <v>3.9119999999999999</v>
      </c>
      <c r="F88" s="12">
        <v>3.1999999999999998E-28</v>
      </c>
      <c r="G88" t="s">
        <v>2347</v>
      </c>
      <c r="H88" t="s">
        <v>2348</v>
      </c>
    </row>
    <row r="89" spans="1:8" x14ac:dyDescent="0.2">
      <c r="A89" t="s">
        <v>334</v>
      </c>
      <c r="B89" s="12" t="s">
        <v>7</v>
      </c>
      <c r="C89" s="12" t="s">
        <v>8</v>
      </c>
      <c r="D89" s="12" t="s">
        <v>9</v>
      </c>
      <c r="E89" s="12">
        <v>3.9079999999999999</v>
      </c>
      <c r="F89" s="12">
        <v>7.6199999999999998E-22</v>
      </c>
      <c r="G89" t="s">
        <v>335</v>
      </c>
      <c r="H89" t="s">
        <v>482</v>
      </c>
    </row>
    <row r="90" spans="1:8" x14ac:dyDescent="0.2">
      <c r="A90" t="s">
        <v>454</v>
      </c>
      <c r="B90" s="12" t="s">
        <v>7</v>
      </c>
      <c r="C90" s="12" t="s">
        <v>8</v>
      </c>
      <c r="D90" s="12" t="s">
        <v>9</v>
      </c>
      <c r="E90" s="12">
        <v>3.9049999999999998</v>
      </c>
      <c r="F90" s="12">
        <v>1.5E-19</v>
      </c>
      <c r="G90" t="s">
        <v>2349</v>
      </c>
      <c r="H90" t="s">
        <v>1148</v>
      </c>
    </row>
    <row r="91" spans="1:8" x14ac:dyDescent="0.2">
      <c r="A91" t="s">
        <v>337</v>
      </c>
      <c r="B91" s="12">
        <v>0.105</v>
      </c>
      <c r="C91" s="12" t="s">
        <v>13</v>
      </c>
      <c r="D91" s="12" t="s">
        <v>9</v>
      </c>
      <c r="E91" s="12">
        <v>3.9039999999999999</v>
      </c>
      <c r="F91" s="12">
        <v>2.71E-20</v>
      </c>
      <c r="G91" t="s">
        <v>338</v>
      </c>
      <c r="H91" t="s">
        <v>1664</v>
      </c>
    </row>
    <row r="92" spans="1:8" x14ac:dyDescent="0.2">
      <c r="A92" t="s">
        <v>339</v>
      </c>
      <c r="B92" s="12">
        <v>-2E-3</v>
      </c>
      <c r="C92" s="12" t="s">
        <v>13</v>
      </c>
      <c r="D92" s="12" t="s">
        <v>9</v>
      </c>
      <c r="E92" s="12">
        <v>3.9009999999999998</v>
      </c>
      <c r="F92" s="12">
        <v>4.8700000000000002E-23</v>
      </c>
      <c r="G92" t="s">
        <v>340</v>
      </c>
      <c r="H92" t="s">
        <v>341</v>
      </c>
    </row>
    <row r="93" spans="1:8" x14ac:dyDescent="0.2">
      <c r="A93" t="s">
        <v>342</v>
      </c>
      <c r="B93" s="12" t="s">
        <v>7</v>
      </c>
      <c r="C93" s="12" t="s">
        <v>28</v>
      </c>
      <c r="D93" s="12" t="s">
        <v>9</v>
      </c>
      <c r="E93" s="12">
        <v>3.8940000000000001</v>
      </c>
      <c r="F93" s="12">
        <v>2.14E-16</v>
      </c>
      <c r="G93" t="s">
        <v>343</v>
      </c>
      <c r="H93" t="s">
        <v>344</v>
      </c>
    </row>
    <row r="94" spans="1:8" x14ac:dyDescent="0.2">
      <c r="A94" t="s">
        <v>345</v>
      </c>
      <c r="B94" s="12">
        <v>3.1E-2</v>
      </c>
      <c r="C94" s="12" t="s">
        <v>346</v>
      </c>
      <c r="D94" s="12" t="s">
        <v>9</v>
      </c>
      <c r="E94" s="12">
        <v>3.89</v>
      </c>
      <c r="F94" s="12">
        <v>8.1999999999999998E-7</v>
      </c>
      <c r="G94" t="s">
        <v>347</v>
      </c>
      <c r="H94" t="s">
        <v>1446</v>
      </c>
    </row>
    <row r="95" spans="1:8" x14ac:dyDescent="0.2">
      <c r="A95" t="s">
        <v>350</v>
      </c>
      <c r="B95" s="12">
        <v>-4.9000000000000002E-2</v>
      </c>
      <c r="C95" s="12" t="s">
        <v>60</v>
      </c>
      <c r="D95" s="12" t="s">
        <v>9</v>
      </c>
      <c r="E95" s="12">
        <v>3.86</v>
      </c>
      <c r="F95" s="12">
        <v>9.4499999999999991E-13</v>
      </c>
      <c r="G95" t="s">
        <v>351</v>
      </c>
      <c r="H95" t="s">
        <v>1697</v>
      </c>
    </row>
    <row r="96" spans="1:8" x14ac:dyDescent="0.2">
      <c r="A96" t="s">
        <v>384</v>
      </c>
      <c r="B96" s="12" t="s">
        <v>7</v>
      </c>
      <c r="C96" s="12" t="s">
        <v>80</v>
      </c>
      <c r="D96" s="12" t="s">
        <v>9</v>
      </c>
      <c r="E96" s="12">
        <v>3.806</v>
      </c>
      <c r="F96" s="12">
        <v>3.6600000000000001E-13</v>
      </c>
      <c r="G96" t="s">
        <v>2350</v>
      </c>
      <c r="H96" t="s">
        <v>480</v>
      </c>
    </row>
    <row r="97" spans="1:8" x14ac:dyDescent="0.2">
      <c r="A97" t="s">
        <v>355</v>
      </c>
      <c r="B97" s="12">
        <v>0.42199999999999999</v>
      </c>
      <c r="C97" s="12" t="s">
        <v>60</v>
      </c>
      <c r="D97" s="12" t="s">
        <v>9</v>
      </c>
      <c r="E97" s="12">
        <v>3.7909999999999999</v>
      </c>
      <c r="F97" s="12">
        <v>3.4300000000000003E-14</v>
      </c>
      <c r="G97" t="s">
        <v>356</v>
      </c>
      <c r="H97" t="s">
        <v>357</v>
      </c>
    </row>
    <row r="98" spans="1:8" x14ac:dyDescent="0.2">
      <c r="A98" t="s">
        <v>358</v>
      </c>
      <c r="B98" s="12" t="s">
        <v>7</v>
      </c>
      <c r="C98" s="12" t="s">
        <v>13</v>
      </c>
      <c r="D98" s="12" t="s">
        <v>9</v>
      </c>
      <c r="E98" s="12">
        <v>3.7690000000000001</v>
      </c>
      <c r="F98" s="12">
        <v>1.7100000000000001E-11</v>
      </c>
      <c r="G98" t="s">
        <v>359</v>
      </c>
      <c r="H98" t="s">
        <v>1482</v>
      </c>
    </row>
    <row r="99" spans="1:8" x14ac:dyDescent="0.2">
      <c r="A99" t="s">
        <v>361</v>
      </c>
      <c r="B99" s="12" t="s">
        <v>7</v>
      </c>
      <c r="C99" s="12" t="s">
        <v>17</v>
      </c>
      <c r="D99" s="12" t="s">
        <v>9</v>
      </c>
      <c r="E99" s="12">
        <v>3.7559999999999998</v>
      </c>
      <c r="F99" s="12">
        <v>5.2399999999999997E-19</v>
      </c>
      <c r="G99" t="s">
        <v>362</v>
      </c>
      <c r="H99" t="s">
        <v>363</v>
      </c>
    </row>
    <row r="100" spans="1:8" x14ac:dyDescent="0.2">
      <c r="A100" t="s">
        <v>364</v>
      </c>
      <c r="B100" s="12">
        <v>-3.0000000000000001E-3</v>
      </c>
      <c r="C100" s="12" t="s">
        <v>78</v>
      </c>
      <c r="D100" s="12" t="s">
        <v>9</v>
      </c>
      <c r="E100" s="12">
        <v>3.7410000000000001</v>
      </c>
      <c r="F100" s="12">
        <v>4.6700000000000001E-8</v>
      </c>
      <c r="G100" t="s">
        <v>365</v>
      </c>
      <c r="H100" t="s">
        <v>170</v>
      </c>
    </row>
    <row r="101" spans="1:8" x14ac:dyDescent="0.2">
      <c r="A101" t="s">
        <v>366</v>
      </c>
      <c r="B101" s="12" t="s">
        <v>7</v>
      </c>
      <c r="C101" s="12" t="s">
        <v>100</v>
      </c>
      <c r="D101" s="12" t="s">
        <v>9</v>
      </c>
      <c r="E101" s="12">
        <v>3.7330000000000001</v>
      </c>
      <c r="F101" s="12">
        <v>7.6600000000000003E-20</v>
      </c>
      <c r="G101" t="s">
        <v>367</v>
      </c>
      <c r="H101" t="s">
        <v>323</v>
      </c>
    </row>
    <row r="102" spans="1:8" x14ac:dyDescent="0.2">
      <c r="A102" t="s">
        <v>368</v>
      </c>
      <c r="B102" s="12" t="s">
        <v>7</v>
      </c>
      <c r="C102" s="12" t="s">
        <v>28</v>
      </c>
      <c r="D102" s="12" t="s">
        <v>9</v>
      </c>
      <c r="E102" s="12">
        <v>3.7290000000000001</v>
      </c>
      <c r="F102" s="12">
        <v>6.87E-13</v>
      </c>
      <c r="G102" t="s">
        <v>369</v>
      </c>
      <c r="H102" t="s">
        <v>370</v>
      </c>
    </row>
    <row r="103" spans="1:8" x14ac:dyDescent="0.2">
      <c r="A103" t="s">
        <v>371</v>
      </c>
      <c r="B103" s="12">
        <v>1.4079999999999999</v>
      </c>
      <c r="C103" s="12" t="s">
        <v>13</v>
      </c>
      <c r="D103" s="12" t="s">
        <v>9</v>
      </c>
      <c r="E103" s="12">
        <v>3.7040000000000002</v>
      </c>
      <c r="F103" s="12">
        <v>3.6400000000000001E-13</v>
      </c>
      <c r="G103" t="s">
        <v>372</v>
      </c>
      <c r="H103" t="s">
        <v>512</v>
      </c>
    </row>
    <row r="104" spans="1:8" x14ac:dyDescent="0.2">
      <c r="A104" s="6" t="s">
        <v>373</v>
      </c>
      <c r="B104" s="12">
        <v>0.24099999999999999</v>
      </c>
      <c r="C104" s="12" t="s">
        <v>60</v>
      </c>
      <c r="D104" s="12" t="s">
        <v>9</v>
      </c>
      <c r="E104" s="12">
        <v>3.6930000000000001</v>
      </c>
      <c r="F104" s="12">
        <v>5.2299999999999999E-30</v>
      </c>
      <c r="G104" t="s">
        <v>374</v>
      </c>
      <c r="H104" t="s">
        <v>181</v>
      </c>
    </row>
    <row r="105" spans="1:8" x14ac:dyDescent="0.2">
      <c r="A105" t="s">
        <v>376</v>
      </c>
      <c r="B105" s="12" t="s">
        <v>7</v>
      </c>
      <c r="C105" s="12" t="s">
        <v>100</v>
      </c>
      <c r="D105" s="12" t="s">
        <v>9</v>
      </c>
      <c r="E105" s="12">
        <v>3.6909999999999998</v>
      </c>
      <c r="F105" s="12">
        <v>1.94E-20</v>
      </c>
      <c r="G105" t="s">
        <v>377</v>
      </c>
      <c r="H105" t="s">
        <v>378</v>
      </c>
    </row>
    <row r="106" spans="1:8" x14ac:dyDescent="0.2">
      <c r="A106" t="s">
        <v>379</v>
      </c>
      <c r="B106" s="12">
        <v>2.3919999999999999</v>
      </c>
      <c r="C106" s="12" t="s">
        <v>19</v>
      </c>
      <c r="D106" s="12" t="s">
        <v>9</v>
      </c>
      <c r="E106" s="12">
        <v>3.6869999999999998</v>
      </c>
      <c r="F106" s="12">
        <v>5.1E-15</v>
      </c>
      <c r="G106" t="s">
        <v>380</v>
      </c>
      <c r="H106" t="s">
        <v>222</v>
      </c>
    </row>
    <row r="107" spans="1:8" x14ac:dyDescent="0.2">
      <c r="A107" t="s">
        <v>381</v>
      </c>
      <c r="B107" s="12" t="s">
        <v>7</v>
      </c>
      <c r="C107" s="12" t="s">
        <v>80</v>
      </c>
      <c r="D107" s="12" t="s">
        <v>9</v>
      </c>
      <c r="E107" s="12">
        <v>3.6859999999999999</v>
      </c>
      <c r="F107" s="12">
        <v>2.19E-14</v>
      </c>
      <c r="G107" t="s">
        <v>382</v>
      </c>
      <c r="H107" t="s">
        <v>383</v>
      </c>
    </row>
    <row r="108" spans="1:8" x14ac:dyDescent="0.2">
      <c r="A108" t="s">
        <v>389</v>
      </c>
      <c r="B108" s="12">
        <v>-6.8000000000000005E-2</v>
      </c>
      <c r="C108" s="12" t="s">
        <v>60</v>
      </c>
      <c r="D108" s="12" t="s">
        <v>9</v>
      </c>
      <c r="E108" s="12">
        <v>3.6619999999999999</v>
      </c>
      <c r="F108" s="12">
        <v>1.3900000000000001E-20</v>
      </c>
      <c r="G108" t="s">
        <v>390</v>
      </c>
      <c r="H108" t="s">
        <v>178</v>
      </c>
    </row>
    <row r="109" spans="1:8" x14ac:dyDescent="0.2">
      <c r="A109" t="s">
        <v>386</v>
      </c>
      <c r="B109" s="12" t="s">
        <v>7</v>
      </c>
      <c r="C109" s="12" t="s">
        <v>30</v>
      </c>
      <c r="D109" s="12" t="s">
        <v>9</v>
      </c>
      <c r="E109" s="12">
        <v>3.6619999999999999</v>
      </c>
      <c r="F109" s="12">
        <v>5.4199999999999998E-11</v>
      </c>
      <c r="G109" t="s">
        <v>387</v>
      </c>
      <c r="H109" t="s">
        <v>648</v>
      </c>
    </row>
    <row r="110" spans="1:8" x14ac:dyDescent="0.2">
      <c r="A110" t="s">
        <v>118</v>
      </c>
      <c r="B110" s="12" t="s">
        <v>7</v>
      </c>
      <c r="C110" s="12" t="s">
        <v>42</v>
      </c>
      <c r="D110" s="12" t="s">
        <v>9</v>
      </c>
      <c r="E110" s="12">
        <v>3.653</v>
      </c>
      <c r="F110" s="12">
        <v>1.9999999999999999E-20</v>
      </c>
      <c r="G110" t="s">
        <v>393</v>
      </c>
      <c r="H110" t="s">
        <v>1415</v>
      </c>
    </row>
    <row r="111" spans="1:8" x14ac:dyDescent="0.2">
      <c r="A111" t="s">
        <v>395</v>
      </c>
      <c r="B111" s="12">
        <v>-0.503</v>
      </c>
      <c r="C111" s="12" t="s">
        <v>33</v>
      </c>
      <c r="D111" s="12" t="s">
        <v>9</v>
      </c>
      <c r="E111" s="12">
        <v>3.6419999999999999</v>
      </c>
      <c r="F111" s="12">
        <v>1.3199999999999999E-7</v>
      </c>
      <c r="G111" t="s">
        <v>396</v>
      </c>
      <c r="H111" t="s">
        <v>232</v>
      </c>
    </row>
    <row r="112" spans="1:8" x14ac:dyDescent="0.2">
      <c r="A112" t="s">
        <v>399</v>
      </c>
      <c r="B112" s="12">
        <v>0.09</v>
      </c>
      <c r="C112" s="12" t="s">
        <v>15</v>
      </c>
      <c r="D112" s="12" t="s">
        <v>9</v>
      </c>
      <c r="E112" s="12">
        <v>3.6059999999999999</v>
      </c>
      <c r="F112" s="12">
        <v>9.0300000000000004E-14</v>
      </c>
      <c r="G112" t="s">
        <v>400</v>
      </c>
      <c r="H112" t="s">
        <v>7</v>
      </c>
    </row>
    <row r="113" spans="1:8" x14ac:dyDescent="0.2">
      <c r="A113" t="s">
        <v>401</v>
      </c>
      <c r="B113" s="12" t="s">
        <v>7</v>
      </c>
      <c r="C113" s="12" t="s">
        <v>8</v>
      </c>
      <c r="D113" s="12" t="s">
        <v>9</v>
      </c>
      <c r="E113" s="12">
        <v>3.6059999999999999</v>
      </c>
      <c r="F113" s="12">
        <v>8.5300000000000002E-12</v>
      </c>
      <c r="G113" t="s">
        <v>402</v>
      </c>
      <c r="H113" t="s">
        <v>403</v>
      </c>
    </row>
    <row r="114" spans="1:8" x14ac:dyDescent="0.2">
      <c r="A114" t="s">
        <v>406</v>
      </c>
      <c r="B114" s="12">
        <v>0.86199999999999999</v>
      </c>
      <c r="C114" s="12" t="s">
        <v>13</v>
      </c>
      <c r="D114" s="12" t="s">
        <v>9</v>
      </c>
      <c r="E114" s="12">
        <v>3.5880000000000001</v>
      </c>
      <c r="F114" s="12">
        <v>6.2199999999999997E-12</v>
      </c>
      <c r="G114" t="s">
        <v>407</v>
      </c>
      <c r="H114" t="s">
        <v>562</v>
      </c>
    </row>
    <row r="115" spans="1:8" x14ac:dyDescent="0.2">
      <c r="A115" t="s">
        <v>409</v>
      </c>
      <c r="B115" s="12">
        <v>-0.34599999999999997</v>
      </c>
      <c r="C115" s="12" t="s">
        <v>19</v>
      </c>
      <c r="D115" s="12" t="s">
        <v>9</v>
      </c>
      <c r="E115" s="12">
        <v>3.585</v>
      </c>
      <c r="F115" s="12">
        <v>3.77E-8</v>
      </c>
      <c r="G115" t="s">
        <v>2351</v>
      </c>
      <c r="H115" t="s">
        <v>331</v>
      </c>
    </row>
    <row r="116" spans="1:8" x14ac:dyDescent="0.2">
      <c r="A116" t="s">
        <v>412</v>
      </c>
      <c r="B116" s="12">
        <v>-0.22600000000000001</v>
      </c>
      <c r="C116" s="12" t="s">
        <v>33</v>
      </c>
      <c r="D116" s="12" t="s">
        <v>9</v>
      </c>
      <c r="E116" s="12">
        <v>3.5790000000000002</v>
      </c>
      <c r="F116" s="12">
        <v>9.2299999999999995E-14</v>
      </c>
      <c r="G116" t="s">
        <v>413</v>
      </c>
      <c r="H116" t="s">
        <v>245</v>
      </c>
    </row>
    <row r="117" spans="1:8" x14ac:dyDescent="0.2">
      <c r="A117" t="s">
        <v>442</v>
      </c>
      <c r="B117" s="12">
        <v>0.65</v>
      </c>
      <c r="C117" s="12" t="s">
        <v>15</v>
      </c>
      <c r="D117" s="12" t="s">
        <v>9</v>
      </c>
      <c r="E117" s="12">
        <v>3.5790000000000002</v>
      </c>
      <c r="F117" s="12">
        <v>2.1400000000000002E-12</v>
      </c>
      <c r="G117" t="s">
        <v>2352</v>
      </c>
      <c r="H117" t="s">
        <v>443</v>
      </c>
    </row>
    <row r="118" spans="1:8" x14ac:dyDescent="0.2">
      <c r="A118" t="s">
        <v>415</v>
      </c>
      <c r="B118" s="12" t="s">
        <v>7</v>
      </c>
      <c r="C118" s="12" t="s">
        <v>46</v>
      </c>
      <c r="D118" s="12" t="s">
        <v>9</v>
      </c>
      <c r="E118" s="12">
        <v>3.5609999999999999</v>
      </c>
      <c r="F118" s="12">
        <v>5.6999999999999999E-16</v>
      </c>
      <c r="G118" t="s">
        <v>416</v>
      </c>
      <c r="H118" t="s">
        <v>417</v>
      </c>
    </row>
    <row r="119" spans="1:8" x14ac:dyDescent="0.2">
      <c r="A119" t="s">
        <v>418</v>
      </c>
      <c r="B119" s="12" t="s">
        <v>7</v>
      </c>
      <c r="C119" s="12" t="s">
        <v>8</v>
      </c>
      <c r="D119" s="12" t="s">
        <v>9</v>
      </c>
      <c r="E119" s="12">
        <v>3.56</v>
      </c>
      <c r="F119" s="12">
        <v>1.42E-15</v>
      </c>
      <c r="G119" t="s">
        <v>419</v>
      </c>
      <c r="H119" t="s">
        <v>420</v>
      </c>
    </row>
    <row r="120" spans="1:8" x14ac:dyDescent="0.2">
      <c r="A120" t="s">
        <v>422</v>
      </c>
      <c r="B120" s="12" t="s">
        <v>7</v>
      </c>
      <c r="C120" s="12" t="s">
        <v>30</v>
      </c>
      <c r="D120" s="12" t="s">
        <v>9</v>
      </c>
      <c r="E120" s="12">
        <v>3.532</v>
      </c>
      <c r="F120" s="12">
        <v>1.66E-7</v>
      </c>
      <c r="G120" t="s">
        <v>423</v>
      </c>
      <c r="H120" t="s">
        <v>2353</v>
      </c>
    </row>
    <row r="121" spans="1:8" x14ac:dyDescent="0.2">
      <c r="A121" t="s">
        <v>424</v>
      </c>
      <c r="B121" s="12">
        <v>-1.0389999999999999</v>
      </c>
      <c r="C121" s="12" t="s">
        <v>13</v>
      </c>
      <c r="D121" s="12" t="s">
        <v>9</v>
      </c>
      <c r="E121" s="12">
        <v>3.4980000000000002</v>
      </c>
      <c r="F121" s="12">
        <v>3.9600000000000003E-14</v>
      </c>
      <c r="G121" t="s">
        <v>425</v>
      </c>
      <c r="H121" t="s">
        <v>557</v>
      </c>
    </row>
    <row r="122" spans="1:8" x14ac:dyDescent="0.2">
      <c r="A122" t="s">
        <v>428</v>
      </c>
      <c r="B122" s="12" t="s">
        <v>7</v>
      </c>
      <c r="C122" s="12" t="s">
        <v>8</v>
      </c>
      <c r="D122" s="12" t="s">
        <v>9</v>
      </c>
      <c r="E122" s="12">
        <v>3.4820000000000002</v>
      </c>
      <c r="F122" s="12">
        <v>1.38E-12</v>
      </c>
      <c r="G122" t="s">
        <v>429</v>
      </c>
      <c r="H122" t="s">
        <v>7</v>
      </c>
    </row>
    <row r="123" spans="1:8" x14ac:dyDescent="0.2">
      <c r="A123" t="s">
        <v>435</v>
      </c>
      <c r="B123" s="12" t="s">
        <v>7</v>
      </c>
      <c r="C123" s="12" t="s">
        <v>8</v>
      </c>
      <c r="D123" s="12" t="s">
        <v>9</v>
      </c>
      <c r="E123" s="12">
        <v>3.4660000000000002</v>
      </c>
      <c r="F123" s="12">
        <v>1.81E-9</v>
      </c>
      <c r="G123" t="s">
        <v>2467</v>
      </c>
      <c r="H123" t="s">
        <v>436</v>
      </c>
    </row>
    <row r="124" spans="1:8" x14ac:dyDescent="0.2">
      <c r="A124" t="s">
        <v>1520</v>
      </c>
      <c r="B124" s="12" t="s">
        <v>7</v>
      </c>
      <c r="C124" s="12" t="s">
        <v>28</v>
      </c>
      <c r="D124" s="12" t="s">
        <v>9</v>
      </c>
      <c r="E124" s="12">
        <v>3.464</v>
      </c>
      <c r="F124" s="12">
        <v>1.7999999999999999E-16</v>
      </c>
      <c r="G124" t="s">
        <v>2354</v>
      </c>
      <c r="H124" t="s">
        <v>692</v>
      </c>
    </row>
    <row r="125" spans="1:8" x14ac:dyDescent="0.2">
      <c r="A125" t="s">
        <v>439</v>
      </c>
      <c r="B125" s="12" t="s">
        <v>7</v>
      </c>
      <c r="C125" s="12" t="s">
        <v>42</v>
      </c>
      <c r="D125" s="12" t="s">
        <v>9</v>
      </c>
      <c r="E125" s="12">
        <v>3.4550000000000001</v>
      </c>
      <c r="F125" s="12">
        <v>7.7300000000000002E-21</v>
      </c>
      <c r="G125" t="s">
        <v>440</v>
      </c>
      <c r="H125" t="s">
        <v>441</v>
      </c>
    </row>
    <row r="126" spans="1:8" x14ac:dyDescent="0.2">
      <c r="A126" t="s">
        <v>444</v>
      </c>
      <c r="B126" s="12">
        <v>-0.32100000000000001</v>
      </c>
      <c r="C126" s="12" t="s">
        <v>60</v>
      </c>
      <c r="D126" s="12" t="s">
        <v>9</v>
      </c>
      <c r="E126" s="12">
        <v>3.4180000000000001</v>
      </c>
      <c r="F126" s="12">
        <v>1.0599999999999999E-11</v>
      </c>
      <c r="G126" t="s">
        <v>445</v>
      </c>
      <c r="H126" t="s">
        <v>763</v>
      </c>
    </row>
    <row r="127" spans="1:8" x14ac:dyDescent="0.2">
      <c r="A127" t="s">
        <v>448</v>
      </c>
      <c r="B127" s="12">
        <v>0.159</v>
      </c>
      <c r="C127" s="12" t="s">
        <v>13</v>
      </c>
      <c r="D127" s="12" t="s">
        <v>9</v>
      </c>
      <c r="E127" s="12">
        <v>3.415</v>
      </c>
      <c r="F127" s="12">
        <v>6.3800000000000003E-15</v>
      </c>
      <c r="G127" t="s">
        <v>449</v>
      </c>
      <c r="H127" t="s">
        <v>877</v>
      </c>
    </row>
    <row r="128" spans="1:8" x14ac:dyDescent="0.2">
      <c r="A128" t="s">
        <v>451</v>
      </c>
      <c r="B128" s="12" t="s">
        <v>7</v>
      </c>
      <c r="C128" s="12" t="s">
        <v>100</v>
      </c>
      <c r="D128" s="12" t="s">
        <v>9</v>
      </c>
      <c r="E128" s="12">
        <v>3.379</v>
      </c>
      <c r="F128" s="12">
        <v>4.6900000000000003E-8</v>
      </c>
      <c r="G128" t="s">
        <v>452</v>
      </c>
      <c r="H128" t="s">
        <v>453</v>
      </c>
    </row>
    <row r="129" spans="1:8" x14ac:dyDescent="0.2">
      <c r="A129" t="s">
        <v>561</v>
      </c>
      <c r="B129" s="12">
        <v>1.2789999999999999</v>
      </c>
      <c r="C129" s="12" t="s">
        <v>13</v>
      </c>
      <c r="D129" s="12" t="s">
        <v>9</v>
      </c>
      <c r="E129" s="12">
        <v>3.3780000000000001</v>
      </c>
      <c r="F129" s="12">
        <v>7.9200000000000008E-9</v>
      </c>
      <c r="G129" t="s">
        <v>2355</v>
      </c>
      <c r="H129" t="s">
        <v>1533</v>
      </c>
    </row>
    <row r="130" spans="1:8" x14ac:dyDescent="0.2">
      <c r="A130" t="s">
        <v>455</v>
      </c>
      <c r="B130" s="12">
        <v>1.4810000000000001</v>
      </c>
      <c r="C130" s="12" t="s">
        <v>19</v>
      </c>
      <c r="D130" s="12" t="s">
        <v>9</v>
      </c>
      <c r="E130" s="12">
        <v>3.3719999999999999</v>
      </c>
      <c r="F130" s="12">
        <v>1.2E-15</v>
      </c>
      <c r="G130" t="s">
        <v>456</v>
      </c>
      <c r="H130" t="s">
        <v>676</v>
      </c>
    </row>
    <row r="131" spans="1:8" x14ac:dyDescent="0.2">
      <c r="A131" t="s">
        <v>463</v>
      </c>
      <c r="B131" s="12" t="s">
        <v>7</v>
      </c>
      <c r="C131" s="12" t="s">
        <v>8</v>
      </c>
      <c r="D131" s="12" t="s">
        <v>9</v>
      </c>
      <c r="E131" s="12">
        <v>3.347</v>
      </c>
      <c r="F131" s="12">
        <v>8.7199999999999994E-11</v>
      </c>
      <c r="G131" t="s">
        <v>464</v>
      </c>
      <c r="H131" t="s">
        <v>465</v>
      </c>
    </row>
    <row r="132" spans="1:8" x14ac:dyDescent="0.2">
      <c r="A132" t="s">
        <v>62</v>
      </c>
      <c r="B132" s="12">
        <v>0.32400000000000001</v>
      </c>
      <c r="C132" s="12" t="s">
        <v>19</v>
      </c>
      <c r="D132" s="12" t="s">
        <v>9</v>
      </c>
      <c r="E132" s="12">
        <v>3.3450000000000002</v>
      </c>
      <c r="F132" s="12">
        <v>4.4700000000000002E-24</v>
      </c>
      <c r="G132" t="s">
        <v>458</v>
      </c>
      <c r="H132" t="s">
        <v>2075</v>
      </c>
    </row>
    <row r="133" spans="1:8" x14ac:dyDescent="0.2">
      <c r="A133" s="6" t="s">
        <v>471</v>
      </c>
      <c r="B133" s="12">
        <v>1.401</v>
      </c>
      <c r="C133" s="12" t="s">
        <v>39</v>
      </c>
      <c r="D133" s="12" t="s">
        <v>9</v>
      </c>
      <c r="E133" s="12">
        <v>3.3119999999999998</v>
      </c>
      <c r="F133" s="12">
        <v>1.28E-24</v>
      </c>
      <c r="G133" t="s">
        <v>472</v>
      </c>
      <c r="H133" t="s">
        <v>473</v>
      </c>
    </row>
    <row r="134" spans="1:8" x14ac:dyDescent="0.2">
      <c r="A134" t="s">
        <v>478</v>
      </c>
      <c r="B134" s="12">
        <v>1.2E-2</v>
      </c>
      <c r="C134" s="12" t="s">
        <v>13</v>
      </c>
      <c r="D134" s="12" t="s">
        <v>9</v>
      </c>
      <c r="E134" s="12">
        <v>3.2850000000000001</v>
      </c>
      <c r="F134" s="12">
        <v>2.4300000000000001E-14</v>
      </c>
      <c r="G134" t="s">
        <v>479</v>
      </c>
      <c r="H134" t="s">
        <v>306</v>
      </c>
    </row>
    <row r="135" spans="1:8" x14ac:dyDescent="0.2">
      <c r="A135" t="s">
        <v>483</v>
      </c>
      <c r="B135" s="12" t="s">
        <v>7</v>
      </c>
      <c r="C135" s="12" t="s">
        <v>42</v>
      </c>
      <c r="D135" s="12" t="s">
        <v>9</v>
      </c>
      <c r="E135" s="12">
        <v>3.2709999999999999</v>
      </c>
      <c r="F135" s="12">
        <v>6.1999999999999998E-13</v>
      </c>
      <c r="G135" t="s">
        <v>484</v>
      </c>
      <c r="H135" t="s">
        <v>417</v>
      </c>
    </row>
    <row r="136" spans="1:8" x14ac:dyDescent="0.2">
      <c r="A136" t="s">
        <v>487</v>
      </c>
      <c r="B136" s="12" t="s">
        <v>7</v>
      </c>
      <c r="C136" s="12" t="s">
        <v>8</v>
      </c>
      <c r="D136" s="12" t="s">
        <v>9</v>
      </c>
      <c r="E136" s="12">
        <v>3.266</v>
      </c>
      <c r="F136" s="12">
        <v>1.6500000000000001E-9</v>
      </c>
      <c r="G136" t="s">
        <v>488</v>
      </c>
      <c r="H136" t="s">
        <v>489</v>
      </c>
    </row>
    <row r="137" spans="1:8" x14ac:dyDescent="0.2">
      <c r="A137" t="s">
        <v>474</v>
      </c>
      <c r="B137" s="12">
        <v>5.5E-2</v>
      </c>
      <c r="C137" s="12" t="s">
        <v>15</v>
      </c>
      <c r="D137" s="12" t="s">
        <v>9</v>
      </c>
      <c r="E137" s="12">
        <v>3.2440000000000002</v>
      </c>
      <c r="F137" s="12">
        <v>6.6699999999999996E-14</v>
      </c>
      <c r="G137" t="s">
        <v>475</v>
      </c>
      <c r="H137" t="s">
        <v>249</v>
      </c>
    </row>
    <row r="138" spans="1:8" x14ac:dyDescent="0.2">
      <c r="A138" s="6" t="s">
        <v>493</v>
      </c>
      <c r="B138" s="12">
        <v>-0.11</v>
      </c>
      <c r="C138" s="12" t="s">
        <v>39</v>
      </c>
      <c r="D138" s="12" t="s">
        <v>9</v>
      </c>
      <c r="E138" s="12">
        <v>3.2410000000000001</v>
      </c>
      <c r="F138" s="12">
        <v>1.42E-15</v>
      </c>
      <c r="G138" t="s">
        <v>494</v>
      </c>
      <c r="H138" t="s">
        <v>2088</v>
      </c>
    </row>
    <row r="139" spans="1:8" x14ac:dyDescent="0.2">
      <c r="A139" t="s">
        <v>495</v>
      </c>
      <c r="B139" s="12">
        <v>-0.47499999999999998</v>
      </c>
      <c r="C139" s="12" t="s">
        <v>60</v>
      </c>
      <c r="D139" s="12" t="s">
        <v>9</v>
      </c>
      <c r="E139" s="12">
        <v>3.24</v>
      </c>
      <c r="F139" s="12">
        <v>1.26E-11</v>
      </c>
      <c r="G139" t="s">
        <v>496</v>
      </c>
      <c r="H139" t="s">
        <v>504</v>
      </c>
    </row>
    <row r="140" spans="1:8" x14ac:dyDescent="0.2">
      <c r="A140" t="s">
        <v>502</v>
      </c>
      <c r="B140" s="12">
        <v>-0.49</v>
      </c>
      <c r="C140" s="12" t="s">
        <v>60</v>
      </c>
      <c r="D140" s="12" t="s">
        <v>9</v>
      </c>
      <c r="E140" s="12">
        <v>3.238</v>
      </c>
      <c r="F140" s="12">
        <v>7.7600000000000001E-10</v>
      </c>
      <c r="G140" t="s">
        <v>503</v>
      </c>
      <c r="H140" t="s">
        <v>504</v>
      </c>
    </row>
    <row r="141" spans="1:8" x14ac:dyDescent="0.2">
      <c r="A141" t="s">
        <v>499</v>
      </c>
      <c r="B141" s="12">
        <v>0.52400000000000002</v>
      </c>
      <c r="C141" s="12" t="s">
        <v>13</v>
      </c>
      <c r="D141" s="12" t="s">
        <v>9</v>
      </c>
      <c r="E141" s="12">
        <v>3.2269999999999999</v>
      </c>
      <c r="F141" s="12">
        <v>1.19E-18</v>
      </c>
      <c r="G141" t="s">
        <v>500</v>
      </c>
      <c r="H141" t="s">
        <v>1507</v>
      </c>
    </row>
    <row r="142" spans="1:8" x14ac:dyDescent="0.2">
      <c r="A142" t="s">
        <v>505</v>
      </c>
      <c r="B142" s="12">
        <v>-6.8000000000000005E-2</v>
      </c>
      <c r="C142" s="12" t="s">
        <v>60</v>
      </c>
      <c r="D142" s="12" t="s">
        <v>9</v>
      </c>
      <c r="E142" s="12">
        <v>3.2170000000000001</v>
      </c>
      <c r="F142" s="12">
        <v>1.9300000000000001E-18</v>
      </c>
      <c r="G142" t="s">
        <v>506</v>
      </c>
      <c r="H142" t="s">
        <v>507</v>
      </c>
    </row>
    <row r="143" spans="1:8" x14ac:dyDescent="0.2">
      <c r="A143" t="s">
        <v>508</v>
      </c>
      <c r="B143" s="12">
        <v>2.415</v>
      </c>
      <c r="C143" s="12" t="s">
        <v>13</v>
      </c>
      <c r="D143" s="12" t="s">
        <v>9</v>
      </c>
      <c r="E143" s="12">
        <v>3.214</v>
      </c>
      <c r="F143" s="12">
        <v>6.43E-15</v>
      </c>
      <c r="G143" t="s">
        <v>509</v>
      </c>
      <c r="H143" t="s">
        <v>510</v>
      </c>
    </row>
    <row r="144" spans="1:8" x14ac:dyDescent="0.2">
      <c r="A144" t="s">
        <v>515</v>
      </c>
      <c r="B144" s="12">
        <v>5.8999999999999997E-2</v>
      </c>
      <c r="C144" s="12" t="s">
        <v>37</v>
      </c>
      <c r="D144" s="12" t="s">
        <v>9</v>
      </c>
      <c r="E144" s="12">
        <v>3.2069999999999999</v>
      </c>
      <c r="F144" s="12">
        <v>1.06E-14</v>
      </c>
      <c r="G144" t="s">
        <v>516</v>
      </c>
      <c r="H144" t="s">
        <v>1451</v>
      </c>
    </row>
    <row r="145" spans="1:8" x14ac:dyDescent="0.2">
      <c r="A145" t="s">
        <v>513</v>
      </c>
      <c r="B145" s="12" t="s">
        <v>7</v>
      </c>
      <c r="C145" s="12" t="s">
        <v>15</v>
      </c>
      <c r="D145" s="12" t="s">
        <v>9</v>
      </c>
      <c r="E145" s="12">
        <v>3.2069999999999999</v>
      </c>
      <c r="F145" s="12">
        <v>2.0100000000000001E-8</v>
      </c>
      <c r="G145" t="s">
        <v>514</v>
      </c>
      <c r="H145" t="s">
        <v>2356</v>
      </c>
    </row>
    <row r="146" spans="1:8" x14ac:dyDescent="0.2">
      <c r="A146" t="s">
        <v>518</v>
      </c>
      <c r="B146" s="12" t="s">
        <v>7</v>
      </c>
      <c r="C146" s="12" t="s">
        <v>8</v>
      </c>
      <c r="D146" s="12" t="s">
        <v>9</v>
      </c>
      <c r="E146" s="12">
        <v>3.1989999999999998</v>
      </c>
      <c r="F146" s="12">
        <v>3.9299999999999999E-10</v>
      </c>
      <c r="G146" t="s">
        <v>519</v>
      </c>
      <c r="H146" t="s">
        <v>1014</v>
      </c>
    </row>
    <row r="147" spans="1:8" x14ac:dyDescent="0.2">
      <c r="A147" t="s">
        <v>140</v>
      </c>
      <c r="B147" s="12">
        <v>-0.185</v>
      </c>
      <c r="C147" s="12" t="s">
        <v>60</v>
      </c>
      <c r="D147" s="12" t="s">
        <v>9</v>
      </c>
      <c r="E147" s="12">
        <v>3.194</v>
      </c>
      <c r="F147" s="12">
        <v>8.5900000000000001E-19</v>
      </c>
      <c r="G147" t="s">
        <v>521</v>
      </c>
      <c r="H147" t="s">
        <v>1664</v>
      </c>
    </row>
    <row r="148" spans="1:8" x14ac:dyDescent="0.2">
      <c r="A148" t="s">
        <v>522</v>
      </c>
      <c r="B148" s="12" t="s">
        <v>7</v>
      </c>
      <c r="C148" s="12" t="s">
        <v>30</v>
      </c>
      <c r="D148" s="12" t="s">
        <v>9</v>
      </c>
      <c r="E148" s="12">
        <v>3.194</v>
      </c>
      <c r="F148" s="12">
        <v>1.2400000000000001E-9</v>
      </c>
      <c r="G148" t="s">
        <v>523</v>
      </c>
      <c r="H148" t="s">
        <v>388</v>
      </c>
    </row>
    <row r="149" spans="1:8" x14ac:dyDescent="0.2">
      <c r="A149" t="s">
        <v>524</v>
      </c>
      <c r="B149" s="12" t="s">
        <v>7</v>
      </c>
      <c r="C149" s="12" t="s">
        <v>8</v>
      </c>
      <c r="D149" s="12" t="s">
        <v>9</v>
      </c>
      <c r="E149" s="12">
        <v>3.1859999999999999</v>
      </c>
      <c r="F149" s="12">
        <v>1.56E-11</v>
      </c>
      <c r="G149" t="s">
        <v>525</v>
      </c>
      <c r="H149" t="s">
        <v>526</v>
      </c>
    </row>
    <row r="150" spans="1:8" x14ac:dyDescent="0.2">
      <c r="A150" t="s">
        <v>430</v>
      </c>
      <c r="B150" s="12" t="s">
        <v>7</v>
      </c>
      <c r="C150" s="12" t="s">
        <v>30</v>
      </c>
      <c r="D150" s="12" t="s">
        <v>9</v>
      </c>
      <c r="E150" s="12">
        <v>3.181</v>
      </c>
      <c r="F150" s="12">
        <v>3.99E-8</v>
      </c>
      <c r="G150" t="s">
        <v>527</v>
      </c>
      <c r="H150" t="s">
        <v>1482</v>
      </c>
    </row>
    <row r="151" spans="1:8" x14ac:dyDescent="0.2">
      <c r="A151" t="s">
        <v>529</v>
      </c>
      <c r="B151" s="12">
        <v>0.44800000000000001</v>
      </c>
      <c r="C151" s="12" t="s">
        <v>13</v>
      </c>
      <c r="D151" s="12" t="s">
        <v>9</v>
      </c>
      <c r="E151" s="12">
        <v>3.157</v>
      </c>
      <c r="F151" s="12">
        <v>3.98E-6</v>
      </c>
      <c r="G151" t="s">
        <v>530</v>
      </c>
      <c r="H151" t="s">
        <v>450</v>
      </c>
    </row>
    <row r="152" spans="1:8" x14ac:dyDescent="0.2">
      <c r="A152" t="s">
        <v>535</v>
      </c>
      <c r="B152" s="12">
        <v>0.58799999999999997</v>
      </c>
      <c r="C152" s="12" t="s">
        <v>19</v>
      </c>
      <c r="D152" s="12" t="s">
        <v>9</v>
      </c>
      <c r="E152" s="12">
        <v>3.14</v>
      </c>
      <c r="F152" s="12">
        <v>8.9399999999999993E-16</v>
      </c>
      <c r="G152" t="s">
        <v>536</v>
      </c>
      <c r="H152" t="s">
        <v>1556</v>
      </c>
    </row>
    <row r="153" spans="1:8" x14ac:dyDescent="0.2">
      <c r="A153" t="s">
        <v>537</v>
      </c>
      <c r="B153" s="12" t="s">
        <v>7</v>
      </c>
      <c r="C153" s="12" t="s">
        <v>13</v>
      </c>
      <c r="D153" s="12" t="s">
        <v>9</v>
      </c>
      <c r="E153" s="12">
        <v>3.1360000000000001</v>
      </c>
      <c r="F153" s="12">
        <v>7.4500000000000003E-17</v>
      </c>
      <c r="G153" t="s">
        <v>538</v>
      </c>
      <c r="H153" t="s">
        <v>648</v>
      </c>
    </row>
    <row r="154" spans="1:8" x14ac:dyDescent="0.2">
      <c r="A154" t="s">
        <v>539</v>
      </c>
      <c r="B154" s="12" t="s">
        <v>7</v>
      </c>
      <c r="C154" s="12" t="s">
        <v>100</v>
      </c>
      <c r="D154" s="12" t="s">
        <v>9</v>
      </c>
      <c r="E154" s="12">
        <v>3.1320000000000001</v>
      </c>
      <c r="F154" s="12">
        <v>1.5700000000000001E-11</v>
      </c>
      <c r="G154" t="s">
        <v>540</v>
      </c>
      <c r="H154" t="s">
        <v>441</v>
      </c>
    </row>
    <row r="155" spans="1:8" x14ac:dyDescent="0.2">
      <c r="A155" t="s">
        <v>541</v>
      </c>
      <c r="B155" s="12">
        <v>0.70199999999999996</v>
      </c>
      <c r="C155" s="12" t="s">
        <v>19</v>
      </c>
      <c r="D155" s="12" t="s">
        <v>9</v>
      </c>
      <c r="E155" s="12">
        <v>3.1259999999999999</v>
      </c>
      <c r="F155" s="12">
        <v>3.5799999999999997E-30</v>
      </c>
      <c r="G155" t="s">
        <v>542</v>
      </c>
      <c r="H155" t="s">
        <v>543</v>
      </c>
    </row>
    <row r="156" spans="1:8" x14ac:dyDescent="0.2">
      <c r="A156" t="s">
        <v>123</v>
      </c>
      <c r="B156" s="12">
        <v>-3.0000000000000001E-3</v>
      </c>
      <c r="C156" s="12" t="s">
        <v>33</v>
      </c>
      <c r="D156" s="12" t="s">
        <v>9</v>
      </c>
      <c r="E156" s="12">
        <v>3.117</v>
      </c>
      <c r="F156" s="12">
        <v>2.8500000000000002E-7</v>
      </c>
      <c r="G156" t="s">
        <v>545</v>
      </c>
      <c r="H156" t="s">
        <v>546</v>
      </c>
    </row>
    <row r="157" spans="1:8" x14ac:dyDescent="0.2">
      <c r="A157" t="s">
        <v>549</v>
      </c>
      <c r="B157" s="12">
        <v>0.02</v>
      </c>
      <c r="C157" s="12" t="s">
        <v>33</v>
      </c>
      <c r="D157" s="12" t="s">
        <v>9</v>
      </c>
      <c r="E157" s="12">
        <v>3.1160000000000001</v>
      </c>
      <c r="F157" s="12">
        <v>2.7600000000000001E-23</v>
      </c>
      <c r="G157" t="s">
        <v>550</v>
      </c>
      <c r="H157" t="s">
        <v>2300</v>
      </c>
    </row>
    <row r="158" spans="1:8" x14ac:dyDescent="0.2">
      <c r="A158" t="s">
        <v>547</v>
      </c>
      <c r="B158" s="12" t="s">
        <v>7</v>
      </c>
      <c r="C158" s="12" t="s">
        <v>8</v>
      </c>
      <c r="D158" s="12" t="s">
        <v>9</v>
      </c>
      <c r="E158" s="12">
        <v>3.1160000000000001</v>
      </c>
      <c r="F158" s="12">
        <v>7.4000000000000001E-8</v>
      </c>
      <c r="G158" t="s">
        <v>548</v>
      </c>
      <c r="H158" t="s">
        <v>477</v>
      </c>
    </row>
    <row r="159" spans="1:8" x14ac:dyDescent="0.2">
      <c r="A159" t="s">
        <v>551</v>
      </c>
      <c r="B159" s="12" t="s">
        <v>7</v>
      </c>
      <c r="C159" s="12" t="s">
        <v>28</v>
      </c>
      <c r="D159" s="12" t="s">
        <v>9</v>
      </c>
      <c r="E159" s="12">
        <v>3.11</v>
      </c>
      <c r="F159" s="12">
        <v>1.4000000000000001E-7</v>
      </c>
      <c r="G159" t="s">
        <v>552</v>
      </c>
      <c r="H159" t="s">
        <v>553</v>
      </c>
    </row>
    <row r="160" spans="1:8" x14ac:dyDescent="0.2">
      <c r="A160" t="s">
        <v>554</v>
      </c>
      <c r="B160" s="12" t="s">
        <v>7</v>
      </c>
      <c r="C160" s="12" t="s">
        <v>8</v>
      </c>
      <c r="D160" s="12" t="s">
        <v>9</v>
      </c>
      <c r="E160" s="12">
        <v>3.1070000000000002</v>
      </c>
      <c r="F160" s="12">
        <v>3.18E-6</v>
      </c>
      <c r="G160" t="s">
        <v>555</v>
      </c>
      <c r="H160" t="s">
        <v>1452</v>
      </c>
    </row>
    <row r="161" spans="1:8" x14ac:dyDescent="0.2">
      <c r="A161" t="s">
        <v>558</v>
      </c>
      <c r="B161" s="12">
        <v>0.11</v>
      </c>
      <c r="C161" s="12" t="s">
        <v>15</v>
      </c>
      <c r="D161" s="12" t="s">
        <v>9</v>
      </c>
      <c r="E161" s="12">
        <v>3.1040000000000001</v>
      </c>
      <c r="F161" s="12">
        <v>3.5800000000000001E-12</v>
      </c>
      <c r="G161" t="s">
        <v>559</v>
      </c>
      <c r="H161" t="s">
        <v>286</v>
      </c>
    </row>
    <row r="162" spans="1:8" x14ac:dyDescent="0.2">
      <c r="A162" t="s">
        <v>18</v>
      </c>
      <c r="B162" s="12">
        <v>4.7E-2</v>
      </c>
      <c r="C162" s="12" t="s">
        <v>19</v>
      </c>
      <c r="D162" s="12" t="s">
        <v>9</v>
      </c>
      <c r="E162" s="12">
        <v>3.0979999999999999</v>
      </c>
      <c r="F162" s="12">
        <v>4.8900000000000004E-13</v>
      </c>
      <c r="G162" t="s">
        <v>563</v>
      </c>
      <c r="H162" t="s">
        <v>564</v>
      </c>
    </row>
    <row r="163" spans="1:8" x14ac:dyDescent="0.2">
      <c r="A163" s="6" t="s">
        <v>2316</v>
      </c>
      <c r="B163" s="12">
        <v>1.393</v>
      </c>
      <c r="C163" s="12" t="s">
        <v>33</v>
      </c>
      <c r="D163" s="12" t="s">
        <v>9</v>
      </c>
      <c r="E163" s="12">
        <v>3.0950000000000002</v>
      </c>
      <c r="F163" s="12">
        <v>3.9299999999999999E-18</v>
      </c>
      <c r="G163" t="s">
        <v>565</v>
      </c>
      <c r="H163" t="s">
        <v>420</v>
      </c>
    </row>
    <row r="164" spans="1:8" x14ac:dyDescent="0.2">
      <c r="A164" s="6" t="s">
        <v>579</v>
      </c>
      <c r="B164" s="12">
        <v>-0.17299999999999999</v>
      </c>
      <c r="C164" s="12" t="s">
        <v>39</v>
      </c>
      <c r="D164" s="12" t="s">
        <v>9</v>
      </c>
      <c r="E164" s="12">
        <v>3.0950000000000002</v>
      </c>
      <c r="F164" s="12">
        <v>3.6900000000000002E-10</v>
      </c>
      <c r="G164" t="s">
        <v>580</v>
      </c>
      <c r="H164" t="s">
        <v>1253</v>
      </c>
    </row>
    <row r="165" spans="1:8" x14ac:dyDescent="0.2">
      <c r="A165" s="6" t="s">
        <v>2456</v>
      </c>
      <c r="B165" s="12">
        <v>0.55800000000000005</v>
      </c>
      <c r="C165" s="12" t="s">
        <v>33</v>
      </c>
      <c r="D165" s="12" t="s">
        <v>9</v>
      </c>
      <c r="E165" s="12">
        <v>3.0920000000000001</v>
      </c>
      <c r="F165" s="12">
        <v>1.47E-16</v>
      </c>
      <c r="G165" t="s">
        <v>568</v>
      </c>
      <c r="H165" t="s">
        <v>569</v>
      </c>
    </row>
    <row r="166" spans="1:8" x14ac:dyDescent="0.2">
      <c r="A166" t="s">
        <v>67</v>
      </c>
      <c r="B166" s="12">
        <v>-9.2999999999999999E-2</v>
      </c>
      <c r="C166" s="12" t="s">
        <v>60</v>
      </c>
      <c r="D166" s="12" t="s">
        <v>9</v>
      </c>
      <c r="E166" s="12">
        <v>3.0920000000000001</v>
      </c>
      <c r="F166" s="12">
        <v>2.37E-11</v>
      </c>
      <c r="G166" t="s">
        <v>566</v>
      </c>
      <c r="H166" t="s">
        <v>725</v>
      </c>
    </row>
    <row r="167" spans="1:8" x14ac:dyDescent="0.2">
      <c r="A167" t="s">
        <v>476</v>
      </c>
      <c r="B167" s="12" t="s">
        <v>7</v>
      </c>
      <c r="C167" s="12" t="s">
        <v>28</v>
      </c>
      <c r="D167" s="12" t="s">
        <v>9</v>
      </c>
      <c r="E167" s="12">
        <v>3.089</v>
      </c>
      <c r="F167" s="12">
        <v>2.9499999999999998E-7</v>
      </c>
      <c r="G167" t="s">
        <v>2357</v>
      </c>
      <c r="H167" t="s">
        <v>769</v>
      </c>
    </row>
    <row r="168" spans="1:8" x14ac:dyDescent="0.2">
      <c r="A168" t="s">
        <v>570</v>
      </c>
      <c r="B168" s="12" t="s">
        <v>7</v>
      </c>
      <c r="C168" s="12" t="s">
        <v>571</v>
      </c>
      <c r="D168" s="12" t="s">
        <v>9</v>
      </c>
      <c r="E168" s="12">
        <v>3.0880000000000001</v>
      </c>
      <c r="F168" s="12">
        <v>2.0100000000000001E-12</v>
      </c>
      <c r="G168" t="s">
        <v>572</v>
      </c>
      <c r="H168" t="s">
        <v>2358</v>
      </c>
    </row>
    <row r="169" spans="1:8" x14ac:dyDescent="0.2">
      <c r="A169" t="s">
        <v>573</v>
      </c>
      <c r="B169" s="12" t="s">
        <v>7</v>
      </c>
      <c r="C169" s="12" t="s">
        <v>28</v>
      </c>
      <c r="D169" s="12" t="s">
        <v>9</v>
      </c>
      <c r="E169" s="12">
        <v>3.0870000000000002</v>
      </c>
      <c r="F169" s="12">
        <v>2.9700000000000003E-7</v>
      </c>
      <c r="G169" t="s">
        <v>574</v>
      </c>
      <c r="H169" t="s">
        <v>575</v>
      </c>
    </row>
    <row r="170" spans="1:8" x14ac:dyDescent="0.2">
      <c r="A170" t="s">
        <v>576</v>
      </c>
      <c r="B170" s="12" t="s">
        <v>7</v>
      </c>
      <c r="C170" s="12" t="s">
        <v>100</v>
      </c>
      <c r="D170" s="12" t="s">
        <v>9</v>
      </c>
      <c r="E170" s="12">
        <v>3.0859999999999999</v>
      </c>
      <c r="F170" s="12">
        <v>9.8400000000000005E-13</v>
      </c>
      <c r="G170" t="s">
        <v>577</v>
      </c>
      <c r="H170" t="s">
        <v>578</v>
      </c>
    </row>
    <row r="171" spans="1:8" x14ac:dyDescent="0.2">
      <c r="A171" t="s">
        <v>581</v>
      </c>
      <c r="B171" s="12">
        <v>6.2E-2</v>
      </c>
      <c r="C171" s="12" t="s">
        <v>33</v>
      </c>
      <c r="D171" s="12" t="s">
        <v>9</v>
      </c>
      <c r="E171" s="12">
        <v>3.0720000000000001</v>
      </c>
      <c r="F171" s="12">
        <v>3.0199999999999999E-8</v>
      </c>
      <c r="G171" t="s">
        <v>582</v>
      </c>
      <c r="H171" t="s">
        <v>501</v>
      </c>
    </row>
    <row r="172" spans="1:8" x14ac:dyDescent="0.2">
      <c r="A172" t="s">
        <v>29</v>
      </c>
      <c r="B172" s="12" t="s">
        <v>7</v>
      </c>
      <c r="C172" s="12" t="s">
        <v>30</v>
      </c>
      <c r="D172" s="12" t="s">
        <v>9</v>
      </c>
      <c r="E172" s="12">
        <v>3.044</v>
      </c>
      <c r="F172" s="12">
        <v>7.8700000000000003E-9</v>
      </c>
      <c r="G172" t="s">
        <v>2359</v>
      </c>
      <c r="H172" t="s">
        <v>242</v>
      </c>
    </row>
    <row r="173" spans="1:8" x14ac:dyDescent="0.2">
      <c r="A173" t="s">
        <v>586</v>
      </c>
      <c r="B173" s="12">
        <v>4.5999999999999999E-2</v>
      </c>
      <c r="C173" s="12" t="s">
        <v>78</v>
      </c>
      <c r="D173" s="12" t="s">
        <v>9</v>
      </c>
      <c r="E173" s="12">
        <v>3.0379999999999998</v>
      </c>
      <c r="F173" s="12">
        <v>3.7700000000000003E-12</v>
      </c>
      <c r="G173" t="s">
        <v>587</v>
      </c>
      <c r="H173" t="s">
        <v>774</v>
      </c>
    </row>
    <row r="174" spans="1:8" x14ac:dyDescent="0.2">
      <c r="A174" s="6" t="s">
        <v>639</v>
      </c>
      <c r="B174" s="12">
        <v>-0.317</v>
      </c>
      <c r="C174" s="12" t="s">
        <v>39</v>
      </c>
      <c r="D174" s="12" t="s">
        <v>9</v>
      </c>
      <c r="E174" s="12">
        <v>3.0329999999999999</v>
      </c>
      <c r="F174" s="12">
        <v>2.4600000000000001E-14</v>
      </c>
      <c r="G174" t="s">
        <v>640</v>
      </c>
      <c r="H174" t="s">
        <v>641</v>
      </c>
    </row>
    <row r="175" spans="1:8" x14ac:dyDescent="0.2">
      <c r="A175" t="s">
        <v>591</v>
      </c>
      <c r="B175" s="12">
        <v>0.05</v>
      </c>
      <c r="C175" s="12" t="s">
        <v>13</v>
      </c>
      <c r="D175" s="12" t="s">
        <v>9</v>
      </c>
      <c r="E175" s="12">
        <v>3.0179999999999998</v>
      </c>
      <c r="F175" s="12">
        <v>7.6299999999999998E-13</v>
      </c>
      <c r="G175" t="s">
        <v>592</v>
      </c>
      <c r="H175" t="s">
        <v>593</v>
      </c>
    </row>
    <row r="176" spans="1:8" x14ac:dyDescent="0.2">
      <c r="A176" t="s">
        <v>597</v>
      </c>
      <c r="B176" s="12">
        <v>0.105</v>
      </c>
      <c r="C176" s="12" t="s">
        <v>19</v>
      </c>
      <c r="D176" s="12" t="s">
        <v>9</v>
      </c>
      <c r="E176" s="12">
        <v>3.008</v>
      </c>
      <c r="F176" s="12">
        <v>5.1599999999999998E-12</v>
      </c>
      <c r="G176" t="s">
        <v>2468</v>
      </c>
      <c r="H176" t="s">
        <v>2084</v>
      </c>
    </row>
    <row r="177" spans="1:8" x14ac:dyDescent="0.2">
      <c r="A177" t="s">
        <v>599</v>
      </c>
      <c r="B177" s="12">
        <v>-0.24399999999999999</v>
      </c>
      <c r="C177" s="12" t="s">
        <v>39</v>
      </c>
      <c r="D177" s="12" t="s">
        <v>9</v>
      </c>
      <c r="E177" s="12">
        <v>3.0049999999999999</v>
      </c>
      <c r="F177" s="12">
        <v>7.9500000000000002E-15</v>
      </c>
      <c r="G177" t="s">
        <v>600</v>
      </c>
      <c r="H177" t="s">
        <v>601</v>
      </c>
    </row>
    <row r="178" spans="1:8" x14ac:dyDescent="0.2">
      <c r="A178" t="s">
        <v>606</v>
      </c>
      <c r="B178" s="12" t="s">
        <v>7</v>
      </c>
      <c r="C178" s="12" t="s">
        <v>80</v>
      </c>
      <c r="D178" s="12" t="s">
        <v>9</v>
      </c>
      <c r="E178" s="12">
        <v>3</v>
      </c>
      <c r="F178" s="12">
        <v>1.7800000000000001E-9</v>
      </c>
      <c r="G178" t="s">
        <v>607</v>
      </c>
      <c r="H178" t="s">
        <v>2360</v>
      </c>
    </row>
    <row r="179" spans="1:8" x14ac:dyDescent="0.2">
      <c r="A179" t="s">
        <v>124</v>
      </c>
      <c r="B179" s="12">
        <v>0.90100000000000002</v>
      </c>
      <c r="C179" s="12" t="s">
        <v>78</v>
      </c>
      <c r="D179" s="12" t="s">
        <v>9</v>
      </c>
      <c r="E179" s="12">
        <v>2.9849999999999999</v>
      </c>
      <c r="F179" s="12">
        <v>1.5400000000000002E-5</v>
      </c>
      <c r="G179" t="s">
        <v>608</v>
      </c>
      <c r="H179" t="s">
        <v>232</v>
      </c>
    </row>
    <row r="180" spans="1:8" x14ac:dyDescent="0.2">
      <c r="A180" t="s">
        <v>609</v>
      </c>
      <c r="B180" s="12" t="s">
        <v>7</v>
      </c>
      <c r="C180" s="12" t="s">
        <v>30</v>
      </c>
      <c r="D180" s="12" t="s">
        <v>9</v>
      </c>
      <c r="E180" s="12">
        <v>2.984</v>
      </c>
      <c r="F180" s="12">
        <v>5.0000000000000001E-9</v>
      </c>
      <c r="G180" t="s">
        <v>610</v>
      </c>
      <c r="H180" t="s">
        <v>2361</v>
      </c>
    </row>
    <row r="181" spans="1:8" x14ac:dyDescent="0.2">
      <c r="A181" t="s">
        <v>613</v>
      </c>
      <c r="B181" s="12" t="s">
        <v>7</v>
      </c>
      <c r="C181" s="12" t="s">
        <v>42</v>
      </c>
      <c r="D181" s="12" t="s">
        <v>9</v>
      </c>
      <c r="E181" s="12">
        <v>2.9750000000000001</v>
      </c>
      <c r="F181" s="12">
        <v>2.46E-12</v>
      </c>
      <c r="G181" t="s">
        <v>614</v>
      </c>
      <c r="H181" t="s">
        <v>1470</v>
      </c>
    </row>
    <row r="182" spans="1:8" x14ac:dyDescent="0.2">
      <c r="A182" t="s">
        <v>617</v>
      </c>
      <c r="B182" s="12">
        <v>-7.6999999999999999E-2</v>
      </c>
      <c r="C182" s="12" t="s">
        <v>104</v>
      </c>
      <c r="D182" s="12" t="s">
        <v>9</v>
      </c>
      <c r="E182" s="12">
        <v>2.97</v>
      </c>
      <c r="F182" s="12">
        <v>1.8300000000000001E-11</v>
      </c>
      <c r="G182" t="s">
        <v>618</v>
      </c>
      <c r="H182" t="s">
        <v>414</v>
      </c>
    </row>
    <row r="183" spans="1:8" x14ac:dyDescent="0.2">
      <c r="A183" t="s">
        <v>619</v>
      </c>
      <c r="B183" s="12">
        <v>8.0000000000000002E-3</v>
      </c>
      <c r="C183" s="12" t="s">
        <v>13</v>
      </c>
      <c r="D183" s="12" t="s">
        <v>9</v>
      </c>
      <c r="E183" s="12">
        <v>2.9670000000000001</v>
      </c>
      <c r="F183" s="12">
        <v>4.1700000000000002E-11</v>
      </c>
      <c r="G183" t="s">
        <v>620</v>
      </c>
      <c r="H183" t="s">
        <v>450</v>
      </c>
    </row>
    <row r="184" spans="1:8" x14ac:dyDescent="0.2">
      <c r="A184" t="s">
        <v>622</v>
      </c>
      <c r="B184" s="12" t="s">
        <v>7</v>
      </c>
      <c r="C184" s="12" t="s">
        <v>8</v>
      </c>
      <c r="D184" s="12" t="s">
        <v>9</v>
      </c>
      <c r="E184" s="12">
        <v>2.9609999999999999</v>
      </c>
      <c r="F184" s="12">
        <v>7.7999999999999996E-14</v>
      </c>
      <c r="G184" t="s">
        <v>623</v>
      </c>
      <c r="H184" t="s">
        <v>624</v>
      </c>
    </row>
    <row r="185" spans="1:8" x14ac:dyDescent="0.2">
      <c r="A185" t="s">
        <v>625</v>
      </c>
      <c r="B185" s="12" t="s">
        <v>7</v>
      </c>
      <c r="C185" s="12" t="s">
        <v>100</v>
      </c>
      <c r="D185" s="12" t="s">
        <v>9</v>
      </c>
      <c r="E185" s="12">
        <v>2.9590000000000001</v>
      </c>
      <c r="F185" s="12">
        <v>7.3000000000000002E-13</v>
      </c>
      <c r="G185" t="s">
        <v>626</v>
      </c>
      <c r="H185" t="s">
        <v>627</v>
      </c>
    </row>
    <row r="186" spans="1:8" x14ac:dyDescent="0.2">
      <c r="A186" t="s">
        <v>70</v>
      </c>
      <c r="B186" s="12">
        <v>-9.8000000000000004E-2</v>
      </c>
      <c r="C186" s="12" t="s">
        <v>19</v>
      </c>
      <c r="D186" s="12" t="s">
        <v>9</v>
      </c>
      <c r="E186" s="12">
        <v>2.9569999999999999</v>
      </c>
      <c r="F186" s="12">
        <v>6.8299999999999998E-9</v>
      </c>
      <c r="G186" t="s">
        <v>628</v>
      </c>
      <c r="H186" t="s">
        <v>2362</v>
      </c>
    </row>
    <row r="187" spans="1:8" x14ac:dyDescent="0.2">
      <c r="A187" t="s">
        <v>629</v>
      </c>
      <c r="B187" s="12">
        <v>-0.499</v>
      </c>
      <c r="C187" s="12" t="s">
        <v>60</v>
      </c>
      <c r="D187" s="12" t="s">
        <v>9</v>
      </c>
      <c r="E187" s="12">
        <v>2.9540000000000002</v>
      </c>
      <c r="F187" s="12">
        <v>5.1599999999999999E-8</v>
      </c>
      <c r="G187" t="s">
        <v>630</v>
      </c>
      <c r="H187" t="s">
        <v>2073</v>
      </c>
    </row>
    <row r="188" spans="1:8" x14ac:dyDescent="0.2">
      <c r="A188" t="s">
        <v>631</v>
      </c>
      <c r="B188" s="12">
        <v>-5.2999999999999999E-2</v>
      </c>
      <c r="C188" s="12" t="s">
        <v>13</v>
      </c>
      <c r="D188" s="12" t="s">
        <v>9</v>
      </c>
      <c r="E188" s="12">
        <v>2.952</v>
      </c>
      <c r="F188" s="12">
        <v>1.8E-12</v>
      </c>
      <c r="G188" t="s">
        <v>632</v>
      </c>
      <c r="H188" t="s">
        <v>633</v>
      </c>
    </row>
    <row r="189" spans="1:8" x14ac:dyDescent="0.2">
      <c r="A189" t="s">
        <v>634</v>
      </c>
      <c r="B189" s="12">
        <v>0.50700000000000001</v>
      </c>
      <c r="C189" s="12" t="s">
        <v>11</v>
      </c>
      <c r="D189" s="12" t="s">
        <v>9</v>
      </c>
      <c r="E189" s="12">
        <v>2.9510000000000001</v>
      </c>
      <c r="F189" s="12">
        <v>2.4900000000000002E-10</v>
      </c>
      <c r="G189" t="s">
        <v>635</v>
      </c>
      <c r="H189" t="s">
        <v>206</v>
      </c>
    </row>
    <row r="190" spans="1:8" x14ac:dyDescent="0.2">
      <c r="A190" t="s">
        <v>636</v>
      </c>
      <c r="B190" s="12" t="s">
        <v>7</v>
      </c>
      <c r="C190" s="12" t="s">
        <v>42</v>
      </c>
      <c r="D190" s="12" t="s">
        <v>9</v>
      </c>
      <c r="E190" s="12">
        <v>2.948</v>
      </c>
      <c r="F190" s="12">
        <v>1.72E-13</v>
      </c>
      <c r="G190" t="s">
        <v>637</v>
      </c>
      <c r="H190" t="s">
        <v>790</v>
      </c>
    </row>
    <row r="191" spans="1:8" x14ac:dyDescent="0.2">
      <c r="A191" t="s">
        <v>642</v>
      </c>
      <c r="B191" s="12">
        <v>0.14299999999999999</v>
      </c>
      <c r="C191" s="12" t="s">
        <v>15</v>
      </c>
      <c r="D191" s="12" t="s">
        <v>9</v>
      </c>
      <c r="E191" s="12">
        <v>2.9369999999999998</v>
      </c>
      <c r="F191" s="12">
        <v>1.3200000000000001E-10</v>
      </c>
      <c r="G191" t="s">
        <v>643</v>
      </c>
      <c r="H191" t="s">
        <v>972</v>
      </c>
    </row>
    <row r="192" spans="1:8" x14ac:dyDescent="0.2">
      <c r="A192" t="s">
        <v>645</v>
      </c>
      <c r="B192" s="12">
        <v>6.0999999999999999E-2</v>
      </c>
      <c r="C192" s="12" t="s">
        <v>19</v>
      </c>
      <c r="D192" s="12" t="s">
        <v>9</v>
      </c>
      <c r="E192" s="12">
        <v>2.9329999999999998</v>
      </c>
      <c r="F192" s="12">
        <v>2.8999999999999998E-16</v>
      </c>
      <c r="G192" t="s">
        <v>646</v>
      </c>
      <c r="H192" t="s">
        <v>562</v>
      </c>
    </row>
    <row r="193" spans="1:8" x14ac:dyDescent="0.2">
      <c r="A193" t="s">
        <v>649</v>
      </c>
      <c r="B193" s="12">
        <v>2.5000000000000001E-2</v>
      </c>
      <c r="C193" s="12" t="s">
        <v>346</v>
      </c>
      <c r="D193" s="12" t="s">
        <v>9</v>
      </c>
      <c r="E193" s="12">
        <v>2.93</v>
      </c>
      <c r="F193" s="12">
        <v>8.4099999999999997E-7</v>
      </c>
      <c r="G193" t="s">
        <v>650</v>
      </c>
      <c r="H193" t="s">
        <v>2363</v>
      </c>
    </row>
    <row r="194" spans="1:8" x14ac:dyDescent="0.2">
      <c r="A194" t="s">
        <v>652</v>
      </c>
      <c r="B194" s="12" t="s">
        <v>7</v>
      </c>
      <c r="C194" s="12" t="s">
        <v>80</v>
      </c>
      <c r="D194" s="12" t="s">
        <v>9</v>
      </c>
      <c r="E194" s="12">
        <v>2.923</v>
      </c>
      <c r="F194" s="12">
        <v>1.54E-11</v>
      </c>
      <c r="G194" t="s">
        <v>2364</v>
      </c>
      <c r="H194" t="s">
        <v>286</v>
      </c>
    </row>
    <row r="195" spans="1:8" x14ac:dyDescent="0.2">
      <c r="A195" t="s">
        <v>653</v>
      </c>
      <c r="B195" s="12" t="s">
        <v>7</v>
      </c>
      <c r="C195" s="12" t="s">
        <v>28</v>
      </c>
      <c r="D195" s="12" t="s">
        <v>9</v>
      </c>
      <c r="E195" s="12">
        <v>2.9220000000000002</v>
      </c>
      <c r="F195" s="12">
        <v>2.11E-10</v>
      </c>
      <c r="G195" t="s">
        <v>654</v>
      </c>
      <c r="H195" t="s">
        <v>2365</v>
      </c>
    </row>
    <row r="196" spans="1:8" x14ac:dyDescent="0.2">
      <c r="A196" t="s">
        <v>657</v>
      </c>
      <c r="B196" s="12" t="s">
        <v>7</v>
      </c>
      <c r="C196" s="12" t="s">
        <v>30</v>
      </c>
      <c r="D196" s="12" t="s">
        <v>9</v>
      </c>
      <c r="E196" s="12">
        <v>2.915</v>
      </c>
      <c r="F196" s="12">
        <v>4.3499999999999999E-8</v>
      </c>
      <c r="G196" t="s">
        <v>658</v>
      </c>
      <c r="H196" t="s">
        <v>904</v>
      </c>
    </row>
    <row r="197" spans="1:8" x14ac:dyDescent="0.2">
      <c r="A197" t="s">
        <v>659</v>
      </c>
      <c r="B197" s="12">
        <v>5.2999999999999999E-2</v>
      </c>
      <c r="C197" s="12" t="s">
        <v>19</v>
      </c>
      <c r="D197" s="12" t="s">
        <v>9</v>
      </c>
      <c r="E197" s="12">
        <v>2.9140000000000001</v>
      </c>
      <c r="F197" s="12">
        <v>5.1300000000000001E-15</v>
      </c>
      <c r="G197" t="s">
        <v>660</v>
      </c>
      <c r="H197" t="s">
        <v>1516</v>
      </c>
    </row>
    <row r="198" spans="1:8" x14ac:dyDescent="0.2">
      <c r="A198" t="s">
        <v>661</v>
      </c>
      <c r="B198" s="12" t="s">
        <v>7</v>
      </c>
      <c r="C198" s="12" t="s">
        <v>30</v>
      </c>
      <c r="D198" s="12" t="s">
        <v>9</v>
      </c>
      <c r="E198" s="12">
        <v>2.9049999999999998</v>
      </c>
      <c r="F198" s="12">
        <v>3.9799999999999999E-9</v>
      </c>
      <c r="G198" t="s">
        <v>662</v>
      </c>
      <c r="H198" t="s">
        <v>288</v>
      </c>
    </row>
    <row r="199" spans="1:8" x14ac:dyDescent="0.2">
      <c r="A199" t="s">
        <v>665</v>
      </c>
      <c r="B199" s="12" t="s">
        <v>7</v>
      </c>
      <c r="C199" s="12" t="s">
        <v>100</v>
      </c>
      <c r="D199" s="12" t="s">
        <v>9</v>
      </c>
      <c r="E199" s="12">
        <v>2.8980000000000001</v>
      </c>
      <c r="F199" s="12">
        <v>1.7500000000000001E-8</v>
      </c>
      <c r="G199" t="s">
        <v>666</v>
      </c>
      <c r="H199" t="s">
        <v>730</v>
      </c>
    </row>
    <row r="200" spans="1:8" x14ac:dyDescent="0.2">
      <c r="A200" t="s">
        <v>667</v>
      </c>
      <c r="B200" s="12" t="s">
        <v>7</v>
      </c>
      <c r="C200" s="12" t="s">
        <v>46</v>
      </c>
      <c r="D200" s="12" t="s">
        <v>9</v>
      </c>
      <c r="E200" s="12">
        <v>2.8969999999999998</v>
      </c>
      <c r="F200" s="12">
        <v>9.8399999999999994E-8</v>
      </c>
      <c r="G200" t="s">
        <v>668</v>
      </c>
      <c r="H200" t="s">
        <v>414</v>
      </c>
    </row>
    <row r="201" spans="1:8" x14ac:dyDescent="0.2">
      <c r="A201" t="s">
        <v>669</v>
      </c>
      <c r="B201" s="12">
        <v>0.28699999999999998</v>
      </c>
      <c r="C201" s="12" t="s">
        <v>33</v>
      </c>
      <c r="D201" s="12" t="s">
        <v>9</v>
      </c>
      <c r="E201" s="12">
        <v>2.8959999999999999</v>
      </c>
      <c r="F201" s="12">
        <v>5.4800000000000001E-9</v>
      </c>
      <c r="G201" t="s">
        <v>670</v>
      </c>
      <c r="H201" t="s">
        <v>1482</v>
      </c>
    </row>
    <row r="202" spans="1:8" x14ac:dyDescent="0.2">
      <c r="A202" t="s">
        <v>671</v>
      </c>
      <c r="B202" s="12" t="s">
        <v>7</v>
      </c>
      <c r="C202" s="12" t="s">
        <v>28</v>
      </c>
      <c r="D202" s="12" t="s">
        <v>9</v>
      </c>
      <c r="E202" s="12">
        <v>2.8919999999999999</v>
      </c>
      <c r="F202" s="12">
        <v>1.02E-8</v>
      </c>
      <c r="G202" t="s">
        <v>672</v>
      </c>
      <c r="H202" t="s">
        <v>1048</v>
      </c>
    </row>
    <row r="203" spans="1:8" x14ac:dyDescent="0.2">
      <c r="A203" t="s">
        <v>674</v>
      </c>
      <c r="B203" s="12">
        <v>0.105</v>
      </c>
      <c r="C203" s="12" t="s">
        <v>60</v>
      </c>
      <c r="D203" s="12" t="s">
        <v>9</v>
      </c>
      <c r="E203" s="12">
        <v>2.891</v>
      </c>
      <c r="F203" s="12">
        <v>6.5400000000000002E-9</v>
      </c>
      <c r="G203" t="s">
        <v>675</v>
      </c>
      <c r="H203" t="s">
        <v>676</v>
      </c>
    </row>
    <row r="204" spans="1:8" x14ac:dyDescent="0.2">
      <c r="A204" t="s">
        <v>144</v>
      </c>
      <c r="B204" s="12">
        <v>-1.2E-2</v>
      </c>
      <c r="C204" s="12" t="s">
        <v>19</v>
      </c>
      <c r="D204" s="12" t="s">
        <v>9</v>
      </c>
      <c r="E204" s="12">
        <v>2.891</v>
      </c>
      <c r="F204" s="12">
        <v>3.26E-5</v>
      </c>
      <c r="G204" t="s">
        <v>673</v>
      </c>
      <c r="H204" t="s">
        <v>7</v>
      </c>
    </row>
    <row r="205" spans="1:8" x14ac:dyDescent="0.2">
      <c r="A205" t="s">
        <v>143</v>
      </c>
      <c r="B205" s="12">
        <v>1.4E-2</v>
      </c>
      <c r="C205" s="12" t="s">
        <v>19</v>
      </c>
      <c r="D205" s="12" t="s">
        <v>9</v>
      </c>
      <c r="E205" s="12">
        <v>2.891</v>
      </c>
      <c r="F205" s="12">
        <v>4.3099999999999997E-5</v>
      </c>
      <c r="G205" t="s">
        <v>673</v>
      </c>
      <c r="H205" t="s">
        <v>7</v>
      </c>
    </row>
    <row r="206" spans="1:8" x14ac:dyDescent="0.2">
      <c r="A206" t="s">
        <v>681</v>
      </c>
      <c r="B206" s="12">
        <v>0.20799999999999999</v>
      </c>
      <c r="C206" s="12" t="s">
        <v>60</v>
      </c>
      <c r="D206" s="12" t="s">
        <v>9</v>
      </c>
      <c r="E206" s="12">
        <v>2.887</v>
      </c>
      <c r="F206" s="12">
        <v>1.6899999999999999E-14</v>
      </c>
      <c r="G206" t="s">
        <v>682</v>
      </c>
      <c r="H206" t="s">
        <v>683</v>
      </c>
    </row>
    <row r="207" spans="1:8" x14ac:dyDescent="0.2">
      <c r="A207" t="s">
        <v>679</v>
      </c>
      <c r="B207" s="12">
        <v>0.185</v>
      </c>
      <c r="C207" s="12" t="s">
        <v>33</v>
      </c>
      <c r="D207" s="12" t="s">
        <v>9</v>
      </c>
      <c r="E207" s="12">
        <v>2.887</v>
      </c>
      <c r="F207" s="12">
        <v>7.6899999999999994E-8</v>
      </c>
      <c r="G207" t="s">
        <v>680</v>
      </c>
      <c r="H207" t="s">
        <v>7</v>
      </c>
    </row>
    <row r="208" spans="1:8" x14ac:dyDescent="0.2">
      <c r="A208" t="s">
        <v>677</v>
      </c>
      <c r="B208" s="12">
        <v>-4.7E-2</v>
      </c>
      <c r="C208" s="12" t="s">
        <v>19</v>
      </c>
      <c r="D208" s="12" t="s">
        <v>9</v>
      </c>
      <c r="E208" s="12">
        <v>2.887</v>
      </c>
      <c r="F208" s="12">
        <v>2.48E-6</v>
      </c>
      <c r="G208" t="s">
        <v>678</v>
      </c>
      <c r="H208" t="s">
        <v>7</v>
      </c>
    </row>
    <row r="209" spans="1:8" x14ac:dyDescent="0.2">
      <c r="A209" t="s">
        <v>684</v>
      </c>
      <c r="B209" s="12">
        <v>0.63300000000000001</v>
      </c>
      <c r="C209" s="12" t="s">
        <v>11</v>
      </c>
      <c r="D209" s="12" t="s">
        <v>9</v>
      </c>
      <c r="E209" s="12">
        <v>2.883</v>
      </c>
      <c r="F209" s="12">
        <v>2.0999999999999999E-13</v>
      </c>
      <c r="G209" t="s">
        <v>685</v>
      </c>
      <c r="H209" t="s">
        <v>686</v>
      </c>
    </row>
    <row r="210" spans="1:8" x14ac:dyDescent="0.2">
      <c r="A210" t="s">
        <v>556</v>
      </c>
      <c r="B210" s="12" t="s">
        <v>7</v>
      </c>
      <c r="C210" s="12" t="s">
        <v>19</v>
      </c>
      <c r="D210" s="12" t="s">
        <v>9</v>
      </c>
      <c r="E210" s="12">
        <v>2.8769999999999998</v>
      </c>
      <c r="F210" s="12">
        <v>4.9200000000000002E-13</v>
      </c>
      <c r="G210" t="s">
        <v>2366</v>
      </c>
      <c r="H210" t="s">
        <v>1445</v>
      </c>
    </row>
    <row r="211" spans="1:8" x14ac:dyDescent="0.2">
      <c r="A211" t="s">
        <v>2367</v>
      </c>
      <c r="B211" s="12" t="s">
        <v>7</v>
      </c>
      <c r="C211" s="12" t="s">
        <v>8</v>
      </c>
      <c r="D211" s="12" t="s">
        <v>9</v>
      </c>
      <c r="E211" s="12">
        <v>2.8769999999999998</v>
      </c>
      <c r="F211" s="12">
        <v>2.4299999999999999E-10</v>
      </c>
      <c r="G211" t="s">
        <v>2368</v>
      </c>
      <c r="H211" t="s">
        <v>638</v>
      </c>
    </row>
    <row r="212" spans="1:8" x14ac:dyDescent="0.2">
      <c r="A212" t="s">
        <v>696</v>
      </c>
      <c r="B212" s="12" t="s">
        <v>7</v>
      </c>
      <c r="C212" s="12" t="s">
        <v>30</v>
      </c>
      <c r="D212" s="12" t="s">
        <v>9</v>
      </c>
      <c r="E212" s="12">
        <v>2.87</v>
      </c>
      <c r="F212" s="12">
        <v>5.9999999999999995E-8</v>
      </c>
      <c r="G212" t="s">
        <v>697</v>
      </c>
      <c r="H212" t="s">
        <v>2072</v>
      </c>
    </row>
    <row r="213" spans="1:8" x14ac:dyDescent="0.2">
      <c r="A213" t="s">
        <v>698</v>
      </c>
      <c r="B213" s="12">
        <v>-0.58699999999999997</v>
      </c>
      <c r="C213" s="12" t="s">
        <v>13</v>
      </c>
      <c r="D213" s="12" t="s">
        <v>9</v>
      </c>
      <c r="E213" s="12">
        <v>2.8639999999999999</v>
      </c>
      <c r="F213" s="12">
        <v>1.25E-13</v>
      </c>
      <c r="G213" t="s">
        <v>699</v>
      </c>
      <c r="H213" t="s">
        <v>638</v>
      </c>
    </row>
    <row r="214" spans="1:8" x14ac:dyDescent="0.2">
      <c r="A214" t="s">
        <v>702</v>
      </c>
      <c r="B214" s="12">
        <v>-8.9999999999999993E-3</v>
      </c>
      <c r="C214" s="12" t="s">
        <v>15</v>
      </c>
      <c r="D214" s="12" t="s">
        <v>9</v>
      </c>
      <c r="E214" s="12">
        <v>2.851</v>
      </c>
      <c r="F214" s="12">
        <v>4.6000000000000003E-11</v>
      </c>
      <c r="G214" t="s">
        <v>703</v>
      </c>
      <c r="H214" t="s">
        <v>1234</v>
      </c>
    </row>
    <row r="215" spans="1:8" x14ac:dyDescent="0.2">
      <c r="A215" t="s">
        <v>706</v>
      </c>
      <c r="B215" s="12" t="s">
        <v>7</v>
      </c>
      <c r="C215" s="12" t="s">
        <v>8</v>
      </c>
      <c r="D215" s="12" t="s">
        <v>9</v>
      </c>
      <c r="E215" s="12">
        <v>2.8279999999999998</v>
      </c>
      <c r="F215" s="12">
        <v>6.7000000000000001E-12</v>
      </c>
      <c r="G215" t="s">
        <v>707</v>
      </c>
      <c r="H215" t="s">
        <v>708</v>
      </c>
    </row>
    <row r="216" spans="1:8" x14ac:dyDescent="0.2">
      <c r="A216" t="s">
        <v>709</v>
      </c>
      <c r="B216" s="12">
        <v>-8.9999999999999993E-3</v>
      </c>
      <c r="C216" s="12" t="s">
        <v>13</v>
      </c>
      <c r="D216" s="12" t="s">
        <v>9</v>
      </c>
      <c r="E216" s="12">
        <v>2.8220000000000001</v>
      </c>
      <c r="F216" s="12">
        <v>1.1600000000000001E-11</v>
      </c>
      <c r="G216" t="s">
        <v>710</v>
      </c>
      <c r="H216" t="s">
        <v>711</v>
      </c>
    </row>
    <row r="217" spans="1:8" x14ac:dyDescent="0.2">
      <c r="A217" t="s">
        <v>712</v>
      </c>
      <c r="B217" s="12">
        <v>-3.9E-2</v>
      </c>
      <c r="C217" s="12" t="s">
        <v>69</v>
      </c>
      <c r="D217" s="12" t="s">
        <v>9</v>
      </c>
      <c r="E217" s="12">
        <v>2.8210000000000002</v>
      </c>
      <c r="F217" s="12">
        <v>5.6700000000000001E-10</v>
      </c>
      <c r="G217" t="s">
        <v>713</v>
      </c>
      <c r="H217" t="s">
        <v>1547</v>
      </c>
    </row>
    <row r="218" spans="1:8" x14ac:dyDescent="0.2">
      <c r="A218" t="s">
        <v>715</v>
      </c>
      <c r="B218" s="12" t="s">
        <v>7</v>
      </c>
      <c r="C218" s="12" t="s">
        <v>46</v>
      </c>
      <c r="D218" s="12" t="s">
        <v>9</v>
      </c>
      <c r="E218" s="12">
        <v>2.8140000000000001</v>
      </c>
      <c r="F218" s="12">
        <v>1.64E-11</v>
      </c>
      <c r="G218" t="s">
        <v>716</v>
      </c>
      <c r="H218" t="s">
        <v>417</v>
      </c>
    </row>
    <row r="219" spans="1:8" x14ac:dyDescent="0.2">
      <c r="A219" t="s">
        <v>720</v>
      </c>
      <c r="B219" s="12">
        <v>0.46300000000000002</v>
      </c>
      <c r="C219" s="12" t="s">
        <v>19</v>
      </c>
      <c r="D219" s="12" t="s">
        <v>9</v>
      </c>
      <c r="E219" s="12">
        <v>2.81</v>
      </c>
      <c r="F219" s="12">
        <v>2.1999999999999999E-12</v>
      </c>
      <c r="G219" t="s">
        <v>721</v>
      </c>
      <c r="H219" t="s">
        <v>722</v>
      </c>
    </row>
    <row r="220" spans="1:8" x14ac:dyDescent="0.2">
      <c r="A220" t="s">
        <v>723</v>
      </c>
      <c r="B220" s="12" t="s">
        <v>7</v>
      </c>
      <c r="C220" s="12" t="s">
        <v>15</v>
      </c>
      <c r="D220" s="12" t="s">
        <v>9</v>
      </c>
      <c r="E220" s="12">
        <v>2.806</v>
      </c>
      <c r="F220" s="12">
        <v>2.7099999999999999E-11</v>
      </c>
      <c r="G220" t="s">
        <v>724</v>
      </c>
      <c r="H220" t="s">
        <v>1492</v>
      </c>
    </row>
    <row r="221" spans="1:8" x14ac:dyDescent="0.2">
      <c r="A221" t="s">
        <v>754</v>
      </c>
      <c r="B221" s="12">
        <v>4.1000000000000002E-2</v>
      </c>
      <c r="C221" s="12" t="s">
        <v>15</v>
      </c>
      <c r="D221" s="12" t="s">
        <v>9</v>
      </c>
      <c r="E221" s="12">
        <v>2.8050000000000002</v>
      </c>
      <c r="F221" s="12">
        <v>1.32E-26</v>
      </c>
      <c r="G221" t="s">
        <v>755</v>
      </c>
      <c r="H221" t="s">
        <v>756</v>
      </c>
    </row>
    <row r="222" spans="1:8" x14ac:dyDescent="0.2">
      <c r="A222" t="s">
        <v>726</v>
      </c>
      <c r="B222" s="12">
        <v>2.7E-2</v>
      </c>
      <c r="C222" s="12" t="s">
        <v>60</v>
      </c>
      <c r="D222" s="12" t="s">
        <v>9</v>
      </c>
      <c r="E222" s="12">
        <v>2.8039999999999998</v>
      </c>
      <c r="F222" s="12">
        <v>7.3500000000000008E-12</v>
      </c>
      <c r="G222" t="s">
        <v>727</v>
      </c>
      <c r="H222" t="s">
        <v>7</v>
      </c>
    </row>
    <row r="223" spans="1:8" x14ac:dyDescent="0.2">
      <c r="A223" t="s">
        <v>728</v>
      </c>
      <c r="B223" s="12" t="s">
        <v>7</v>
      </c>
      <c r="C223" s="12" t="s">
        <v>42</v>
      </c>
      <c r="D223" s="12" t="s">
        <v>9</v>
      </c>
      <c r="E223" s="12">
        <v>2.8039999999999998</v>
      </c>
      <c r="F223" s="12">
        <v>3.8399999999999998E-11</v>
      </c>
      <c r="G223" t="s">
        <v>729</v>
      </c>
      <c r="H223" t="s">
        <v>1011</v>
      </c>
    </row>
    <row r="224" spans="1:8" x14ac:dyDescent="0.2">
      <c r="A224" t="s">
        <v>731</v>
      </c>
      <c r="B224" s="12">
        <v>1E-3</v>
      </c>
      <c r="C224" s="12" t="s">
        <v>69</v>
      </c>
      <c r="D224" s="12" t="s">
        <v>9</v>
      </c>
      <c r="E224" s="12">
        <v>2.8</v>
      </c>
      <c r="F224" s="12">
        <v>2.7099999999999999E-11</v>
      </c>
      <c r="G224" t="s">
        <v>732</v>
      </c>
      <c r="H224" t="s">
        <v>733</v>
      </c>
    </row>
    <row r="225" spans="1:8" x14ac:dyDescent="0.2">
      <c r="A225" t="s">
        <v>735</v>
      </c>
      <c r="B225" s="12">
        <v>0.38700000000000001</v>
      </c>
      <c r="C225" s="12" t="s">
        <v>346</v>
      </c>
      <c r="D225" s="12" t="s">
        <v>9</v>
      </c>
      <c r="E225" s="12">
        <v>2.7930000000000001</v>
      </c>
      <c r="F225" s="12">
        <v>1.2299999999999999E-10</v>
      </c>
      <c r="G225" t="s">
        <v>2369</v>
      </c>
      <c r="H225" t="s">
        <v>595</v>
      </c>
    </row>
    <row r="226" spans="1:8" x14ac:dyDescent="0.2">
      <c r="A226" t="s">
        <v>737</v>
      </c>
      <c r="B226" s="12">
        <v>-4.0000000000000001E-3</v>
      </c>
      <c r="C226" s="12" t="s">
        <v>13</v>
      </c>
      <c r="D226" s="12" t="s">
        <v>9</v>
      </c>
      <c r="E226" s="12">
        <v>2.7890000000000001</v>
      </c>
      <c r="F226" s="12">
        <v>3.0300000000000001E-9</v>
      </c>
      <c r="G226" t="s">
        <v>738</v>
      </c>
      <c r="H226" t="s">
        <v>739</v>
      </c>
    </row>
    <row r="227" spans="1:8" x14ac:dyDescent="0.2">
      <c r="A227" t="s">
        <v>740</v>
      </c>
      <c r="B227" s="12">
        <v>5.2999999999999999E-2</v>
      </c>
      <c r="C227" s="12" t="s">
        <v>15</v>
      </c>
      <c r="D227" s="12" t="s">
        <v>9</v>
      </c>
      <c r="E227" s="12">
        <v>2.7810000000000001</v>
      </c>
      <c r="F227" s="12">
        <v>2.7099999999999999E-11</v>
      </c>
      <c r="G227" t="s">
        <v>741</v>
      </c>
      <c r="H227" t="s">
        <v>1566</v>
      </c>
    </row>
    <row r="228" spans="1:8" x14ac:dyDescent="0.2">
      <c r="A228" t="s">
        <v>743</v>
      </c>
      <c r="B228" s="12" t="s">
        <v>7</v>
      </c>
      <c r="C228" s="12" t="s">
        <v>80</v>
      </c>
      <c r="D228" s="12" t="s">
        <v>9</v>
      </c>
      <c r="E228" s="12">
        <v>2.7709999999999999</v>
      </c>
      <c r="F228" s="12">
        <v>4.8199999999999999E-11</v>
      </c>
      <c r="G228" t="s">
        <v>744</v>
      </c>
      <c r="H228" t="s">
        <v>7</v>
      </c>
    </row>
    <row r="229" spans="1:8" x14ac:dyDescent="0.2">
      <c r="A229" t="s">
        <v>745</v>
      </c>
      <c r="B229" s="12">
        <v>2.0459999999999998</v>
      </c>
      <c r="C229" s="12" t="s">
        <v>13</v>
      </c>
      <c r="D229" s="12" t="s">
        <v>9</v>
      </c>
      <c r="E229" s="12">
        <v>2.7679999999999998</v>
      </c>
      <c r="F229" s="12">
        <v>6.0899999999999996E-8</v>
      </c>
      <c r="G229" t="s">
        <v>746</v>
      </c>
      <c r="H229" t="s">
        <v>747</v>
      </c>
    </row>
    <row r="230" spans="1:8" x14ac:dyDescent="0.2">
      <c r="A230" t="s">
        <v>751</v>
      </c>
      <c r="B230" s="12">
        <v>-0.23200000000000001</v>
      </c>
      <c r="C230" s="12" t="s">
        <v>13</v>
      </c>
      <c r="D230" s="12" t="s">
        <v>9</v>
      </c>
      <c r="E230" s="12">
        <v>2.7549999999999999</v>
      </c>
      <c r="F230" s="12">
        <v>1.09E-9</v>
      </c>
      <c r="G230" t="s">
        <v>752</v>
      </c>
      <c r="H230" t="s">
        <v>753</v>
      </c>
    </row>
    <row r="231" spans="1:8" x14ac:dyDescent="0.2">
      <c r="A231" t="s">
        <v>748</v>
      </c>
      <c r="B231" s="12">
        <v>0.504</v>
      </c>
      <c r="C231" s="12" t="s">
        <v>33</v>
      </c>
      <c r="D231" s="12" t="s">
        <v>9</v>
      </c>
      <c r="E231" s="12">
        <v>2.754</v>
      </c>
      <c r="F231" s="12">
        <v>7.5299999999999998E-10</v>
      </c>
      <c r="G231" t="s">
        <v>749</v>
      </c>
      <c r="H231" t="s">
        <v>750</v>
      </c>
    </row>
    <row r="232" spans="1:8" x14ac:dyDescent="0.2">
      <c r="A232" t="s">
        <v>757</v>
      </c>
      <c r="B232" s="12" t="s">
        <v>7</v>
      </c>
      <c r="C232" s="12" t="s">
        <v>80</v>
      </c>
      <c r="D232" s="12" t="s">
        <v>9</v>
      </c>
      <c r="E232" s="12">
        <v>2.754</v>
      </c>
      <c r="F232" s="12">
        <v>4.4299999999999999E-5</v>
      </c>
      <c r="G232" t="s">
        <v>758</v>
      </c>
      <c r="H232" t="s">
        <v>759</v>
      </c>
    </row>
    <row r="233" spans="1:8" x14ac:dyDescent="0.2">
      <c r="A233" t="s">
        <v>764</v>
      </c>
      <c r="B233" s="12">
        <v>5.8000000000000003E-2</v>
      </c>
      <c r="C233" s="12" t="s">
        <v>765</v>
      </c>
      <c r="D233" s="12" t="s">
        <v>9</v>
      </c>
      <c r="E233" s="12">
        <v>2.7480000000000002</v>
      </c>
      <c r="F233" s="12">
        <v>6.9499999999999998E-4</v>
      </c>
      <c r="G233" t="s">
        <v>766</v>
      </c>
      <c r="H233" t="s">
        <v>2086</v>
      </c>
    </row>
    <row r="234" spans="1:8" x14ac:dyDescent="0.2">
      <c r="A234" t="s">
        <v>767</v>
      </c>
      <c r="B234" s="12" t="s">
        <v>7</v>
      </c>
      <c r="C234" s="12" t="s">
        <v>571</v>
      </c>
      <c r="D234" s="12" t="s">
        <v>9</v>
      </c>
      <c r="E234" s="12">
        <v>2.7469999999999999</v>
      </c>
      <c r="F234" s="12">
        <v>3.9199999999999999E-10</v>
      </c>
      <c r="G234" t="s">
        <v>768</v>
      </c>
      <c r="H234" t="s">
        <v>2210</v>
      </c>
    </row>
    <row r="235" spans="1:8" x14ac:dyDescent="0.2">
      <c r="A235" t="s">
        <v>780</v>
      </c>
      <c r="B235" s="12" t="s">
        <v>7</v>
      </c>
      <c r="C235" s="12" t="s">
        <v>80</v>
      </c>
      <c r="D235" s="12" t="s">
        <v>9</v>
      </c>
      <c r="E235" s="12">
        <v>2.74</v>
      </c>
      <c r="F235" s="12">
        <v>4.1400000000000002E-9</v>
      </c>
      <c r="G235" t="s">
        <v>781</v>
      </c>
      <c r="H235" t="s">
        <v>655</v>
      </c>
    </row>
    <row r="236" spans="1:8" x14ac:dyDescent="0.2">
      <c r="A236" t="s">
        <v>1158</v>
      </c>
      <c r="B236" s="12" t="s">
        <v>7</v>
      </c>
      <c r="C236" s="12" t="s">
        <v>80</v>
      </c>
      <c r="D236" s="12" t="s">
        <v>9</v>
      </c>
      <c r="E236" s="12">
        <v>2.7330000000000001</v>
      </c>
      <c r="F236" s="12">
        <v>1.86E-10</v>
      </c>
      <c r="G236" t="s">
        <v>2370</v>
      </c>
      <c r="H236" t="s">
        <v>7</v>
      </c>
    </row>
    <row r="237" spans="1:8" x14ac:dyDescent="0.2">
      <c r="A237" t="s">
        <v>782</v>
      </c>
      <c r="B237" s="12">
        <v>0.40400000000000003</v>
      </c>
      <c r="C237" s="12" t="s">
        <v>60</v>
      </c>
      <c r="D237" s="12" t="s">
        <v>9</v>
      </c>
      <c r="E237" s="12">
        <v>2.7320000000000002</v>
      </c>
      <c r="F237" s="12">
        <v>2.5399999999999999E-8</v>
      </c>
      <c r="G237" t="s">
        <v>783</v>
      </c>
      <c r="H237" t="s">
        <v>784</v>
      </c>
    </row>
    <row r="238" spans="1:8" x14ac:dyDescent="0.2">
      <c r="A238" t="s">
        <v>786</v>
      </c>
      <c r="B238" s="12" t="s">
        <v>7</v>
      </c>
      <c r="C238" s="12" t="s">
        <v>42</v>
      </c>
      <c r="D238" s="12" t="s">
        <v>9</v>
      </c>
      <c r="E238" s="12">
        <v>2.7240000000000002</v>
      </c>
      <c r="F238" s="12">
        <v>1.1600000000000001E-7</v>
      </c>
      <c r="G238" t="s">
        <v>787</v>
      </c>
      <c r="H238" t="s">
        <v>2371</v>
      </c>
    </row>
    <row r="239" spans="1:8" x14ac:dyDescent="0.2">
      <c r="A239" t="s">
        <v>788</v>
      </c>
      <c r="B239" s="12">
        <v>-0.193</v>
      </c>
      <c r="C239" s="12" t="s">
        <v>39</v>
      </c>
      <c r="D239" s="12" t="s">
        <v>9</v>
      </c>
      <c r="E239" s="12">
        <v>2.7229999999999999</v>
      </c>
      <c r="F239" s="12">
        <v>1.7E-6</v>
      </c>
      <c r="G239" t="s">
        <v>789</v>
      </c>
      <c r="H239" t="s">
        <v>790</v>
      </c>
    </row>
    <row r="240" spans="1:8" x14ac:dyDescent="0.2">
      <c r="A240" t="s">
        <v>793</v>
      </c>
      <c r="B240" s="12">
        <v>5.8999999999999997E-2</v>
      </c>
      <c r="C240" s="12" t="s">
        <v>33</v>
      </c>
      <c r="D240" s="12" t="s">
        <v>9</v>
      </c>
      <c r="E240" s="12">
        <v>2.72</v>
      </c>
      <c r="F240" s="12">
        <v>1.47E-13</v>
      </c>
      <c r="G240" t="s">
        <v>794</v>
      </c>
      <c r="H240" t="s">
        <v>292</v>
      </c>
    </row>
    <row r="241" spans="1:8" x14ac:dyDescent="0.2">
      <c r="A241" t="s">
        <v>791</v>
      </c>
      <c r="B241" s="12">
        <v>1.917</v>
      </c>
      <c r="C241" s="12" t="s">
        <v>13</v>
      </c>
      <c r="D241" s="12" t="s">
        <v>9</v>
      </c>
      <c r="E241" s="12">
        <v>2.72</v>
      </c>
      <c r="F241" s="12">
        <v>1.45E-11</v>
      </c>
      <c r="G241" t="s">
        <v>792</v>
      </c>
      <c r="H241" t="s">
        <v>309</v>
      </c>
    </row>
    <row r="242" spans="1:8" x14ac:dyDescent="0.2">
      <c r="A242" t="s">
        <v>799</v>
      </c>
      <c r="B242" s="12">
        <v>8.7999999999999995E-2</v>
      </c>
      <c r="C242" s="12" t="s">
        <v>13</v>
      </c>
      <c r="D242" s="12" t="s">
        <v>9</v>
      </c>
      <c r="E242" s="12">
        <v>2.6970000000000001</v>
      </c>
      <c r="F242" s="12">
        <v>2.7499999999999999E-13</v>
      </c>
      <c r="G242" t="s">
        <v>800</v>
      </c>
      <c r="H242" t="s">
        <v>2372</v>
      </c>
    </row>
    <row r="243" spans="1:8" x14ac:dyDescent="0.2">
      <c r="A243" t="s">
        <v>806</v>
      </c>
      <c r="B243" s="12">
        <v>-0.51600000000000001</v>
      </c>
      <c r="C243" s="12" t="s">
        <v>19</v>
      </c>
      <c r="D243" s="12" t="s">
        <v>9</v>
      </c>
      <c r="E243" s="12">
        <v>2.6749999999999998</v>
      </c>
      <c r="F243" s="12">
        <v>1.05E-8</v>
      </c>
      <c r="G243" t="s">
        <v>807</v>
      </c>
      <c r="H243" t="s">
        <v>1063</v>
      </c>
    </row>
    <row r="244" spans="1:8" x14ac:dyDescent="0.2">
      <c r="A244" t="s">
        <v>808</v>
      </c>
      <c r="B244" s="12" t="s">
        <v>7</v>
      </c>
      <c r="C244" s="12" t="s">
        <v>100</v>
      </c>
      <c r="D244" s="12" t="s">
        <v>9</v>
      </c>
      <c r="E244" s="12">
        <v>2.6709999999999998</v>
      </c>
      <c r="F244" s="12">
        <v>5.6300000000000003E-6</v>
      </c>
      <c r="G244" t="s">
        <v>809</v>
      </c>
      <c r="H244" t="s">
        <v>810</v>
      </c>
    </row>
    <row r="245" spans="1:8" x14ac:dyDescent="0.2">
      <c r="A245" t="s">
        <v>811</v>
      </c>
      <c r="B245" s="12">
        <v>0.251</v>
      </c>
      <c r="C245" s="12" t="s">
        <v>39</v>
      </c>
      <c r="D245" s="12" t="s">
        <v>9</v>
      </c>
      <c r="E245" s="12">
        <v>2.657</v>
      </c>
      <c r="F245" s="12">
        <v>3.8900000000000001E-17</v>
      </c>
      <c r="G245" t="s">
        <v>812</v>
      </c>
      <c r="H245" t="s">
        <v>813</v>
      </c>
    </row>
    <row r="246" spans="1:8" x14ac:dyDescent="0.2">
      <c r="A246" t="s">
        <v>804</v>
      </c>
      <c r="B246" s="12">
        <v>0.03</v>
      </c>
      <c r="C246" s="12" t="s">
        <v>15</v>
      </c>
      <c r="D246" s="12" t="s">
        <v>9</v>
      </c>
      <c r="E246" s="12">
        <v>2.6480000000000001</v>
      </c>
      <c r="F246" s="12">
        <v>4.7800000000000003E-5</v>
      </c>
      <c r="G246" t="s">
        <v>814</v>
      </c>
      <c r="H246" t="s">
        <v>815</v>
      </c>
    </row>
    <row r="247" spans="1:8" x14ac:dyDescent="0.2">
      <c r="A247" t="s">
        <v>818</v>
      </c>
      <c r="B247" s="12">
        <v>-0.29699999999999999</v>
      </c>
      <c r="C247" s="12" t="s">
        <v>60</v>
      </c>
      <c r="D247" s="12" t="s">
        <v>9</v>
      </c>
      <c r="E247" s="12">
        <v>2.6459999999999999</v>
      </c>
      <c r="F247" s="12">
        <v>1.5799999999999999E-9</v>
      </c>
      <c r="G247" t="s">
        <v>819</v>
      </c>
      <c r="H247" t="s">
        <v>2373</v>
      </c>
    </row>
    <row r="248" spans="1:8" x14ac:dyDescent="0.2">
      <c r="A248" t="s">
        <v>816</v>
      </c>
      <c r="B248" s="12">
        <v>0.13100000000000001</v>
      </c>
      <c r="C248" s="12" t="s">
        <v>78</v>
      </c>
      <c r="D248" s="12" t="s">
        <v>9</v>
      </c>
      <c r="E248" s="12">
        <v>2.6459999999999999</v>
      </c>
      <c r="F248" s="12">
        <v>2.4900000000000001E-8</v>
      </c>
      <c r="G248" t="s">
        <v>817</v>
      </c>
      <c r="H248" t="s">
        <v>588</v>
      </c>
    </row>
    <row r="249" spans="1:8" x14ac:dyDescent="0.2">
      <c r="A249" t="s">
        <v>822</v>
      </c>
      <c r="B249" s="12" t="s">
        <v>7</v>
      </c>
      <c r="C249" s="12" t="s">
        <v>17</v>
      </c>
      <c r="D249" s="12" t="s">
        <v>9</v>
      </c>
      <c r="E249" s="12">
        <v>2.6459999999999999</v>
      </c>
      <c r="F249" s="12">
        <v>2.8999999999999998E-7</v>
      </c>
      <c r="G249" t="s">
        <v>823</v>
      </c>
      <c r="H249" t="s">
        <v>7</v>
      </c>
    </row>
    <row r="250" spans="1:8" x14ac:dyDescent="0.2">
      <c r="A250" t="s">
        <v>820</v>
      </c>
      <c r="B250" s="12">
        <v>-0.33700000000000002</v>
      </c>
      <c r="C250" s="12" t="s">
        <v>19</v>
      </c>
      <c r="D250" s="12" t="s">
        <v>9</v>
      </c>
      <c r="E250" s="12">
        <v>2.6459999999999999</v>
      </c>
      <c r="F250" s="12">
        <v>1.34E-5</v>
      </c>
      <c r="G250" t="s">
        <v>821</v>
      </c>
      <c r="H250" t="s">
        <v>7</v>
      </c>
    </row>
    <row r="251" spans="1:8" x14ac:dyDescent="0.2">
      <c r="A251" t="s">
        <v>824</v>
      </c>
      <c r="B251" s="12" t="s">
        <v>7</v>
      </c>
      <c r="C251" s="12" t="s">
        <v>30</v>
      </c>
      <c r="D251" s="12" t="s">
        <v>9</v>
      </c>
      <c r="E251" s="12">
        <v>2.637</v>
      </c>
      <c r="F251" s="12">
        <v>6.4000000000000002E-9</v>
      </c>
      <c r="G251" t="s">
        <v>825</v>
      </c>
      <c r="H251" t="s">
        <v>2374</v>
      </c>
    </row>
    <row r="252" spans="1:8" x14ac:dyDescent="0.2">
      <c r="A252" t="s">
        <v>826</v>
      </c>
      <c r="B252" s="12" t="s">
        <v>7</v>
      </c>
      <c r="C252" s="12" t="s">
        <v>80</v>
      </c>
      <c r="D252" s="12" t="s">
        <v>9</v>
      </c>
      <c r="E252" s="12">
        <v>2.63</v>
      </c>
      <c r="F252" s="12">
        <v>8.1899999999999995E-6</v>
      </c>
      <c r="G252" t="s">
        <v>827</v>
      </c>
      <c r="H252" t="s">
        <v>828</v>
      </c>
    </row>
    <row r="253" spans="1:8" x14ac:dyDescent="0.2">
      <c r="A253" t="s">
        <v>2375</v>
      </c>
      <c r="B253" s="12">
        <v>-7.0000000000000007E-2</v>
      </c>
      <c r="C253" s="12" t="s">
        <v>69</v>
      </c>
      <c r="D253" s="12" t="s">
        <v>9</v>
      </c>
      <c r="E253" s="12">
        <v>2.63</v>
      </c>
      <c r="F253" s="12">
        <v>1.4300000000000001E-4</v>
      </c>
      <c r="G253" t="s">
        <v>2376</v>
      </c>
      <c r="H253" t="s">
        <v>7</v>
      </c>
    </row>
    <row r="254" spans="1:8" x14ac:dyDescent="0.2">
      <c r="A254" t="s">
        <v>831</v>
      </c>
      <c r="B254" s="12">
        <v>6.4000000000000001E-2</v>
      </c>
      <c r="C254" s="12" t="s">
        <v>60</v>
      </c>
      <c r="D254" s="12" t="s">
        <v>9</v>
      </c>
      <c r="E254" s="12">
        <v>2.625</v>
      </c>
      <c r="F254" s="12">
        <v>9.4399999999999998E-7</v>
      </c>
      <c r="G254" t="s">
        <v>832</v>
      </c>
      <c r="H254" t="s">
        <v>477</v>
      </c>
    </row>
    <row r="255" spans="1:8" x14ac:dyDescent="0.2">
      <c r="A255" t="s">
        <v>833</v>
      </c>
      <c r="B255" s="12" t="s">
        <v>7</v>
      </c>
      <c r="C255" s="12" t="s">
        <v>28</v>
      </c>
      <c r="D255" s="12" t="s">
        <v>9</v>
      </c>
      <c r="E255" s="12">
        <v>2.6240000000000001</v>
      </c>
      <c r="F255" s="12">
        <v>2.0299999999999998E-21</v>
      </c>
      <c r="G255" t="s">
        <v>834</v>
      </c>
      <c r="H255" t="s">
        <v>949</v>
      </c>
    </row>
    <row r="256" spans="1:8" x14ac:dyDescent="0.2">
      <c r="A256" t="s">
        <v>837</v>
      </c>
      <c r="B256" s="12">
        <v>-2.3E-2</v>
      </c>
      <c r="C256" s="12" t="s">
        <v>19</v>
      </c>
      <c r="D256" s="12" t="s">
        <v>9</v>
      </c>
      <c r="E256" s="12">
        <v>2.6190000000000002</v>
      </c>
      <c r="F256" s="12">
        <v>3.2100000000000001E-5</v>
      </c>
      <c r="G256" t="s">
        <v>838</v>
      </c>
      <c r="H256" t="s">
        <v>7</v>
      </c>
    </row>
    <row r="257" spans="1:8" x14ac:dyDescent="0.2">
      <c r="A257" t="s">
        <v>839</v>
      </c>
      <c r="B257" s="12" t="s">
        <v>7</v>
      </c>
      <c r="C257" s="12" t="s">
        <v>80</v>
      </c>
      <c r="D257" s="12" t="s">
        <v>9</v>
      </c>
      <c r="E257" s="12">
        <v>2.6179999999999999</v>
      </c>
      <c r="F257" s="12">
        <v>2.7099999999999999E-11</v>
      </c>
      <c r="G257" t="s">
        <v>840</v>
      </c>
      <c r="H257" t="s">
        <v>841</v>
      </c>
    </row>
    <row r="258" spans="1:8" x14ac:dyDescent="0.2">
      <c r="A258" t="s">
        <v>844</v>
      </c>
      <c r="B258" s="12" t="s">
        <v>7</v>
      </c>
      <c r="C258" s="12" t="s">
        <v>13</v>
      </c>
      <c r="D258" s="12" t="s">
        <v>9</v>
      </c>
      <c r="E258" s="12">
        <v>2.6150000000000002</v>
      </c>
      <c r="F258" s="12">
        <v>3.5600000000000001E-8</v>
      </c>
      <c r="G258" t="s">
        <v>845</v>
      </c>
      <c r="H258" t="s">
        <v>846</v>
      </c>
    </row>
    <row r="259" spans="1:8" x14ac:dyDescent="0.2">
      <c r="A259" t="s">
        <v>842</v>
      </c>
      <c r="B259" s="12" t="s">
        <v>7</v>
      </c>
      <c r="C259" s="12" t="s">
        <v>28</v>
      </c>
      <c r="D259" s="12" t="s">
        <v>9</v>
      </c>
      <c r="E259" s="12">
        <v>2.6150000000000002</v>
      </c>
      <c r="F259" s="12">
        <v>4.78E-6</v>
      </c>
      <c r="G259" t="s">
        <v>843</v>
      </c>
      <c r="H259" t="s">
        <v>562</v>
      </c>
    </row>
    <row r="260" spans="1:8" x14ac:dyDescent="0.2">
      <c r="A260" t="s">
        <v>847</v>
      </c>
      <c r="B260" s="12">
        <v>0.373</v>
      </c>
      <c r="C260" s="12" t="s">
        <v>13</v>
      </c>
      <c r="D260" s="12" t="s">
        <v>9</v>
      </c>
      <c r="E260" s="12">
        <v>2.6110000000000002</v>
      </c>
      <c r="F260" s="12">
        <v>2.5599999999999998E-9</v>
      </c>
      <c r="G260" t="s">
        <v>848</v>
      </c>
      <c r="H260" t="s">
        <v>2377</v>
      </c>
    </row>
    <row r="261" spans="1:8" x14ac:dyDescent="0.2">
      <c r="A261" t="s">
        <v>849</v>
      </c>
      <c r="B261" s="12" t="s">
        <v>7</v>
      </c>
      <c r="C261" s="12" t="s">
        <v>46</v>
      </c>
      <c r="D261" s="12" t="s">
        <v>9</v>
      </c>
      <c r="E261" s="12">
        <v>2.6110000000000002</v>
      </c>
      <c r="F261" s="12">
        <v>3.2199999999999997E-8</v>
      </c>
      <c r="G261" t="s">
        <v>850</v>
      </c>
      <c r="H261" t="s">
        <v>1436</v>
      </c>
    </row>
    <row r="262" spans="1:8" x14ac:dyDescent="0.2">
      <c r="A262" t="s">
        <v>851</v>
      </c>
      <c r="B262" s="12">
        <v>0.60499999999999998</v>
      </c>
      <c r="C262" s="12" t="s">
        <v>19</v>
      </c>
      <c r="D262" s="12" t="s">
        <v>9</v>
      </c>
      <c r="E262" s="12">
        <v>2.6110000000000002</v>
      </c>
      <c r="F262" s="12">
        <v>2.65E-6</v>
      </c>
      <c r="G262" t="s">
        <v>827</v>
      </c>
      <c r="H262" t="s">
        <v>7</v>
      </c>
    </row>
    <row r="263" spans="1:8" x14ac:dyDescent="0.2">
      <c r="A263" t="s">
        <v>852</v>
      </c>
      <c r="B263" s="12" t="s">
        <v>7</v>
      </c>
      <c r="C263" s="12" t="s">
        <v>42</v>
      </c>
      <c r="D263" s="12" t="s">
        <v>9</v>
      </c>
      <c r="E263" s="12">
        <v>2.6080000000000001</v>
      </c>
      <c r="F263" s="12">
        <v>4.8100000000000001E-8</v>
      </c>
      <c r="G263" t="s">
        <v>853</v>
      </c>
      <c r="H263" t="s">
        <v>7</v>
      </c>
    </row>
    <row r="264" spans="1:8" x14ac:dyDescent="0.2">
      <c r="A264" t="s">
        <v>860</v>
      </c>
      <c r="B264" s="12">
        <v>1.1080000000000001</v>
      </c>
      <c r="C264" s="12" t="s">
        <v>39</v>
      </c>
      <c r="D264" s="12" t="s">
        <v>9</v>
      </c>
      <c r="E264" s="12">
        <v>2.6040000000000001</v>
      </c>
      <c r="F264" s="12">
        <v>3.6900000000000002E-10</v>
      </c>
      <c r="G264" t="s">
        <v>861</v>
      </c>
      <c r="H264" t="s">
        <v>249</v>
      </c>
    </row>
    <row r="265" spans="1:8" x14ac:dyDescent="0.2">
      <c r="A265" t="s">
        <v>857</v>
      </c>
      <c r="B265" s="12" t="s">
        <v>7</v>
      </c>
      <c r="C265" s="12" t="s">
        <v>13</v>
      </c>
      <c r="D265" s="12" t="s">
        <v>9</v>
      </c>
      <c r="E265" s="12">
        <v>2.6040000000000001</v>
      </c>
      <c r="F265" s="12">
        <v>5.4800000000000001E-9</v>
      </c>
      <c r="G265" t="s">
        <v>858</v>
      </c>
      <c r="H265" t="s">
        <v>949</v>
      </c>
    </row>
    <row r="266" spans="1:8" x14ac:dyDescent="0.2">
      <c r="A266" t="s">
        <v>862</v>
      </c>
      <c r="B266" s="12">
        <v>4.7E-2</v>
      </c>
      <c r="C266" s="12" t="s">
        <v>13</v>
      </c>
      <c r="D266" s="12" t="s">
        <v>9</v>
      </c>
      <c r="E266" s="12">
        <v>2.5990000000000002</v>
      </c>
      <c r="F266" s="12">
        <v>5.3700000000000001E-10</v>
      </c>
      <c r="G266" t="s">
        <v>863</v>
      </c>
      <c r="H266" t="s">
        <v>864</v>
      </c>
    </row>
    <row r="267" spans="1:8" x14ac:dyDescent="0.2">
      <c r="A267" t="s">
        <v>865</v>
      </c>
      <c r="B267" s="12" t="s">
        <v>7</v>
      </c>
      <c r="C267" s="12" t="s">
        <v>28</v>
      </c>
      <c r="D267" s="12" t="s">
        <v>9</v>
      </c>
      <c r="E267" s="12">
        <v>2.5990000000000002</v>
      </c>
      <c r="F267" s="12">
        <v>2.6799999999999998E-8</v>
      </c>
      <c r="G267" t="s">
        <v>866</v>
      </c>
      <c r="H267" t="s">
        <v>867</v>
      </c>
    </row>
    <row r="268" spans="1:8" x14ac:dyDescent="0.2">
      <c r="A268" t="s">
        <v>873</v>
      </c>
      <c r="B268" s="12" t="s">
        <v>7</v>
      </c>
      <c r="C268" s="12" t="s">
        <v>30</v>
      </c>
      <c r="D268" s="12" t="s">
        <v>9</v>
      </c>
      <c r="E268" s="12">
        <v>2.5950000000000002</v>
      </c>
      <c r="F268" s="12">
        <v>1.0499999999999999E-5</v>
      </c>
      <c r="G268" t="s">
        <v>874</v>
      </c>
      <c r="H268" t="s">
        <v>2378</v>
      </c>
    </row>
    <row r="269" spans="1:8" x14ac:dyDescent="0.2">
      <c r="A269" t="s">
        <v>875</v>
      </c>
      <c r="B269" s="12">
        <v>0.108</v>
      </c>
      <c r="C269" s="12" t="s">
        <v>60</v>
      </c>
      <c r="D269" s="12" t="s">
        <v>9</v>
      </c>
      <c r="E269" s="12">
        <v>2.5920000000000001</v>
      </c>
      <c r="F269" s="12">
        <v>4.58E-7</v>
      </c>
      <c r="G269" t="s">
        <v>876</v>
      </c>
      <c r="H269" t="s">
        <v>689</v>
      </c>
    </row>
    <row r="270" spans="1:8" x14ac:dyDescent="0.2">
      <c r="A270" t="s">
        <v>878</v>
      </c>
      <c r="B270" s="12" t="s">
        <v>7</v>
      </c>
      <c r="C270" s="12" t="s">
        <v>46</v>
      </c>
      <c r="D270" s="12" t="s">
        <v>9</v>
      </c>
      <c r="E270" s="12">
        <v>2.5910000000000002</v>
      </c>
      <c r="F270" s="12">
        <v>9.3000000000000007E-6</v>
      </c>
      <c r="G270" t="s">
        <v>879</v>
      </c>
      <c r="H270" t="s">
        <v>2090</v>
      </c>
    </row>
    <row r="271" spans="1:8" x14ac:dyDescent="0.2">
      <c r="A271" t="s">
        <v>881</v>
      </c>
      <c r="B271" s="12" t="s">
        <v>7</v>
      </c>
      <c r="C271" s="12" t="s">
        <v>100</v>
      </c>
      <c r="D271" s="12" t="s">
        <v>9</v>
      </c>
      <c r="E271" s="12">
        <v>2.581</v>
      </c>
      <c r="F271" s="12">
        <v>4.01E-9</v>
      </c>
      <c r="G271" t="s">
        <v>2379</v>
      </c>
      <c r="H271" t="s">
        <v>1011</v>
      </c>
    </row>
    <row r="272" spans="1:8" x14ac:dyDescent="0.2">
      <c r="A272" t="s">
        <v>882</v>
      </c>
      <c r="B272" s="12" t="s">
        <v>7</v>
      </c>
      <c r="C272" s="12" t="s">
        <v>30</v>
      </c>
      <c r="D272" s="12" t="s">
        <v>9</v>
      </c>
      <c r="E272" s="12">
        <v>2.58</v>
      </c>
      <c r="F272" s="12">
        <v>5.2099999999999999E-5</v>
      </c>
      <c r="G272" t="s">
        <v>883</v>
      </c>
      <c r="H272" t="s">
        <v>1507</v>
      </c>
    </row>
    <row r="273" spans="1:8" x14ac:dyDescent="0.2">
      <c r="A273" t="s">
        <v>885</v>
      </c>
      <c r="B273" s="12">
        <v>0.48499999999999999</v>
      </c>
      <c r="C273" s="12" t="s">
        <v>60</v>
      </c>
      <c r="D273" s="12" t="s">
        <v>9</v>
      </c>
      <c r="E273" s="12">
        <v>2.5790000000000002</v>
      </c>
      <c r="F273" s="12">
        <v>2.7499999999999999E-13</v>
      </c>
      <c r="G273" t="s">
        <v>886</v>
      </c>
      <c r="H273" t="s">
        <v>457</v>
      </c>
    </row>
    <row r="274" spans="1:8" x14ac:dyDescent="0.2">
      <c r="A274" t="s">
        <v>887</v>
      </c>
      <c r="B274" s="12">
        <v>4.5999999999999999E-2</v>
      </c>
      <c r="C274" s="12" t="s">
        <v>13</v>
      </c>
      <c r="D274" s="12" t="s">
        <v>9</v>
      </c>
      <c r="E274" s="12">
        <v>2.569</v>
      </c>
      <c r="F274" s="12">
        <v>2.65E-6</v>
      </c>
      <c r="G274" t="s">
        <v>888</v>
      </c>
      <c r="H274" t="s">
        <v>889</v>
      </c>
    </row>
    <row r="275" spans="1:8" x14ac:dyDescent="0.2">
      <c r="A275" t="s">
        <v>892</v>
      </c>
      <c r="B275" s="12" t="s">
        <v>7</v>
      </c>
      <c r="C275" s="12" t="s">
        <v>8</v>
      </c>
      <c r="D275" s="12" t="s">
        <v>9</v>
      </c>
      <c r="E275" s="12">
        <v>2.5609999999999999</v>
      </c>
      <c r="F275" s="12">
        <v>1.97E-16</v>
      </c>
      <c r="G275" t="s">
        <v>2469</v>
      </c>
      <c r="H275" t="s">
        <v>1438</v>
      </c>
    </row>
    <row r="276" spans="1:8" x14ac:dyDescent="0.2">
      <c r="A276" t="s">
        <v>890</v>
      </c>
      <c r="B276" s="12">
        <v>2.7E-2</v>
      </c>
      <c r="C276" s="12" t="s">
        <v>97</v>
      </c>
      <c r="D276" s="12" t="s">
        <v>9</v>
      </c>
      <c r="E276" s="12">
        <v>2.5609999999999999</v>
      </c>
      <c r="F276" s="12">
        <v>4.6600000000000003E-6</v>
      </c>
      <c r="G276" t="s">
        <v>891</v>
      </c>
      <c r="H276" t="s">
        <v>593</v>
      </c>
    </row>
    <row r="277" spans="1:8" x14ac:dyDescent="0.2">
      <c r="A277" t="s">
        <v>894</v>
      </c>
      <c r="B277" s="12" t="s">
        <v>7</v>
      </c>
      <c r="C277" s="12" t="s">
        <v>46</v>
      </c>
      <c r="D277" s="12" t="s">
        <v>9</v>
      </c>
      <c r="E277" s="12">
        <v>2.56</v>
      </c>
      <c r="F277" s="12">
        <v>6.4200000000000006E-8</v>
      </c>
      <c r="G277" t="s">
        <v>895</v>
      </c>
      <c r="H277" t="s">
        <v>245</v>
      </c>
    </row>
    <row r="278" spans="1:8" x14ac:dyDescent="0.2">
      <c r="A278" t="s">
        <v>1056</v>
      </c>
      <c r="B278" s="12" t="s">
        <v>7</v>
      </c>
      <c r="C278" s="12" t="s">
        <v>8</v>
      </c>
      <c r="D278" s="12" t="s">
        <v>9</v>
      </c>
      <c r="E278" s="12">
        <v>2.5499999999999998</v>
      </c>
      <c r="F278" s="12">
        <v>9.8600000000000005E-6</v>
      </c>
      <c r="G278" t="s">
        <v>2380</v>
      </c>
      <c r="H278" t="s">
        <v>2072</v>
      </c>
    </row>
    <row r="279" spans="1:8" x14ac:dyDescent="0.2">
      <c r="A279" t="s">
        <v>899</v>
      </c>
      <c r="B279" s="12">
        <v>-0.20799999999999999</v>
      </c>
      <c r="C279" s="12" t="s">
        <v>19</v>
      </c>
      <c r="D279" s="12" t="s">
        <v>9</v>
      </c>
      <c r="E279" s="12">
        <v>2.5470000000000002</v>
      </c>
      <c r="F279" s="12">
        <v>1.9999999999999999E-7</v>
      </c>
      <c r="G279" t="s">
        <v>900</v>
      </c>
      <c r="H279" t="s">
        <v>901</v>
      </c>
    </row>
    <row r="280" spans="1:8" x14ac:dyDescent="0.2">
      <c r="A280" t="s">
        <v>723</v>
      </c>
      <c r="B280" s="12">
        <v>6.3E-2</v>
      </c>
      <c r="C280" s="12" t="s">
        <v>13</v>
      </c>
      <c r="D280" s="12" t="s">
        <v>9</v>
      </c>
      <c r="E280" s="12">
        <v>2.536</v>
      </c>
      <c r="F280" s="12">
        <v>1.2000000000000001E-11</v>
      </c>
      <c r="G280" t="s">
        <v>903</v>
      </c>
      <c r="H280" t="s">
        <v>408</v>
      </c>
    </row>
    <row r="281" spans="1:8" x14ac:dyDescent="0.2">
      <c r="A281" t="s">
        <v>905</v>
      </c>
      <c r="B281" s="12">
        <v>1.1160000000000001</v>
      </c>
      <c r="C281" s="12" t="s">
        <v>19</v>
      </c>
      <c r="D281" s="12" t="s">
        <v>9</v>
      </c>
      <c r="E281" s="12">
        <v>2.532</v>
      </c>
      <c r="F281" s="12">
        <v>1.7500000000000001E-14</v>
      </c>
      <c r="G281" t="s">
        <v>906</v>
      </c>
      <c r="H281" t="s">
        <v>1516</v>
      </c>
    </row>
    <row r="282" spans="1:8" x14ac:dyDescent="0.2">
      <c r="A282" t="s">
        <v>604</v>
      </c>
      <c r="B282" s="12">
        <v>-1.2999999999999999E-2</v>
      </c>
      <c r="C282" s="12" t="s">
        <v>15</v>
      </c>
      <c r="D282" s="12" t="s">
        <v>9</v>
      </c>
      <c r="E282" s="12">
        <v>2.5299999999999998</v>
      </c>
      <c r="F282" s="12">
        <v>5.2999999999999996E-12</v>
      </c>
      <c r="G282" t="s">
        <v>910</v>
      </c>
      <c r="H282" t="s">
        <v>7</v>
      </c>
    </row>
    <row r="283" spans="1:8" x14ac:dyDescent="0.2">
      <c r="A283" t="s">
        <v>911</v>
      </c>
      <c r="B283" s="12" t="s">
        <v>7</v>
      </c>
      <c r="C283" s="12" t="s">
        <v>30</v>
      </c>
      <c r="D283" s="12" t="s">
        <v>9</v>
      </c>
      <c r="E283" s="12">
        <v>2.5259999999999998</v>
      </c>
      <c r="F283" s="12">
        <v>1.2199999999999999E-9</v>
      </c>
      <c r="G283" t="s">
        <v>912</v>
      </c>
      <c r="H283" t="s">
        <v>1482</v>
      </c>
    </row>
    <row r="284" spans="1:8" x14ac:dyDescent="0.2">
      <c r="A284" t="s">
        <v>914</v>
      </c>
      <c r="B284" s="12" t="s">
        <v>7</v>
      </c>
      <c r="C284" s="12" t="s">
        <v>8</v>
      </c>
      <c r="D284" s="12" t="s">
        <v>9</v>
      </c>
      <c r="E284" s="12">
        <v>2.5249999999999999</v>
      </c>
      <c r="F284" s="12">
        <v>9.0199999999999999E-12</v>
      </c>
      <c r="G284" t="s">
        <v>2381</v>
      </c>
      <c r="H284" t="s">
        <v>1573</v>
      </c>
    </row>
    <row r="285" spans="1:8" x14ac:dyDescent="0.2">
      <c r="A285" t="s">
        <v>921</v>
      </c>
      <c r="B285" s="12" t="s">
        <v>7</v>
      </c>
      <c r="C285" s="12" t="s">
        <v>30</v>
      </c>
      <c r="D285" s="12" t="s">
        <v>9</v>
      </c>
      <c r="E285" s="12">
        <v>2.4969999999999999</v>
      </c>
      <c r="F285" s="12">
        <v>1.32E-11</v>
      </c>
      <c r="G285" t="s">
        <v>922</v>
      </c>
      <c r="H285" t="s">
        <v>648</v>
      </c>
    </row>
    <row r="286" spans="1:8" x14ac:dyDescent="0.2">
      <c r="A286" t="s">
        <v>925</v>
      </c>
      <c r="B286" s="12">
        <v>-0.186</v>
      </c>
      <c r="C286" s="12" t="s">
        <v>60</v>
      </c>
      <c r="D286" s="12" t="s">
        <v>9</v>
      </c>
      <c r="E286" s="12">
        <v>2.496</v>
      </c>
      <c r="F286" s="12">
        <v>2.4099999999999999E-18</v>
      </c>
      <c r="G286" t="s">
        <v>924</v>
      </c>
      <c r="H286" t="s">
        <v>7</v>
      </c>
    </row>
    <row r="287" spans="1:8" x14ac:dyDescent="0.2">
      <c r="A287" t="s">
        <v>923</v>
      </c>
      <c r="B287" s="12">
        <v>0.191</v>
      </c>
      <c r="C287" s="12" t="s">
        <v>60</v>
      </c>
      <c r="D287" s="12" t="s">
        <v>9</v>
      </c>
      <c r="E287" s="12">
        <v>2.496</v>
      </c>
      <c r="F287" s="12">
        <v>4.7600000000000001E-18</v>
      </c>
      <c r="G287" t="s">
        <v>924</v>
      </c>
      <c r="H287" t="s">
        <v>7</v>
      </c>
    </row>
    <row r="288" spans="1:8" x14ac:dyDescent="0.2">
      <c r="A288" t="s">
        <v>931</v>
      </c>
      <c r="B288" s="12">
        <v>-0.151</v>
      </c>
      <c r="C288" s="12" t="s">
        <v>60</v>
      </c>
      <c r="D288" s="12" t="s">
        <v>9</v>
      </c>
      <c r="E288" s="12">
        <v>2.46</v>
      </c>
      <c r="F288" s="12">
        <v>4.0599999999999997E-15</v>
      </c>
      <c r="G288" t="s">
        <v>932</v>
      </c>
      <c r="H288" t="s">
        <v>1676</v>
      </c>
    </row>
    <row r="289" spans="1:8" x14ac:dyDescent="0.2">
      <c r="A289" t="s">
        <v>936</v>
      </c>
      <c r="B289" s="12">
        <v>2.5000000000000001E-2</v>
      </c>
      <c r="C289" s="12" t="s">
        <v>39</v>
      </c>
      <c r="D289" s="12" t="s">
        <v>9</v>
      </c>
      <c r="E289" s="12">
        <v>2.4489999999999998</v>
      </c>
      <c r="F289" s="12">
        <v>1.5100000000000001E-17</v>
      </c>
      <c r="G289" t="s">
        <v>937</v>
      </c>
      <c r="H289" t="s">
        <v>938</v>
      </c>
    </row>
    <row r="290" spans="1:8" x14ac:dyDescent="0.2">
      <c r="A290" t="s">
        <v>939</v>
      </c>
      <c r="B290" s="12">
        <v>0.13200000000000001</v>
      </c>
      <c r="C290" s="12" t="s">
        <v>15</v>
      </c>
      <c r="D290" s="12" t="s">
        <v>9</v>
      </c>
      <c r="E290" s="12">
        <v>2.4489999999999998</v>
      </c>
      <c r="F290" s="12">
        <v>1.3500000000000001E-9</v>
      </c>
      <c r="G290" t="s">
        <v>940</v>
      </c>
      <c r="H290" t="s">
        <v>759</v>
      </c>
    </row>
    <row r="291" spans="1:8" x14ac:dyDescent="0.2">
      <c r="A291" t="s">
        <v>943</v>
      </c>
      <c r="B291" s="12">
        <v>2.1459999999999999</v>
      </c>
      <c r="C291" s="12" t="s">
        <v>15</v>
      </c>
      <c r="D291" s="12" t="s">
        <v>9</v>
      </c>
      <c r="E291" s="12">
        <v>2.4489999999999998</v>
      </c>
      <c r="F291" s="12">
        <v>3.0400000000000001E-8</v>
      </c>
      <c r="G291" t="s">
        <v>944</v>
      </c>
      <c r="H291" t="s">
        <v>7</v>
      </c>
    </row>
    <row r="292" spans="1:8" x14ac:dyDescent="0.2">
      <c r="A292" t="s">
        <v>941</v>
      </c>
      <c r="B292" s="12">
        <v>-0.52200000000000002</v>
      </c>
      <c r="C292" s="12" t="s">
        <v>15</v>
      </c>
      <c r="D292" s="12" t="s">
        <v>9</v>
      </c>
      <c r="E292" s="12">
        <v>2.4489999999999998</v>
      </c>
      <c r="F292" s="12">
        <v>6.5E-8</v>
      </c>
      <c r="G292" t="s">
        <v>942</v>
      </c>
      <c r="H292" t="s">
        <v>7</v>
      </c>
    </row>
    <row r="293" spans="1:8" x14ac:dyDescent="0.2">
      <c r="A293" t="s">
        <v>934</v>
      </c>
      <c r="B293" s="12" t="s">
        <v>7</v>
      </c>
      <c r="C293" s="12" t="s">
        <v>8</v>
      </c>
      <c r="D293" s="12" t="s">
        <v>9</v>
      </c>
      <c r="E293" s="12">
        <v>2.4489999999999998</v>
      </c>
      <c r="F293" s="12">
        <v>3.0299999999999998E-6</v>
      </c>
      <c r="G293" t="s">
        <v>935</v>
      </c>
      <c r="H293" t="s">
        <v>7</v>
      </c>
    </row>
    <row r="294" spans="1:8" x14ac:dyDescent="0.2">
      <c r="A294" t="s">
        <v>950</v>
      </c>
      <c r="B294" s="12" t="s">
        <v>7</v>
      </c>
      <c r="C294" s="12" t="s">
        <v>13</v>
      </c>
      <c r="D294" s="12" t="s">
        <v>9</v>
      </c>
      <c r="E294" s="12">
        <v>2.4470000000000001</v>
      </c>
      <c r="F294" s="12">
        <v>5.4699999999999997E-10</v>
      </c>
      <c r="G294" t="s">
        <v>951</v>
      </c>
      <c r="H294" t="s">
        <v>1575</v>
      </c>
    </row>
    <row r="295" spans="1:8" x14ac:dyDescent="0.2">
      <c r="A295" t="s">
        <v>947</v>
      </c>
      <c r="B295" s="12" t="s">
        <v>7</v>
      </c>
      <c r="C295" s="12" t="s">
        <v>42</v>
      </c>
      <c r="D295" s="12" t="s">
        <v>9</v>
      </c>
      <c r="E295" s="12">
        <v>2.4460000000000002</v>
      </c>
      <c r="F295" s="12">
        <v>6.5000000000000001E-14</v>
      </c>
      <c r="G295" t="s">
        <v>948</v>
      </c>
      <c r="H295" t="s">
        <v>1102</v>
      </c>
    </row>
    <row r="296" spans="1:8" x14ac:dyDescent="0.2">
      <c r="A296" t="s">
        <v>72</v>
      </c>
      <c r="B296" s="12" t="s">
        <v>7</v>
      </c>
      <c r="C296" s="12" t="s">
        <v>28</v>
      </c>
      <c r="D296" s="12" t="s">
        <v>9</v>
      </c>
      <c r="E296" s="12">
        <v>2.4449999999999998</v>
      </c>
      <c r="F296" s="12">
        <v>2.1900000000000001E-9</v>
      </c>
      <c r="G296" t="s">
        <v>952</v>
      </c>
      <c r="H296" t="s">
        <v>1552</v>
      </c>
    </row>
    <row r="297" spans="1:8" x14ac:dyDescent="0.2">
      <c r="A297" t="s">
        <v>954</v>
      </c>
      <c r="B297" s="12" t="s">
        <v>7</v>
      </c>
      <c r="C297" s="12" t="s">
        <v>30</v>
      </c>
      <c r="D297" s="12" t="s">
        <v>9</v>
      </c>
      <c r="E297" s="12">
        <v>2.4430000000000001</v>
      </c>
      <c r="F297" s="12">
        <v>1.4600000000000001E-15</v>
      </c>
      <c r="G297" t="s">
        <v>955</v>
      </c>
      <c r="H297" t="s">
        <v>469</v>
      </c>
    </row>
    <row r="298" spans="1:8" x14ac:dyDescent="0.2">
      <c r="A298" t="s">
        <v>956</v>
      </c>
      <c r="B298" s="12" t="s">
        <v>7</v>
      </c>
      <c r="C298" s="12" t="s">
        <v>8</v>
      </c>
      <c r="D298" s="12" t="s">
        <v>9</v>
      </c>
      <c r="E298" s="12">
        <v>2.4340000000000002</v>
      </c>
      <c r="F298" s="12">
        <v>7.4599999999999997E-5</v>
      </c>
      <c r="G298" t="s">
        <v>957</v>
      </c>
      <c r="H298" t="s">
        <v>2382</v>
      </c>
    </row>
    <row r="299" spans="1:8" x14ac:dyDescent="0.2">
      <c r="A299" t="s">
        <v>958</v>
      </c>
      <c r="B299" s="12" t="s">
        <v>7</v>
      </c>
      <c r="C299" s="12" t="s">
        <v>8</v>
      </c>
      <c r="D299" s="12" t="s">
        <v>9</v>
      </c>
      <c r="E299" s="12">
        <v>2.4329999999999998</v>
      </c>
      <c r="F299" s="12">
        <v>2.8999999999999998E-10</v>
      </c>
      <c r="G299" t="s">
        <v>959</v>
      </c>
      <c r="H299" t="s">
        <v>960</v>
      </c>
    </row>
    <row r="300" spans="1:8" x14ac:dyDescent="0.2">
      <c r="A300" t="s">
        <v>1129</v>
      </c>
      <c r="B300" s="12">
        <v>-8.3000000000000004E-2</v>
      </c>
      <c r="C300" s="12" t="s">
        <v>33</v>
      </c>
      <c r="D300" s="12" t="s">
        <v>9</v>
      </c>
      <c r="E300" s="12">
        <v>2.431</v>
      </c>
      <c r="F300" s="12">
        <v>5.8100000000000004E-9</v>
      </c>
      <c r="G300" t="s">
        <v>2383</v>
      </c>
      <c r="H300" t="s">
        <v>1558</v>
      </c>
    </row>
    <row r="301" spans="1:8" x14ac:dyDescent="0.2">
      <c r="A301" t="s">
        <v>961</v>
      </c>
      <c r="B301" s="12" t="s">
        <v>7</v>
      </c>
      <c r="C301" s="12" t="s">
        <v>28</v>
      </c>
      <c r="D301" s="12" t="s">
        <v>9</v>
      </c>
      <c r="E301" s="12">
        <v>2.431</v>
      </c>
      <c r="F301" s="12">
        <v>4.8100000000000001E-8</v>
      </c>
      <c r="G301" t="s">
        <v>962</v>
      </c>
      <c r="H301" t="s">
        <v>320</v>
      </c>
    </row>
    <row r="302" spans="1:8" x14ac:dyDescent="0.2">
      <c r="A302" t="s">
        <v>880</v>
      </c>
      <c r="B302" s="12" t="s">
        <v>7</v>
      </c>
      <c r="C302" s="12" t="s">
        <v>80</v>
      </c>
      <c r="D302" s="12" t="s">
        <v>9</v>
      </c>
      <c r="E302" s="12">
        <v>2.4279999999999999</v>
      </c>
      <c r="F302" s="12">
        <v>1.0300000000000001E-12</v>
      </c>
      <c r="G302" t="s">
        <v>2384</v>
      </c>
      <c r="H302" t="s">
        <v>2385</v>
      </c>
    </row>
    <row r="303" spans="1:8" x14ac:dyDescent="0.2">
      <c r="A303" t="s">
        <v>970</v>
      </c>
      <c r="B303" s="12" t="s">
        <v>7</v>
      </c>
      <c r="C303" s="12" t="s">
        <v>28</v>
      </c>
      <c r="D303" s="12" t="s">
        <v>9</v>
      </c>
      <c r="E303" s="12">
        <v>2.4249999999999998</v>
      </c>
      <c r="F303" s="12">
        <v>7.3600000000000003E-7</v>
      </c>
      <c r="G303" t="s">
        <v>971</v>
      </c>
      <c r="H303" t="s">
        <v>972</v>
      </c>
    </row>
    <row r="304" spans="1:8" x14ac:dyDescent="0.2">
      <c r="A304" t="s">
        <v>973</v>
      </c>
      <c r="B304" s="12">
        <v>0.26100000000000001</v>
      </c>
      <c r="C304" s="12" t="s">
        <v>60</v>
      </c>
      <c r="D304" s="12" t="s">
        <v>9</v>
      </c>
      <c r="E304" s="12">
        <v>2.4249999999999998</v>
      </c>
      <c r="F304" s="12">
        <v>3.5499999999999999E-6</v>
      </c>
      <c r="G304" t="s">
        <v>974</v>
      </c>
      <c r="H304" t="s">
        <v>336</v>
      </c>
    </row>
    <row r="305" spans="1:8" x14ac:dyDescent="0.2">
      <c r="A305" t="s">
        <v>975</v>
      </c>
      <c r="B305" s="12" t="s">
        <v>7</v>
      </c>
      <c r="C305" s="12" t="s">
        <v>8</v>
      </c>
      <c r="D305" s="12" t="s">
        <v>9</v>
      </c>
      <c r="E305" s="12">
        <v>2.4249999999999998</v>
      </c>
      <c r="F305" s="12">
        <v>7.8099999999999998E-6</v>
      </c>
      <c r="G305" t="s">
        <v>976</v>
      </c>
      <c r="H305" t="s">
        <v>972</v>
      </c>
    </row>
    <row r="306" spans="1:8" x14ac:dyDescent="0.2">
      <c r="A306" t="s">
        <v>968</v>
      </c>
      <c r="B306" s="12" t="s">
        <v>7</v>
      </c>
      <c r="C306" s="12" t="s">
        <v>80</v>
      </c>
      <c r="D306" s="12" t="s">
        <v>9</v>
      </c>
      <c r="E306" s="12">
        <v>2.4239999999999999</v>
      </c>
      <c r="F306" s="12">
        <v>4.8899999999999996E-4</v>
      </c>
      <c r="G306" t="s">
        <v>969</v>
      </c>
      <c r="H306" t="s">
        <v>2172</v>
      </c>
    </row>
    <row r="307" spans="1:8" x14ac:dyDescent="0.2">
      <c r="A307" t="s">
        <v>1375</v>
      </c>
      <c r="B307" s="12">
        <v>7.0999999999999994E-2</v>
      </c>
      <c r="C307" s="12" t="s">
        <v>15</v>
      </c>
      <c r="D307" s="12" t="s">
        <v>9</v>
      </c>
      <c r="E307" s="12">
        <v>2.42</v>
      </c>
      <c r="F307" s="12">
        <v>9.5999999999999999E-8</v>
      </c>
      <c r="G307" t="s">
        <v>1376</v>
      </c>
      <c r="H307" t="s">
        <v>1443</v>
      </c>
    </row>
    <row r="308" spans="1:8" x14ac:dyDescent="0.2">
      <c r="A308" t="s">
        <v>982</v>
      </c>
      <c r="B308" s="12" t="s">
        <v>7</v>
      </c>
      <c r="C308" s="12" t="s">
        <v>42</v>
      </c>
      <c r="D308" s="12" t="s">
        <v>9</v>
      </c>
      <c r="E308" s="12">
        <v>2.4180000000000001</v>
      </c>
      <c r="F308" s="12">
        <v>5.5899999999999996E-7</v>
      </c>
      <c r="G308" t="s">
        <v>983</v>
      </c>
      <c r="H308" t="s">
        <v>1570</v>
      </c>
    </row>
    <row r="309" spans="1:8" x14ac:dyDescent="0.2">
      <c r="A309" t="s">
        <v>986</v>
      </c>
      <c r="B309" s="12">
        <v>0.40799999999999997</v>
      </c>
      <c r="C309" s="12" t="s">
        <v>19</v>
      </c>
      <c r="D309" s="12" t="s">
        <v>9</v>
      </c>
      <c r="E309" s="12">
        <v>2.4169999999999998</v>
      </c>
      <c r="F309" s="12">
        <v>3.0699999999999998E-4</v>
      </c>
      <c r="G309" t="s">
        <v>987</v>
      </c>
      <c r="H309" t="s">
        <v>2386</v>
      </c>
    </row>
    <row r="310" spans="1:8" x14ac:dyDescent="0.2">
      <c r="A310" t="s">
        <v>988</v>
      </c>
      <c r="B310" s="12">
        <v>-0.48499999999999999</v>
      </c>
      <c r="C310" s="12" t="s">
        <v>60</v>
      </c>
      <c r="D310" s="12" t="s">
        <v>9</v>
      </c>
      <c r="E310" s="12">
        <v>2.4159999999999999</v>
      </c>
      <c r="F310" s="12">
        <v>2.6699999999999998E-5</v>
      </c>
      <c r="G310" t="s">
        <v>989</v>
      </c>
      <c r="H310" t="s">
        <v>2073</v>
      </c>
    </row>
    <row r="311" spans="1:8" x14ac:dyDescent="0.2">
      <c r="A311" t="s">
        <v>977</v>
      </c>
      <c r="B311" s="12">
        <v>2.1999999999999999E-2</v>
      </c>
      <c r="C311" s="12" t="s">
        <v>69</v>
      </c>
      <c r="D311" s="12" t="s">
        <v>9</v>
      </c>
      <c r="E311" s="12">
        <v>2.415</v>
      </c>
      <c r="F311" s="12">
        <v>2.5599999999999998E-9</v>
      </c>
      <c r="G311" t="s">
        <v>978</v>
      </c>
      <c r="H311" t="s">
        <v>730</v>
      </c>
    </row>
    <row r="312" spans="1:8" x14ac:dyDescent="0.2">
      <c r="A312" t="s">
        <v>994</v>
      </c>
      <c r="B312" s="12" t="s">
        <v>7</v>
      </c>
      <c r="C312" s="12" t="s">
        <v>46</v>
      </c>
      <c r="D312" s="12" t="s">
        <v>9</v>
      </c>
      <c r="E312" s="12">
        <v>2.4140000000000001</v>
      </c>
      <c r="F312" s="12">
        <v>2.22E-7</v>
      </c>
      <c r="G312" t="s">
        <v>995</v>
      </c>
      <c r="H312" t="s">
        <v>996</v>
      </c>
    </row>
    <row r="313" spans="1:8" x14ac:dyDescent="0.2">
      <c r="A313" t="s">
        <v>992</v>
      </c>
      <c r="B313" s="12">
        <v>-0.55600000000000005</v>
      </c>
      <c r="C313" s="12" t="s">
        <v>60</v>
      </c>
      <c r="D313" s="12" t="s">
        <v>9</v>
      </c>
      <c r="E313" s="12">
        <v>2.4140000000000001</v>
      </c>
      <c r="F313" s="12">
        <v>1.34E-5</v>
      </c>
      <c r="G313" t="s">
        <v>993</v>
      </c>
      <c r="H313" t="s">
        <v>1621</v>
      </c>
    </row>
    <row r="314" spans="1:8" x14ac:dyDescent="0.2">
      <c r="A314" t="s">
        <v>997</v>
      </c>
      <c r="B314" s="12" t="s">
        <v>7</v>
      </c>
      <c r="C314" s="12" t="s">
        <v>100</v>
      </c>
      <c r="D314" s="12" t="s">
        <v>9</v>
      </c>
      <c r="E314" s="12">
        <v>2.4119999999999999</v>
      </c>
      <c r="F314" s="12">
        <v>2.7099999999999999E-11</v>
      </c>
      <c r="G314" t="s">
        <v>998</v>
      </c>
      <c r="H314" t="s">
        <v>756</v>
      </c>
    </row>
    <row r="315" spans="1:8" x14ac:dyDescent="0.2">
      <c r="A315" t="s">
        <v>999</v>
      </c>
      <c r="B315" s="12">
        <v>-0.248</v>
      </c>
      <c r="C315" s="12" t="s">
        <v>60</v>
      </c>
      <c r="D315" s="12" t="s">
        <v>9</v>
      </c>
      <c r="E315" s="12">
        <v>2.4119999999999999</v>
      </c>
      <c r="F315" s="12">
        <v>5.8100000000000004E-9</v>
      </c>
      <c r="G315" t="s">
        <v>1000</v>
      </c>
      <c r="H315" t="s">
        <v>859</v>
      </c>
    </row>
    <row r="316" spans="1:8" x14ac:dyDescent="0.2">
      <c r="A316" t="s">
        <v>1004</v>
      </c>
      <c r="B316" s="12">
        <v>0.16500000000000001</v>
      </c>
      <c r="C316" s="12" t="s">
        <v>78</v>
      </c>
      <c r="D316" s="12" t="s">
        <v>9</v>
      </c>
      <c r="E316" s="12">
        <v>2.4079999999999999</v>
      </c>
      <c r="F316" s="12">
        <v>2.1599999999999999E-4</v>
      </c>
      <c r="G316" t="s">
        <v>1005</v>
      </c>
      <c r="H316" t="s">
        <v>904</v>
      </c>
    </row>
    <row r="317" spans="1:8" x14ac:dyDescent="0.2">
      <c r="A317" t="s">
        <v>1006</v>
      </c>
      <c r="B317" s="12" t="s">
        <v>7</v>
      </c>
      <c r="C317" s="12" t="s">
        <v>100</v>
      </c>
      <c r="D317" s="12" t="s">
        <v>9</v>
      </c>
      <c r="E317" s="12">
        <v>2.407</v>
      </c>
      <c r="F317" s="12">
        <v>4.8899999999999996E-4</v>
      </c>
      <c r="G317" t="s">
        <v>1007</v>
      </c>
      <c r="H317" t="s">
        <v>1661</v>
      </c>
    </row>
    <row r="318" spans="1:8" x14ac:dyDescent="0.2">
      <c r="A318" t="s">
        <v>694</v>
      </c>
      <c r="B318" s="12" t="s">
        <v>7</v>
      </c>
      <c r="C318" s="12" t="s">
        <v>42</v>
      </c>
      <c r="D318" s="12" t="s">
        <v>9</v>
      </c>
      <c r="E318" s="12">
        <v>2.4060000000000001</v>
      </c>
      <c r="F318" s="12">
        <v>1.0999999999999999E-10</v>
      </c>
      <c r="G318" t="s">
        <v>1010</v>
      </c>
      <c r="H318" t="s">
        <v>1496</v>
      </c>
    </row>
    <row r="319" spans="1:8" x14ac:dyDescent="0.2">
      <c r="A319" t="s">
        <v>1012</v>
      </c>
      <c r="B319" s="12" t="s">
        <v>7</v>
      </c>
      <c r="C319" s="12" t="s">
        <v>8</v>
      </c>
      <c r="D319" s="12" t="s">
        <v>9</v>
      </c>
      <c r="E319" s="12">
        <v>2.403</v>
      </c>
      <c r="F319" s="12">
        <v>1.9700000000000002E-6</v>
      </c>
      <c r="G319" t="s">
        <v>1013</v>
      </c>
      <c r="H319" t="s">
        <v>1014</v>
      </c>
    </row>
    <row r="320" spans="1:8" x14ac:dyDescent="0.2">
      <c r="A320" t="s">
        <v>1016</v>
      </c>
      <c r="B320" s="12">
        <v>-2.4E-2</v>
      </c>
      <c r="C320" s="12" t="s">
        <v>39</v>
      </c>
      <c r="D320" s="12" t="s">
        <v>9</v>
      </c>
      <c r="E320" s="12">
        <v>2.4009999999999998</v>
      </c>
      <c r="F320" s="12">
        <v>3.98E-6</v>
      </c>
      <c r="G320" t="s">
        <v>1017</v>
      </c>
      <c r="H320" t="s">
        <v>736</v>
      </c>
    </row>
    <row r="321" spans="1:8" x14ac:dyDescent="0.2">
      <c r="A321" t="s">
        <v>1025</v>
      </c>
      <c r="B321" s="12" t="s">
        <v>7</v>
      </c>
      <c r="C321" s="12" t="s">
        <v>100</v>
      </c>
      <c r="D321" s="12" t="s">
        <v>9</v>
      </c>
      <c r="E321" s="12">
        <v>2.3959999999999999</v>
      </c>
      <c r="F321" s="12">
        <v>1.09E-7</v>
      </c>
      <c r="G321" t="s">
        <v>1026</v>
      </c>
      <c r="H321" t="s">
        <v>1027</v>
      </c>
    </row>
    <row r="322" spans="1:8" x14ac:dyDescent="0.2">
      <c r="A322" t="s">
        <v>1028</v>
      </c>
      <c r="B322" s="12" t="s">
        <v>7</v>
      </c>
      <c r="C322" s="12" t="s">
        <v>46</v>
      </c>
      <c r="D322" s="12" t="s">
        <v>9</v>
      </c>
      <c r="E322" s="12">
        <v>2.3929999999999998</v>
      </c>
      <c r="F322" s="12">
        <v>6.2499999999999997E-9</v>
      </c>
      <c r="G322" t="s">
        <v>1029</v>
      </c>
      <c r="H322" t="s">
        <v>1030</v>
      </c>
    </row>
    <row r="323" spans="1:8" x14ac:dyDescent="0.2">
      <c r="A323" t="s">
        <v>687</v>
      </c>
      <c r="B323" s="12">
        <v>5.6000000000000001E-2</v>
      </c>
      <c r="C323" s="12" t="s">
        <v>60</v>
      </c>
      <c r="D323" s="12" t="s">
        <v>9</v>
      </c>
      <c r="E323" s="12">
        <v>2.3919999999999999</v>
      </c>
      <c r="F323" s="12">
        <v>1.6199999999999999E-8</v>
      </c>
      <c r="G323" t="s">
        <v>688</v>
      </c>
      <c r="H323" t="s">
        <v>638</v>
      </c>
    </row>
    <row r="324" spans="1:8" x14ac:dyDescent="0.2">
      <c r="A324" t="s">
        <v>1034</v>
      </c>
      <c r="B324" s="12">
        <v>1.6E-2</v>
      </c>
      <c r="C324" s="12" t="s">
        <v>33</v>
      </c>
      <c r="D324" s="12" t="s">
        <v>9</v>
      </c>
      <c r="E324" s="12">
        <v>2.3849999999999998</v>
      </c>
      <c r="F324" s="12">
        <v>9.2599999999999994E-6</v>
      </c>
      <c r="G324" t="s">
        <v>1035</v>
      </c>
      <c r="H324" t="s">
        <v>1036</v>
      </c>
    </row>
    <row r="325" spans="1:8" x14ac:dyDescent="0.2">
      <c r="A325" t="s">
        <v>1037</v>
      </c>
      <c r="B325" s="12" t="s">
        <v>7</v>
      </c>
      <c r="C325" s="12" t="s">
        <v>8</v>
      </c>
      <c r="D325" s="12" t="s">
        <v>9</v>
      </c>
      <c r="E325" s="12">
        <v>2.383</v>
      </c>
      <c r="F325" s="12">
        <v>8.9599999999999996E-5</v>
      </c>
      <c r="G325" t="s">
        <v>1038</v>
      </c>
      <c r="H325" t="s">
        <v>7</v>
      </c>
    </row>
    <row r="326" spans="1:8" x14ac:dyDescent="0.2">
      <c r="A326" t="s">
        <v>1042</v>
      </c>
      <c r="B326" s="12" t="s">
        <v>7</v>
      </c>
      <c r="C326" s="12" t="s">
        <v>42</v>
      </c>
      <c r="D326" s="12" t="s">
        <v>9</v>
      </c>
      <c r="E326" s="12">
        <v>2.379</v>
      </c>
      <c r="F326" s="12">
        <v>3.2999999999999998E-8</v>
      </c>
      <c r="G326" t="s">
        <v>1043</v>
      </c>
      <c r="H326" t="s">
        <v>815</v>
      </c>
    </row>
    <row r="327" spans="1:8" x14ac:dyDescent="0.2">
      <c r="A327" t="s">
        <v>1039</v>
      </c>
      <c r="B327" s="12">
        <v>8.6999999999999994E-2</v>
      </c>
      <c r="C327" s="12" t="s">
        <v>13</v>
      </c>
      <c r="D327" s="12" t="s">
        <v>9</v>
      </c>
      <c r="E327" s="12">
        <v>2.379</v>
      </c>
      <c r="F327" s="12">
        <v>4.1800000000000001E-7</v>
      </c>
      <c r="G327" t="s">
        <v>1040</v>
      </c>
      <c r="H327" t="s">
        <v>1041</v>
      </c>
    </row>
    <row r="328" spans="1:8" x14ac:dyDescent="0.2">
      <c r="A328" t="s">
        <v>1432</v>
      </c>
      <c r="B328" s="12">
        <v>-0.24099999999999999</v>
      </c>
      <c r="C328" s="12" t="s">
        <v>69</v>
      </c>
      <c r="D328" s="12" t="s">
        <v>9</v>
      </c>
      <c r="E328" s="12">
        <v>2.375</v>
      </c>
      <c r="F328" s="12">
        <v>9.3699999999999999E-8</v>
      </c>
      <c r="G328" t="s">
        <v>2388</v>
      </c>
      <c r="H328" t="s">
        <v>1268</v>
      </c>
    </row>
    <row r="329" spans="1:8" x14ac:dyDescent="0.2">
      <c r="A329" t="s">
        <v>1044</v>
      </c>
      <c r="B329" s="12">
        <v>-4.1000000000000002E-2</v>
      </c>
      <c r="C329" s="12" t="s">
        <v>13</v>
      </c>
      <c r="D329" s="12" t="s">
        <v>9</v>
      </c>
      <c r="E329" s="12">
        <v>2.375</v>
      </c>
      <c r="F329" s="12">
        <v>5.4500000000000003E-6</v>
      </c>
      <c r="G329" t="s">
        <v>1045</v>
      </c>
      <c r="H329" t="s">
        <v>2387</v>
      </c>
    </row>
    <row r="330" spans="1:8" x14ac:dyDescent="0.2">
      <c r="A330" t="s">
        <v>1049</v>
      </c>
      <c r="B330" s="12">
        <v>0.58499999999999996</v>
      </c>
      <c r="C330" s="12" t="s">
        <v>33</v>
      </c>
      <c r="D330" s="12" t="s">
        <v>9</v>
      </c>
      <c r="E330" s="12">
        <v>2.3730000000000002</v>
      </c>
      <c r="F330" s="12">
        <v>1.8600000000000001E-14</v>
      </c>
      <c r="G330" t="s">
        <v>2470</v>
      </c>
      <c r="H330" t="s">
        <v>1050</v>
      </c>
    </row>
    <row r="331" spans="1:8" x14ac:dyDescent="0.2">
      <c r="A331" t="s">
        <v>1053</v>
      </c>
      <c r="B331" s="12" t="s">
        <v>7</v>
      </c>
      <c r="C331" s="12" t="s">
        <v>33</v>
      </c>
      <c r="D331" s="12" t="s">
        <v>9</v>
      </c>
      <c r="E331" s="12">
        <v>2.36</v>
      </c>
      <c r="F331" s="12">
        <v>6.55E-6</v>
      </c>
      <c r="G331" t="s">
        <v>1054</v>
      </c>
      <c r="H331" t="s">
        <v>795</v>
      </c>
    </row>
    <row r="332" spans="1:8" x14ac:dyDescent="0.2">
      <c r="A332" t="s">
        <v>1057</v>
      </c>
      <c r="B332" s="12">
        <v>3.9E-2</v>
      </c>
      <c r="C332" s="12" t="s">
        <v>15</v>
      </c>
      <c r="D332" s="12" t="s">
        <v>9</v>
      </c>
      <c r="E332" s="12">
        <v>2.359</v>
      </c>
      <c r="F332" s="12">
        <v>9.1900000000000001E-11</v>
      </c>
      <c r="G332" t="s">
        <v>1058</v>
      </c>
      <c r="H332" t="s">
        <v>578</v>
      </c>
    </row>
    <row r="333" spans="1:8" x14ac:dyDescent="0.2">
      <c r="A333" t="s">
        <v>1059</v>
      </c>
      <c r="B333" s="12">
        <v>2.1999999999999999E-2</v>
      </c>
      <c r="C333" s="12" t="s">
        <v>19</v>
      </c>
      <c r="D333" s="12" t="s">
        <v>9</v>
      </c>
      <c r="E333" s="12">
        <v>2.359</v>
      </c>
      <c r="F333" s="12">
        <v>1.7200000000000001E-4</v>
      </c>
      <c r="G333" t="s">
        <v>1060</v>
      </c>
      <c r="H333" t="s">
        <v>2087</v>
      </c>
    </row>
    <row r="334" spans="1:8" x14ac:dyDescent="0.2">
      <c r="A334" t="s">
        <v>1061</v>
      </c>
      <c r="B334" s="12">
        <v>5.1999999999999998E-2</v>
      </c>
      <c r="C334" s="12" t="s">
        <v>78</v>
      </c>
      <c r="D334" s="12" t="s">
        <v>9</v>
      </c>
      <c r="E334" s="12">
        <v>2.3490000000000002</v>
      </c>
      <c r="F334" s="12">
        <v>1.01E-9</v>
      </c>
      <c r="G334" t="s">
        <v>1062</v>
      </c>
      <c r="H334" t="s">
        <v>953</v>
      </c>
    </row>
    <row r="335" spans="1:8" x14ac:dyDescent="0.2">
      <c r="A335" t="s">
        <v>1254</v>
      </c>
      <c r="B335" s="12">
        <v>0.52</v>
      </c>
      <c r="C335" s="12" t="s">
        <v>15</v>
      </c>
      <c r="D335" s="12" t="s">
        <v>9</v>
      </c>
      <c r="E335" s="12">
        <v>2.3370000000000002</v>
      </c>
      <c r="F335" s="12">
        <v>5.1E-15</v>
      </c>
      <c r="G335" t="s">
        <v>2389</v>
      </c>
      <c r="H335" t="s">
        <v>1255</v>
      </c>
    </row>
    <row r="336" spans="1:8" x14ac:dyDescent="0.2">
      <c r="A336" t="s">
        <v>1489</v>
      </c>
      <c r="B336" s="12">
        <v>0.34799999999999998</v>
      </c>
      <c r="C336" s="12" t="s">
        <v>346</v>
      </c>
      <c r="D336" s="12" t="s">
        <v>9</v>
      </c>
      <c r="E336" s="12">
        <v>2.335</v>
      </c>
      <c r="F336" s="12">
        <v>2.29E-7</v>
      </c>
      <c r="G336" t="s">
        <v>2390</v>
      </c>
      <c r="H336" t="s">
        <v>417</v>
      </c>
    </row>
    <row r="337" spans="1:8" x14ac:dyDescent="0.2">
      <c r="A337" t="s">
        <v>1463</v>
      </c>
      <c r="B337" s="12">
        <v>-0.23</v>
      </c>
      <c r="C337" s="12" t="s">
        <v>60</v>
      </c>
      <c r="D337" s="12" t="s">
        <v>9</v>
      </c>
      <c r="E337" s="12">
        <v>2.3290000000000002</v>
      </c>
      <c r="F337" s="12">
        <v>2.6100000000000002E-7</v>
      </c>
      <c r="G337" t="s">
        <v>2391</v>
      </c>
      <c r="H337" t="s">
        <v>2363</v>
      </c>
    </row>
    <row r="338" spans="1:8" x14ac:dyDescent="0.2">
      <c r="A338" t="s">
        <v>1077</v>
      </c>
      <c r="B338" s="12">
        <v>0.60299999999999998</v>
      </c>
      <c r="C338" s="12" t="s">
        <v>69</v>
      </c>
      <c r="D338" s="12" t="s">
        <v>9</v>
      </c>
      <c r="E338" s="12">
        <v>2.3260000000000001</v>
      </c>
      <c r="F338" s="12">
        <v>3.1399999999999999E-9</v>
      </c>
      <c r="G338" t="s">
        <v>1078</v>
      </c>
      <c r="H338" t="s">
        <v>323</v>
      </c>
    </row>
    <row r="339" spans="1:8" x14ac:dyDescent="0.2">
      <c r="A339" t="s">
        <v>1079</v>
      </c>
      <c r="B339" s="12" t="s">
        <v>7</v>
      </c>
      <c r="C339" s="12" t="s">
        <v>571</v>
      </c>
      <c r="D339" s="12" t="s">
        <v>9</v>
      </c>
      <c r="E339" s="12">
        <v>2.3239999999999998</v>
      </c>
      <c r="F339" s="12">
        <v>3.7E-12</v>
      </c>
      <c r="G339" t="s">
        <v>1080</v>
      </c>
      <c r="H339" t="s">
        <v>7</v>
      </c>
    </row>
    <row r="340" spans="1:8" x14ac:dyDescent="0.2">
      <c r="A340" t="s">
        <v>1084</v>
      </c>
      <c r="B340" s="12">
        <v>3.6629999999999998</v>
      </c>
      <c r="C340" s="12" t="s">
        <v>13</v>
      </c>
      <c r="D340" s="12" t="s">
        <v>9</v>
      </c>
      <c r="E340" s="12">
        <v>2.3180000000000001</v>
      </c>
      <c r="F340" s="12">
        <v>5.1E-15</v>
      </c>
      <c r="G340" t="s">
        <v>1085</v>
      </c>
      <c r="H340" t="s">
        <v>557</v>
      </c>
    </row>
    <row r="341" spans="1:8" x14ac:dyDescent="0.2">
      <c r="A341" t="s">
        <v>1086</v>
      </c>
      <c r="B341" s="12">
        <v>-1.4E-2</v>
      </c>
      <c r="C341" s="12" t="s">
        <v>97</v>
      </c>
      <c r="D341" s="12" t="s">
        <v>9</v>
      </c>
      <c r="E341" s="12">
        <v>2.31</v>
      </c>
      <c r="F341" s="12">
        <v>1.8300000000000001E-11</v>
      </c>
      <c r="G341" t="s">
        <v>1087</v>
      </c>
      <c r="H341" t="s">
        <v>2392</v>
      </c>
    </row>
    <row r="342" spans="1:8" x14ac:dyDescent="0.2">
      <c r="A342" t="s">
        <v>1090</v>
      </c>
      <c r="B342" s="12" t="s">
        <v>7</v>
      </c>
      <c r="C342" s="12" t="s">
        <v>42</v>
      </c>
      <c r="D342" s="12" t="s">
        <v>9</v>
      </c>
      <c r="E342" s="12">
        <v>2.2999999999999998</v>
      </c>
      <c r="F342" s="12">
        <v>3.6500000000000002E-6</v>
      </c>
      <c r="G342" t="s">
        <v>1091</v>
      </c>
      <c r="H342" t="s">
        <v>856</v>
      </c>
    </row>
    <row r="343" spans="1:8" x14ac:dyDescent="0.2">
      <c r="A343" t="s">
        <v>1095</v>
      </c>
      <c r="B343" s="12" t="s">
        <v>7</v>
      </c>
      <c r="C343" s="12" t="s">
        <v>78</v>
      </c>
      <c r="D343" s="12" t="s">
        <v>9</v>
      </c>
      <c r="E343" s="12">
        <v>2.282</v>
      </c>
      <c r="F343" s="12">
        <v>9.0400000000000003E-12</v>
      </c>
      <c r="G343" t="s">
        <v>1096</v>
      </c>
      <c r="H343" t="s">
        <v>2393</v>
      </c>
    </row>
    <row r="344" spans="1:8" x14ac:dyDescent="0.2">
      <c r="A344" t="s">
        <v>447</v>
      </c>
      <c r="B344" s="12" t="s">
        <v>7</v>
      </c>
      <c r="C344" s="12" t="s">
        <v>46</v>
      </c>
      <c r="D344" s="12" t="s">
        <v>9</v>
      </c>
      <c r="E344" s="12">
        <v>2.262</v>
      </c>
      <c r="F344" s="12">
        <v>2.2499999999999999E-9</v>
      </c>
      <c r="G344" t="s">
        <v>2394</v>
      </c>
      <c r="H344" t="s">
        <v>877</v>
      </c>
    </row>
    <row r="345" spans="1:8" x14ac:dyDescent="0.2">
      <c r="A345" t="s">
        <v>1101</v>
      </c>
      <c r="B345" s="12">
        <v>0.01</v>
      </c>
      <c r="C345" s="12" t="s">
        <v>13</v>
      </c>
      <c r="D345" s="12" t="s">
        <v>9</v>
      </c>
      <c r="E345" s="12">
        <v>2.2490000000000001</v>
      </c>
      <c r="F345" s="12">
        <v>4.0700000000000001E-16</v>
      </c>
      <c r="G345" t="s">
        <v>2395</v>
      </c>
      <c r="H345" t="s">
        <v>1102</v>
      </c>
    </row>
    <row r="346" spans="1:8" x14ac:dyDescent="0.2">
      <c r="A346" t="s">
        <v>1105</v>
      </c>
      <c r="B346" s="12" t="s">
        <v>7</v>
      </c>
      <c r="C346" s="12" t="s">
        <v>28</v>
      </c>
      <c r="D346" s="12" t="s">
        <v>9</v>
      </c>
      <c r="E346" s="12">
        <v>2.2450000000000001</v>
      </c>
      <c r="F346" s="12">
        <v>2.3699999999999999E-7</v>
      </c>
      <c r="G346" t="s">
        <v>1106</v>
      </c>
      <c r="H346" t="s">
        <v>1466</v>
      </c>
    </row>
    <row r="347" spans="1:8" x14ac:dyDescent="0.2">
      <c r="A347" t="s">
        <v>1107</v>
      </c>
      <c r="B347" s="12">
        <v>0.47199999999999998</v>
      </c>
      <c r="C347" s="12" t="s">
        <v>60</v>
      </c>
      <c r="D347" s="12" t="s">
        <v>9</v>
      </c>
      <c r="E347" s="12">
        <v>2.2410000000000001</v>
      </c>
      <c r="F347" s="12">
        <v>4.2999999999999998E-25</v>
      </c>
      <c r="G347" t="s">
        <v>1108</v>
      </c>
      <c r="H347" t="s">
        <v>893</v>
      </c>
    </row>
    <row r="348" spans="1:8" x14ac:dyDescent="0.2">
      <c r="A348" t="s">
        <v>700</v>
      </c>
      <c r="B348" s="12">
        <v>0.73799999999999999</v>
      </c>
      <c r="C348" s="12" t="s">
        <v>19</v>
      </c>
      <c r="D348" s="12" t="s">
        <v>9</v>
      </c>
      <c r="E348" s="12">
        <v>2.2410000000000001</v>
      </c>
      <c r="F348" s="12">
        <v>2.1E-10</v>
      </c>
      <c r="G348" t="s">
        <v>2396</v>
      </c>
      <c r="H348" t="s">
        <v>1341</v>
      </c>
    </row>
    <row r="349" spans="1:8" x14ac:dyDescent="0.2">
      <c r="A349" t="s">
        <v>965</v>
      </c>
      <c r="B349" s="12">
        <v>0.32</v>
      </c>
      <c r="C349" s="12" t="s">
        <v>33</v>
      </c>
      <c r="D349" s="12" t="s">
        <v>9</v>
      </c>
      <c r="E349" s="12">
        <v>2.2360000000000002</v>
      </c>
      <c r="F349" s="12">
        <v>7.9200000000000008E-9</v>
      </c>
      <c r="G349" t="s">
        <v>1118</v>
      </c>
      <c r="H349" t="s">
        <v>1119</v>
      </c>
    </row>
    <row r="350" spans="1:8" x14ac:dyDescent="0.2">
      <c r="A350" t="s">
        <v>1113</v>
      </c>
      <c r="B350" s="12">
        <v>0.159</v>
      </c>
      <c r="C350" s="12" t="s">
        <v>15</v>
      </c>
      <c r="D350" s="12" t="s">
        <v>9</v>
      </c>
      <c r="E350" s="12">
        <v>2.2360000000000002</v>
      </c>
      <c r="F350" s="12">
        <v>1.18E-7</v>
      </c>
      <c r="G350" t="s">
        <v>1114</v>
      </c>
      <c r="H350" t="s">
        <v>7</v>
      </c>
    </row>
    <row r="351" spans="1:8" x14ac:dyDescent="0.2">
      <c r="A351" t="s">
        <v>1122</v>
      </c>
      <c r="B351" s="12" t="s">
        <v>7</v>
      </c>
      <c r="C351" s="12" t="s">
        <v>100</v>
      </c>
      <c r="D351" s="12" t="s">
        <v>9</v>
      </c>
      <c r="E351" s="12">
        <v>2.2360000000000002</v>
      </c>
      <c r="F351" s="12">
        <v>5.82E-7</v>
      </c>
      <c r="G351" t="s">
        <v>1123</v>
      </c>
      <c r="H351" t="s">
        <v>1124</v>
      </c>
    </row>
    <row r="352" spans="1:8" x14ac:dyDescent="0.2">
      <c r="A352" t="s">
        <v>1115</v>
      </c>
      <c r="B352" s="12">
        <v>-0.16600000000000001</v>
      </c>
      <c r="C352" s="12" t="s">
        <v>15</v>
      </c>
      <c r="D352" s="12" t="s">
        <v>9</v>
      </c>
      <c r="E352" s="12">
        <v>2.2360000000000002</v>
      </c>
      <c r="F352" s="12">
        <v>8.5500000000000005E-5</v>
      </c>
      <c r="G352" t="s">
        <v>1116</v>
      </c>
      <c r="H352" t="s">
        <v>1117</v>
      </c>
    </row>
    <row r="353" spans="1:8" x14ac:dyDescent="0.2">
      <c r="A353" t="s">
        <v>1125</v>
      </c>
      <c r="B353" s="12" t="s">
        <v>7</v>
      </c>
      <c r="C353" s="12" t="s">
        <v>80</v>
      </c>
      <c r="D353" s="12" t="s">
        <v>9</v>
      </c>
      <c r="E353" s="12">
        <v>2.2360000000000002</v>
      </c>
      <c r="F353" s="12">
        <v>1.94E-4</v>
      </c>
      <c r="G353" t="s">
        <v>1126</v>
      </c>
      <c r="H353" t="s">
        <v>7</v>
      </c>
    </row>
    <row r="354" spans="1:8" x14ac:dyDescent="0.2">
      <c r="A354" t="s">
        <v>1120</v>
      </c>
      <c r="B354" s="12" t="s">
        <v>7</v>
      </c>
      <c r="C354" s="12" t="s">
        <v>8</v>
      </c>
      <c r="D354" s="12" t="s">
        <v>9</v>
      </c>
      <c r="E354" s="12">
        <v>2.2360000000000002</v>
      </c>
      <c r="F354" s="12">
        <v>2.4600000000000002E-4</v>
      </c>
      <c r="G354" t="s">
        <v>1121</v>
      </c>
      <c r="H354" t="s">
        <v>2082</v>
      </c>
    </row>
    <row r="355" spans="1:8" x14ac:dyDescent="0.2">
      <c r="A355" t="s">
        <v>1110</v>
      </c>
      <c r="B355" s="12" t="s">
        <v>7</v>
      </c>
      <c r="C355" s="12" t="s">
        <v>30</v>
      </c>
      <c r="D355" s="12" t="s">
        <v>9</v>
      </c>
      <c r="E355" s="12">
        <v>2.2360000000000002</v>
      </c>
      <c r="F355" s="12">
        <v>6.5399999999999996E-4</v>
      </c>
      <c r="G355" t="s">
        <v>1111</v>
      </c>
      <c r="H355" t="s">
        <v>810</v>
      </c>
    </row>
    <row r="356" spans="1:8" x14ac:dyDescent="0.2">
      <c r="A356" t="s">
        <v>1127</v>
      </c>
      <c r="B356" s="12">
        <v>0.01</v>
      </c>
      <c r="C356" s="12" t="s">
        <v>69</v>
      </c>
      <c r="D356" s="12" t="s">
        <v>9</v>
      </c>
      <c r="E356" s="12">
        <v>2.234</v>
      </c>
      <c r="F356" s="12">
        <v>1.4899999999999999E-6</v>
      </c>
      <c r="G356" t="s">
        <v>1128</v>
      </c>
      <c r="H356" t="s">
        <v>1454</v>
      </c>
    </row>
    <row r="357" spans="1:8" x14ac:dyDescent="0.2">
      <c r="A357" t="s">
        <v>1134</v>
      </c>
      <c r="B357" s="12" t="s">
        <v>7</v>
      </c>
      <c r="C357" s="12" t="s">
        <v>30</v>
      </c>
      <c r="D357" s="12" t="s">
        <v>9</v>
      </c>
      <c r="E357" s="12">
        <v>2.2320000000000002</v>
      </c>
      <c r="F357" s="12">
        <v>1.33E-6</v>
      </c>
      <c r="G357" t="s">
        <v>1135</v>
      </c>
      <c r="H357" t="s">
        <v>410</v>
      </c>
    </row>
    <row r="358" spans="1:8" x14ac:dyDescent="0.2">
      <c r="A358" t="s">
        <v>1143</v>
      </c>
      <c r="B358" s="12" t="s">
        <v>7</v>
      </c>
      <c r="C358" s="12" t="s">
        <v>30</v>
      </c>
      <c r="D358" s="12" t="s">
        <v>9</v>
      </c>
      <c r="E358" s="12">
        <v>2.2250000000000001</v>
      </c>
      <c r="F358" s="12">
        <v>1.42E-10</v>
      </c>
      <c r="G358" t="s">
        <v>1144</v>
      </c>
      <c r="H358" t="s">
        <v>562</v>
      </c>
    </row>
    <row r="359" spans="1:8" x14ac:dyDescent="0.2">
      <c r="A359" t="s">
        <v>1161</v>
      </c>
      <c r="B359" s="12">
        <v>-0.121</v>
      </c>
      <c r="C359" s="12" t="s">
        <v>33</v>
      </c>
      <c r="D359" s="12" t="s">
        <v>9</v>
      </c>
      <c r="E359" s="12">
        <v>2.2240000000000002</v>
      </c>
      <c r="F359" s="12">
        <v>5.3500000000000003E-8</v>
      </c>
      <c r="G359" t="s">
        <v>1162</v>
      </c>
      <c r="H359" t="s">
        <v>1611</v>
      </c>
    </row>
    <row r="360" spans="1:8" x14ac:dyDescent="0.2">
      <c r="A360" t="s">
        <v>1145</v>
      </c>
      <c r="B360" s="12" t="s">
        <v>7</v>
      </c>
      <c r="C360" s="12" t="s">
        <v>80</v>
      </c>
      <c r="D360" s="12" t="s">
        <v>9</v>
      </c>
      <c r="E360" s="12">
        <v>2.2240000000000002</v>
      </c>
      <c r="F360" s="12">
        <v>3.1E-4</v>
      </c>
      <c r="G360" t="s">
        <v>1146</v>
      </c>
      <c r="H360" t="s">
        <v>689</v>
      </c>
    </row>
    <row r="361" spans="1:8" x14ac:dyDescent="0.2">
      <c r="A361" t="s">
        <v>1149</v>
      </c>
      <c r="B361" s="12" t="s">
        <v>7</v>
      </c>
      <c r="C361" s="12" t="s">
        <v>30</v>
      </c>
      <c r="D361" s="12" t="s">
        <v>9</v>
      </c>
      <c r="E361" s="12">
        <v>2.2189999999999999</v>
      </c>
      <c r="F361" s="12">
        <v>2.9400000000000002E-9</v>
      </c>
      <c r="G361" t="s">
        <v>1130</v>
      </c>
      <c r="H361" t="s">
        <v>7</v>
      </c>
    </row>
    <row r="362" spans="1:8" x14ac:dyDescent="0.2">
      <c r="A362" t="s">
        <v>1154</v>
      </c>
      <c r="B362" s="12" t="s">
        <v>7</v>
      </c>
      <c r="C362" s="12" t="s">
        <v>13</v>
      </c>
      <c r="D362" s="12" t="s">
        <v>9</v>
      </c>
      <c r="E362" s="12">
        <v>2.2189999999999999</v>
      </c>
      <c r="F362" s="12">
        <v>3.6199999999999999E-7</v>
      </c>
      <c r="G362" t="s">
        <v>1155</v>
      </c>
      <c r="H362" t="s">
        <v>1341</v>
      </c>
    </row>
    <row r="363" spans="1:8" x14ac:dyDescent="0.2">
      <c r="A363" t="s">
        <v>1152</v>
      </c>
      <c r="B363" s="12">
        <v>0.20599999999999999</v>
      </c>
      <c r="C363" s="12" t="s">
        <v>346</v>
      </c>
      <c r="D363" s="12" t="s">
        <v>9</v>
      </c>
      <c r="E363" s="12">
        <v>2.2189999999999999</v>
      </c>
      <c r="F363" s="12">
        <v>3.1099999999999997E-5</v>
      </c>
      <c r="G363" t="s">
        <v>1153</v>
      </c>
      <c r="H363" t="s">
        <v>1589</v>
      </c>
    </row>
    <row r="364" spans="1:8" x14ac:dyDescent="0.2">
      <c r="A364" t="s">
        <v>1156</v>
      </c>
      <c r="B364" s="12" t="s">
        <v>7</v>
      </c>
      <c r="C364" s="12" t="s">
        <v>8</v>
      </c>
      <c r="D364" s="12" t="s">
        <v>9</v>
      </c>
      <c r="E364" s="12">
        <v>2.2189999999999999</v>
      </c>
      <c r="F364" s="12">
        <v>4.4700000000000002E-5</v>
      </c>
      <c r="G364" t="s">
        <v>1157</v>
      </c>
      <c r="H364" t="s">
        <v>276</v>
      </c>
    </row>
    <row r="365" spans="1:8" x14ac:dyDescent="0.2">
      <c r="A365" t="s">
        <v>1150</v>
      </c>
      <c r="B365" s="12">
        <v>-1E-3</v>
      </c>
      <c r="C365" s="12" t="s">
        <v>11</v>
      </c>
      <c r="D365" s="12" t="s">
        <v>9</v>
      </c>
      <c r="E365" s="12">
        <v>2.2189999999999999</v>
      </c>
      <c r="F365" s="12">
        <v>3.4499999999999998E-4</v>
      </c>
      <c r="G365" t="s">
        <v>1151</v>
      </c>
      <c r="H365" t="s">
        <v>1535</v>
      </c>
    </row>
    <row r="366" spans="1:8" x14ac:dyDescent="0.2">
      <c r="A366" t="s">
        <v>1167</v>
      </c>
      <c r="B366" s="12" t="s">
        <v>7</v>
      </c>
      <c r="C366" s="12" t="s">
        <v>13</v>
      </c>
      <c r="D366" s="12" t="s">
        <v>9</v>
      </c>
      <c r="E366" s="12">
        <v>2.214</v>
      </c>
      <c r="F366" s="12">
        <v>8.9500000000000001E-7</v>
      </c>
      <c r="G366" t="s">
        <v>1168</v>
      </c>
      <c r="H366" t="s">
        <v>1169</v>
      </c>
    </row>
    <row r="367" spans="1:8" x14ac:dyDescent="0.2">
      <c r="A367" t="s">
        <v>1170</v>
      </c>
      <c r="B367" s="12" t="s">
        <v>7</v>
      </c>
      <c r="C367" s="12" t="s">
        <v>13</v>
      </c>
      <c r="D367" s="12" t="s">
        <v>9</v>
      </c>
      <c r="E367" s="12">
        <v>2.214</v>
      </c>
      <c r="F367" s="12">
        <v>8.9500000000000001E-7</v>
      </c>
      <c r="G367" t="s">
        <v>1168</v>
      </c>
      <c r="H367" t="s">
        <v>1169</v>
      </c>
    </row>
    <row r="368" spans="1:8" x14ac:dyDescent="0.2">
      <c r="A368" t="s">
        <v>1171</v>
      </c>
      <c r="B368" s="12" t="s">
        <v>7</v>
      </c>
      <c r="C368" s="12" t="s">
        <v>13</v>
      </c>
      <c r="D368" s="12" t="s">
        <v>9</v>
      </c>
      <c r="E368" s="12">
        <v>2.214</v>
      </c>
      <c r="F368" s="12">
        <v>8.9500000000000001E-7</v>
      </c>
      <c r="G368" t="s">
        <v>1168</v>
      </c>
      <c r="H368" t="s">
        <v>1169</v>
      </c>
    </row>
    <row r="369" spans="1:8" x14ac:dyDescent="0.2">
      <c r="A369" t="s">
        <v>1173</v>
      </c>
      <c r="B369" s="12" t="s">
        <v>7</v>
      </c>
      <c r="C369" s="12" t="s">
        <v>13</v>
      </c>
      <c r="D369" s="12" t="s">
        <v>9</v>
      </c>
      <c r="E369" s="12">
        <v>2.214</v>
      </c>
      <c r="F369" s="12">
        <v>8.9500000000000001E-7</v>
      </c>
      <c r="G369" t="s">
        <v>1168</v>
      </c>
      <c r="H369" t="s">
        <v>1169</v>
      </c>
    </row>
    <row r="370" spans="1:8" x14ac:dyDescent="0.2">
      <c r="A370" t="s">
        <v>1174</v>
      </c>
      <c r="B370" s="12" t="s">
        <v>7</v>
      </c>
      <c r="C370" s="12" t="s">
        <v>13</v>
      </c>
      <c r="D370" s="12" t="s">
        <v>9</v>
      </c>
      <c r="E370" s="12">
        <v>2.214</v>
      </c>
      <c r="F370" s="12">
        <v>8.9500000000000001E-7</v>
      </c>
      <c r="G370" t="s">
        <v>1168</v>
      </c>
      <c r="H370" t="s">
        <v>1169</v>
      </c>
    </row>
    <row r="371" spans="1:8" x14ac:dyDescent="0.2">
      <c r="A371" t="s">
        <v>1172</v>
      </c>
      <c r="B371" s="12" t="s">
        <v>7</v>
      </c>
      <c r="C371" s="12" t="s">
        <v>13</v>
      </c>
      <c r="D371" s="12" t="s">
        <v>9</v>
      </c>
      <c r="E371" s="12">
        <v>2.214</v>
      </c>
      <c r="F371" s="12">
        <v>1.33E-6</v>
      </c>
      <c r="G371" t="s">
        <v>1168</v>
      </c>
      <c r="H371" t="s">
        <v>1169</v>
      </c>
    </row>
    <row r="372" spans="1:8" x14ac:dyDescent="0.2">
      <c r="A372" t="s">
        <v>1175</v>
      </c>
      <c r="B372" s="12" t="s">
        <v>7</v>
      </c>
      <c r="C372" s="12" t="s">
        <v>13</v>
      </c>
      <c r="D372" s="12" t="s">
        <v>9</v>
      </c>
      <c r="E372" s="12">
        <v>2.214</v>
      </c>
      <c r="F372" s="12">
        <v>1.33E-6</v>
      </c>
      <c r="G372" t="s">
        <v>1168</v>
      </c>
      <c r="H372" t="s">
        <v>1169</v>
      </c>
    </row>
    <row r="373" spans="1:8" x14ac:dyDescent="0.2">
      <c r="A373" t="s">
        <v>1176</v>
      </c>
      <c r="B373" s="12" t="s">
        <v>7</v>
      </c>
      <c r="C373" s="12" t="s">
        <v>42</v>
      </c>
      <c r="D373" s="12" t="s">
        <v>9</v>
      </c>
      <c r="E373" s="12">
        <v>2.2130000000000001</v>
      </c>
      <c r="F373" s="12">
        <v>1.18E-7</v>
      </c>
      <c r="G373" t="s">
        <v>1177</v>
      </c>
      <c r="H373" t="s">
        <v>7</v>
      </c>
    </row>
    <row r="374" spans="1:8" x14ac:dyDescent="0.2">
      <c r="A374" t="s">
        <v>1178</v>
      </c>
      <c r="B374" s="12" t="s">
        <v>7</v>
      </c>
      <c r="C374" s="12" t="s">
        <v>46</v>
      </c>
      <c r="D374" s="12" t="s">
        <v>9</v>
      </c>
      <c r="E374" s="12">
        <v>2.2130000000000001</v>
      </c>
      <c r="F374" s="12">
        <v>2.1400000000000001E-7</v>
      </c>
      <c r="G374" t="s">
        <v>1179</v>
      </c>
      <c r="H374" t="s">
        <v>7</v>
      </c>
    </row>
    <row r="375" spans="1:8" x14ac:dyDescent="0.2">
      <c r="A375" t="s">
        <v>1189</v>
      </c>
      <c r="B375" s="12" t="s">
        <v>7</v>
      </c>
      <c r="C375" s="12" t="s">
        <v>13</v>
      </c>
      <c r="D375" s="12" t="s">
        <v>9</v>
      </c>
      <c r="E375" s="12">
        <v>2.2109999999999999</v>
      </c>
      <c r="F375" s="12">
        <v>8.9500000000000001E-7</v>
      </c>
      <c r="G375" t="s">
        <v>1168</v>
      </c>
      <c r="H375" t="s">
        <v>1169</v>
      </c>
    </row>
    <row r="376" spans="1:8" x14ac:dyDescent="0.2">
      <c r="A376" s="6" t="s">
        <v>1190</v>
      </c>
      <c r="B376" s="12">
        <v>0.35199999999999998</v>
      </c>
      <c r="C376" s="12" t="s">
        <v>39</v>
      </c>
      <c r="D376" s="12" t="s">
        <v>9</v>
      </c>
      <c r="E376" s="12">
        <v>2.21</v>
      </c>
      <c r="F376" s="12">
        <v>1.0699999999999999E-5</v>
      </c>
      <c r="G376" t="s">
        <v>1191</v>
      </c>
      <c r="H376" t="s">
        <v>203</v>
      </c>
    </row>
    <row r="377" spans="1:8" x14ac:dyDescent="0.2">
      <c r="A377" t="s">
        <v>1067</v>
      </c>
      <c r="B377" s="12" t="s">
        <v>7</v>
      </c>
      <c r="C377" s="12" t="s">
        <v>60</v>
      </c>
      <c r="D377" s="12" t="s">
        <v>9</v>
      </c>
      <c r="E377" s="12">
        <v>2.2090000000000001</v>
      </c>
      <c r="F377" s="12">
        <v>2.8200000000000001E-26</v>
      </c>
      <c r="G377" t="s">
        <v>1198</v>
      </c>
      <c r="H377" t="s">
        <v>227</v>
      </c>
    </row>
    <row r="378" spans="1:8" x14ac:dyDescent="0.2">
      <c r="A378" t="s">
        <v>1194</v>
      </c>
      <c r="B378" s="12">
        <v>0.182</v>
      </c>
      <c r="C378" s="12" t="s">
        <v>13</v>
      </c>
      <c r="D378" s="12" t="s">
        <v>9</v>
      </c>
      <c r="E378" s="12">
        <v>2.2090000000000001</v>
      </c>
      <c r="F378" s="12">
        <v>1.8199999999999999E-12</v>
      </c>
      <c r="G378" t="s">
        <v>1195</v>
      </c>
      <c r="H378" t="s">
        <v>1481</v>
      </c>
    </row>
    <row r="379" spans="1:8" x14ac:dyDescent="0.2">
      <c r="A379" t="s">
        <v>1192</v>
      </c>
      <c r="B379" s="12">
        <v>-2.5000000000000001E-2</v>
      </c>
      <c r="C379" s="12" t="s">
        <v>11</v>
      </c>
      <c r="D379" s="12" t="s">
        <v>9</v>
      </c>
      <c r="E379" s="12">
        <v>2.2090000000000001</v>
      </c>
      <c r="F379" s="12">
        <v>2.82E-11</v>
      </c>
      <c r="G379" t="s">
        <v>1193</v>
      </c>
      <c r="H379" t="s">
        <v>528</v>
      </c>
    </row>
    <row r="380" spans="1:8" x14ac:dyDescent="0.2">
      <c r="A380" t="s">
        <v>1196</v>
      </c>
      <c r="B380" s="12">
        <v>-6.8000000000000005E-2</v>
      </c>
      <c r="C380" s="12" t="s">
        <v>13</v>
      </c>
      <c r="D380" s="12" t="s">
        <v>9</v>
      </c>
      <c r="E380" s="12">
        <v>2.2090000000000001</v>
      </c>
      <c r="F380" s="12">
        <v>1.22E-4</v>
      </c>
      <c r="G380" t="s">
        <v>1197</v>
      </c>
      <c r="H380" t="s">
        <v>172</v>
      </c>
    </row>
    <row r="381" spans="1:8" x14ac:dyDescent="0.2">
      <c r="A381" t="s">
        <v>1199</v>
      </c>
      <c r="B381" s="12" t="s">
        <v>7</v>
      </c>
      <c r="C381" s="12" t="s">
        <v>571</v>
      </c>
      <c r="D381" s="12" t="s">
        <v>9</v>
      </c>
      <c r="E381" s="12">
        <v>2.2080000000000002</v>
      </c>
      <c r="F381" s="12">
        <v>6.5E-8</v>
      </c>
      <c r="G381" t="s">
        <v>1200</v>
      </c>
      <c r="H381" t="s">
        <v>328</v>
      </c>
    </row>
    <row r="382" spans="1:8" x14ac:dyDescent="0.2">
      <c r="A382" t="s">
        <v>1201</v>
      </c>
      <c r="B382" s="12" t="s">
        <v>7</v>
      </c>
      <c r="C382" s="12" t="s">
        <v>46</v>
      </c>
      <c r="D382" s="12" t="s">
        <v>9</v>
      </c>
      <c r="E382" s="12">
        <v>2.2080000000000002</v>
      </c>
      <c r="F382" s="12">
        <v>1.9099999999999999E-6</v>
      </c>
      <c r="G382" t="s">
        <v>1202</v>
      </c>
      <c r="H382" t="s">
        <v>465</v>
      </c>
    </row>
    <row r="383" spans="1:8" x14ac:dyDescent="0.2">
      <c r="A383" t="s">
        <v>1203</v>
      </c>
      <c r="B383" s="12">
        <v>-0.11799999999999999</v>
      </c>
      <c r="C383" s="12" t="s">
        <v>19</v>
      </c>
      <c r="D383" s="12" t="s">
        <v>9</v>
      </c>
      <c r="E383" s="12">
        <v>2.2050000000000001</v>
      </c>
      <c r="F383" s="12">
        <v>1.5E-5</v>
      </c>
      <c r="G383" t="s">
        <v>1204</v>
      </c>
      <c r="H383" t="s">
        <v>601</v>
      </c>
    </row>
    <row r="384" spans="1:8" x14ac:dyDescent="0.2">
      <c r="A384" t="s">
        <v>1003</v>
      </c>
      <c r="B384" s="12" t="s">
        <v>7</v>
      </c>
      <c r="C384" s="12" t="s">
        <v>8</v>
      </c>
      <c r="D384" s="12" t="s">
        <v>9</v>
      </c>
      <c r="E384" s="12">
        <v>2.2010000000000001</v>
      </c>
      <c r="F384" s="12">
        <v>3.7499999999999997E-5</v>
      </c>
      <c r="G384" t="s">
        <v>1206</v>
      </c>
      <c r="H384" t="s">
        <v>1605</v>
      </c>
    </row>
    <row r="385" spans="1:8" x14ac:dyDescent="0.2">
      <c r="A385" t="s">
        <v>1207</v>
      </c>
      <c r="B385" s="12">
        <v>4.5510000000000002</v>
      </c>
      <c r="C385" s="12" t="s">
        <v>13</v>
      </c>
      <c r="D385" s="12" t="s">
        <v>9</v>
      </c>
      <c r="E385" s="12">
        <v>2.2000000000000002</v>
      </c>
      <c r="F385" s="12">
        <v>3.5600000000000001E-8</v>
      </c>
      <c r="G385" t="s">
        <v>1208</v>
      </c>
      <c r="H385" t="s">
        <v>2397</v>
      </c>
    </row>
    <row r="386" spans="1:8" x14ac:dyDescent="0.2">
      <c r="A386" t="s">
        <v>1211</v>
      </c>
      <c r="B386" s="12">
        <v>-2.4E-2</v>
      </c>
      <c r="C386" s="12" t="s">
        <v>33</v>
      </c>
      <c r="D386" s="12" t="s">
        <v>9</v>
      </c>
      <c r="E386" s="12">
        <v>2.2000000000000002</v>
      </c>
      <c r="F386" s="12">
        <v>8.9500000000000001E-7</v>
      </c>
      <c r="G386" t="s">
        <v>1212</v>
      </c>
      <c r="H386" t="s">
        <v>575</v>
      </c>
    </row>
    <row r="387" spans="1:8" x14ac:dyDescent="0.2">
      <c r="A387" t="s">
        <v>1213</v>
      </c>
      <c r="B387" s="12">
        <v>0.58399999999999996</v>
      </c>
      <c r="C387" s="12" t="s">
        <v>39</v>
      </c>
      <c r="D387" s="12" t="s">
        <v>9</v>
      </c>
      <c r="E387" s="12">
        <v>2.2000000000000002</v>
      </c>
      <c r="F387" s="12">
        <v>1.0900000000000001E-5</v>
      </c>
      <c r="G387" t="s">
        <v>1214</v>
      </c>
      <c r="H387" t="s">
        <v>426</v>
      </c>
    </row>
    <row r="388" spans="1:8" x14ac:dyDescent="0.2">
      <c r="A388" t="s">
        <v>1209</v>
      </c>
      <c r="B388" s="12">
        <v>-0.20899999999999999</v>
      </c>
      <c r="C388" s="12" t="s">
        <v>346</v>
      </c>
      <c r="D388" s="12" t="s">
        <v>9</v>
      </c>
      <c r="E388" s="12">
        <v>2.2000000000000002</v>
      </c>
      <c r="F388" s="12">
        <v>8.5500000000000005E-5</v>
      </c>
      <c r="G388" t="s">
        <v>1210</v>
      </c>
      <c r="H388" t="s">
        <v>2398</v>
      </c>
    </row>
    <row r="389" spans="1:8" x14ac:dyDescent="0.2">
      <c r="A389" t="s">
        <v>1216</v>
      </c>
      <c r="B389" s="12">
        <v>-0.39600000000000002</v>
      </c>
      <c r="C389" s="12" t="s">
        <v>60</v>
      </c>
      <c r="D389" s="12" t="s">
        <v>9</v>
      </c>
      <c r="E389" s="12">
        <v>2.2000000000000002</v>
      </c>
      <c r="F389" s="12">
        <v>3.8400000000000001E-4</v>
      </c>
      <c r="G389" t="s">
        <v>1217</v>
      </c>
      <c r="H389" t="s">
        <v>1529</v>
      </c>
    </row>
    <row r="390" spans="1:8" x14ac:dyDescent="0.2">
      <c r="A390" t="s">
        <v>1219</v>
      </c>
      <c r="B390" s="12" t="s">
        <v>7</v>
      </c>
      <c r="C390" s="12" t="s">
        <v>100</v>
      </c>
      <c r="D390" s="12" t="s">
        <v>9</v>
      </c>
      <c r="E390" s="12">
        <v>2.1989999999999998</v>
      </c>
      <c r="F390" s="12">
        <v>3.4499999999999998E-4</v>
      </c>
      <c r="G390" t="s">
        <v>1220</v>
      </c>
      <c r="H390" t="s">
        <v>2399</v>
      </c>
    </row>
    <row r="391" spans="1:8" x14ac:dyDescent="0.2">
      <c r="A391" t="s">
        <v>1221</v>
      </c>
      <c r="B391" s="12" t="s">
        <v>7</v>
      </c>
      <c r="C391" s="12" t="s">
        <v>80</v>
      </c>
      <c r="D391" s="12" t="s">
        <v>9</v>
      </c>
      <c r="E391" s="12">
        <v>2.1949999999999998</v>
      </c>
      <c r="F391" s="12">
        <v>8.9500000000000001E-7</v>
      </c>
      <c r="G391" t="s">
        <v>1222</v>
      </c>
      <c r="H391" t="s">
        <v>7</v>
      </c>
    </row>
    <row r="392" spans="1:8" x14ac:dyDescent="0.2">
      <c r="A392" t="s">
        <v>979</v>
      </c>
      <c r="B392" s="12">
        <v>1.78</v>
      </c>
      <c r="C392" s="12" t="s">
        <v>19</v>
      </c>
      <c r="D392" s="12" t="s">
        <v>9</v>
      </c>
      <c r="E392" s="12">
        <v>2.194</v>
      </c>
      <c r="F392" s="12">
        <v>3.0600000000000002E-24</v>
      </c>
      <c r="G392" t="s">
        <v>1224</v>
      </c>
      <c r="H392" t="s">
        <v>1225</v>
      </c>
    </row>
    <row r="393" spans="1:8" x14ac:dyDescent="0.2">
      <c r="A393" t="s">
        <v>1226</v>
      </c>
      <c r="B393" s="12">
        <v>0.161</v>
      </c>
      <c r="C393" s="12" t="s">
        <v>69</v>
      </c>
      <c r="D393" s="12" t="s">
        <v>9</v>
      </c>
      <c r="E393" s="12">
        <v>2.1909999999999998</v>
      </c>
      <c r="F393" s="12">
        <v>5.3700000000000001E-10</v>
      </c>
      <c r="G393" t="s">
        <v>1227</v>
      </c>
      <c r="H393" t="s">
        <v>1228</v>
      </c>
    </row>
    <row r="394" spans="1:8" x14ac:dyDescent="0.2">
      <c r="A394" t="s">
        <v>1229</v>
      </c>
      <c r="B394" s="12">
        <v>-2.4E-2</v>
      </c>
      <c r="C394" s="12" t="s">
        <v>60</v>
      </c>
      <c r="D394" s="12" t="s">
        <v>9</v>
      </c>
      <c r="E394" s="12">
        <v>2.19</v>
      </c>
      <c r="F394" s="12">
        <v>5.7300000000000005E-4</v>
      </c>
      <c r="G394" t="s">
        <v>1230</v>
      </c>
      <c r="H394" t="s">
        <v>383</v>
      </c>
    </row>
    <row r="395" spans="1:8" x14ac:dyDescent="0.2">
      <c r="A395" t="s">
        <v>1231</v>
      </c>
      <c r="B395" s="12">
        <v>1.339</v>
      </c>
      <c r="C395" s="12" t="s">
        <v>13</v>
      </c>
      <c r="D395" s="12" t="s">
        <v>9</v>
      </c>
      <c r="E395" s="12">
        <v>2.1890000000000001</v>
      </c>
      <c r="F395" s="12">
        <v>1.6900000000000001E-5</v>
      </c>
      <c r="G395" t="s">
        <v>1232</v>
      </c>
      <c r="H395" t="s">
        <v>1449</v>
      </c>
    </row>
    <row r="396" spans="1:8" x14ac:dyDescent="0.2">
      <c r="A396" t="s">
        <v>1235</v>
      </c>
      <c r="B396" s="12">
        <v>7.0000000000000001E-3</v>
      </c>
      <c r="C396" s="12" t="s">
        <v>39</v>
      </c>
      <c r="D396" s="12" t="s">
        <v>9</v>
      </c>
      <c r="E396" s="12">
        <v>2.1840000000000002</v>
      </c>
      <c r="F396" s="12">
        <v>1.3100000000000001E-4</v>
      </c>
      <c r="G396" t="s">
        <v>1236</v>
      </c>
      <c r="H396" t="s">
        <v>2400</v>
      </c>
    </row>
    <row r="397" spans="1:8" x14ac:dyDescent="0.2">
      <c r="A397" t="s">
        <v>1181</v>
      </c>
      <c r="B397" s="12">
        <v>-4.9000000000000002E-2</v>
      </c>
      <c r="C397" s="12" t="s">
        <v>60</v>
      </c>
      <c r="D397" s="12" t="s">
        <v>9</v>
      </c>
      <c r="E397" s="12">
        <v>2.1800000000000002</v>
      </c>
      <c r="F397" s="12">
        <v>5.4800000000000001E-9</v>
      </c>
      <c r="G397" t="s">
        <v>1242</v>
      </c>
      <c r="H397" t="s">
        <v>588</v>
      </c>
    </row>
    <row r="398" spans="1:8" x14ac:dyDescent="0.2">
      <c r="A398" t="s">
        <v>1240</v>
      </c>
      <c r="B398" s="12" t="s">
        <v>7</v>
      </c>
      <c r="C398" s="12" t="s">
        <v>80</v>
      </c>
      <c r="D398" s="12" t="s">
        <v>9</v>
      </c>
      <c r="E398" s="12">
        <v>2.1800000000000002</v>
      </c>
      <c r="F398" s="12">
        <v>3.2399999999999999E-6</v>
      </c>
      <c r="G398" t="s">
        <v>1241</v>
      </c>
      <c r="H398" t="s">
        <v>526</v>
      </c>
    </row>
    <row r="399" spans="1:8" x14ac:dyDescent="0.2">
      <c r="A399" t="s">
        <v>1251</v>
      </c>
      <c r="B399" s="12">
        <v>9.0999999999999998E-2</v>
      </c>
      <c r="C399" s="12" t="s">
        <v>60</v>
      </c>
      <c r="D399" s="12" t="s">
        <v>9</v>
      </c>
      <c r="E399" s="12">
        <v>2.1760000000000002</v>
      </c>
      <c r="F399" s="12">
        <v>5.9599999999999998E-8</v>
      </c>
      <c r="G399" t="s">
        <v>1252</v>
      </c>
      <c r="H399" t="s">
        <v>686</v>
      </c>
    </row>
    <row r="400" spans="1:8" x14ac:dyDescent="0.2">
      <c r="A400" t="s">
        <v>1248</v>
      </c>
      <c r="B400" s="12">
        <v>-0.65500000000000003</v>
      </c>
      <c r="C400" s="12" t="s">
        <v>39</v>
      </c>
      <c r="D400" s="12" t="s">
        <v>9</v>
      </c>
      <c r="E400" s="12">
        <v>2.1760000000000002</v>
      </c>
      <c r="F400" s="12">
        <v>2.22E-7</v>
      </c>
      <c r="G400" t="s">
        <v>1249</v>
      </c>
      <c r="H400" t="s">
        <v>1250</v>
      </c>
    </row>
    <row r="401" spans="1:8" x14ac:dyDescent="0.2">
      <c r="A401" t="s">
        <v>1256</v>
      </c>
      <c r="B401" s="12">
        <v>-4.2000000000000003E-2</v>
      </c>
      <c r="C401" s="12" t="s">
        <v>13</v>
      </c>
      <c r="D401" s="12" t="s">
        <v>9</v>
      </c>
      <c r="E401" s="12">
        <v>2.173</v>
      </c>
      <c r="F401" s="12">
        <v>6.1799999999999998E-9</v>
      </c>
      <c r="G401" t="s">
        <v>1257</v>
      </c>
      <c r="H401" t="s">
        <v>904</v>
      </c>
    </row>
    <row r="402" spans="1:8" x14ac:dyDescent="0.2">
      <c r="A402" t="s">
        <v>1258</v>
      </c>
      <c r="B402" s="12" t="s">
        <v>7</v>
      </c>
      <c r="C402" s="12" t="s">
        <v>30</v>
      </c>
      <c r="D402" s="12" t="s">
        <v>9</v>
      </c>
      <c r="E402" s="12">
        <v>2.173</v>
      </c>
      <c r="F402" s="12">
        <v>1.33E-6</v>
      </c>
      <c r="G402" t="s">
        <v>1259</v>
      </c>
      <c r="H402" t="s">
        <v>357</v>
      </c>
    </row>
    <row r="403" spans="1:8" x14ac:dyDescent="0.2">
      <c r="A403" t="s">
        <v>1260</v>
      </c>
      <c r="B403" s="12">
        <v>6.2E-2</v>
      </c>
      <c r="C403" s="12" t="s">
        <v>39</v>
      </c>
      <c r="D403" s="12" t="s">
        <v>9</v>
      </c>
      <c r="E403" s="12">
        <v>2.1709999999999998</v>
      </c>
      <c r="F403" s="12">
        <v>2.6799999999999998E-8</v>
      </c>
      <c r="G403" t="s">
        <v>1261</v>
      </c>
      <c r="H403" t="s">
        <v>1218</v>
      </c>
    </row>
    <row r="404" spans="1:8" x14ac:dyDescent="0.2">
      <c r="A404" t="s">
        <v>1266</v>
      </c>
      <c r="B404" s="12">
        <v>-3.1E-2</v>
      </c>
      <c r="C404" s="12" t="s">
        <v>69</v>
      </c>
      <c r="D404" s="12" t="s">
        <v>9</v>
      </c>
      <c r="E404" s="12">
        <v>2.1619999999999999</v>
      </c>
      <c r="F404" s="12">
        <v>1.7600000000000001E-13</v>
      </c>
      <c r="G404" t="s">
        <v>1267</v>
      </c>
      <c r="H404" t="s">
        <v>1405</v>
      </c>
    </row>
    <row r="405" spans="1:8" x14ac:dyDescent="0.2">
      <c r="A405" t="s">
        <v>1270</v>
      </c>
      <c r="B405" s="12" t="s">
        <v>7</v>
      </c>
      <c r="C405" s="12" t="s">
        <v>46</v>
      </c>
      <c r="D405" s="12" t="s">
        <v>9</v>
      </c>
      <c r="E405" s="12">
        <v>2.161</v>
      </c>
      <c r="F405" s="12">
        <v>5.1999999999999995E-4</v>
      </c>
      <c r="G405" t="s">
        <v>1121</v>
      </c>
      <c r="H405" t="s">
        <v>531</v>
      </c>
    </row>
    <row r="406" spans="1:8" x14ac:dyDescent="0.2">
      <c r="A406" t="s">
        <v>1273</v>
      </c>
      <c r="B406" s="12" t="s">
        <v>7</v>
      </c>
      <c r="C406" s="12" t="s">
        <v>30</v>
      </c>
      <c r="D406" s="12" t="s">
        <v>9</v>
      </c>
      <c r="E406" s="12">
        <v>2.1589999999999998</v>
      </c>
      <c r="F406" s="12">
        <v>5.82E-7</v>
      </c>
      <c r="G406" t="s">
        <v>1274</v>
      </c>
      <c r="H406" t="s">
        <v>1275</v>
      </c>
    </row>
    <row r="407" spans="1:8" x14ac:dyDescent="0.2">
      <c r="A407" t="s">
        <v>1278</v>
      </c>
      <c r="B407" s="12">
        <v>2.4E-2</v>
      </c>
      <c r="C407" s="12" t="s">
        <v>78</v>
      </c>
      <c r="D407" s="12" t="s">
        <v>9</v>
      </c>
      <c r="E407" s="12">
        <v>2.1579999999999999</v>
      </c>
      <c r="F407" s="12">
        <v>4.9899999999999997E-6</v>
      </c>
      <c r="G407" t="s">
        <v>1279</v>
      </c>
      <c r="H407" t="s">
        <v>1280</v>
      </c>
    </row>
    <row r="408" spans="1:8" x14ac:dyDescent="0.2">
      <c r="A408" t="s">
        <v>1276</v>
      </c>
      <c r="B408" s="12">
        <v>8.5000000000000006E-2</v>
      </c>
      <c r="C408" s="12" t="s">
        <v>19</v>
      </c>
      <c r="D408" s="12" t="s">
        <v>9</v>
      </c>
      <c r="E408" s="12">
        <v>2.1579999999999999</v>
      </c>
      <c r="F408" s="12">
        <v>3.1099999999999997E-5</v>
      </c>
      <c r="G408" t="s">
        <v>1277</v>
      </c>
      <c r="H408" t="s">
        <v>2401</v>
      </c>
    </row>
    <row r="409" spans="1:8" x14ac:dyDescent="0.2">
      <c r="A409" t="s">
        <v>1281</v>
      </c>
      <c r="B409" s="12" t="s">
        <v>7</v>
      </c>
      <c r="C409" s="12" t="s">
        <v>8</v>
      </c>
      <c r="D409" s="12" t="s">
        <v>9</v>
      </c>
      <c r="E409" s="12">
        <v>2.1579999999999999</v>
      </c>
      <c r="F409" s="12">
        <v>1.7100000000000001E-4</v>
      </c>
      <c r="G409" t="s">
        <v>1282</v>
      </c>
      <c r="H409" t="s">
        <v>562</v>
      </c>
    </row>
    <row r="410" spans="1:8" x14ac:dyDescent="0.2">
      <c r="A410" t="s">
        <v>1283</v>
      </c>
      <c r="B410" s="12" t="s">
        <v>7</v>
      </c>
      <c r="C410" s="12" t="s">
        <v>28</v>
      </c>
      <c r="D410" s="12" t="s">
        <v>9</v>
      </c>
      <c r="E410" s="12">
        <v>2.157</v>
      </c>
      <c r="F410" s="12">
        <v>2.0100000000000001E-5</v>
      </c>
      <c r="G410" t="s">
        <v>1284</v>
      </c>
      <c r="H410" t="s">
        <v>1478</v>
      </c>
    </row>
    <row r="411" spans="1:8" x14ac:dyDescent="0.2">
      <c r="A411" t="s">
        <v>1287</v>
      </c>
      <c r="B411" s="12" t="s">
        <v>7</v>
      </c>
      <c r="C411" s="12" t="s">
        <v>8</v>
      </c>
      <c r="D411" s="12" t="s">
        <v>9</v>
      </c>
      <c r="E411" s="12">
        <v>2.1560000000000001</v>
      </c>
      <c r="F411" s="12">
        <v>3.7499999999999997E-5</v>
      </c>
      <c r="G411" t="s">
        <v>1288</v>
      </c>
      <c r="H411" t="s">
        <v>408</v>
      </c>
    </row>
    <row r="412" spans="1:8" x14ac:dyDescent="0.2">
      <c r="A412" t="s">
        <v>1292</v>
      </c>
      <c r="B412" s="12">
        <v>4.3999999999999997E-2</v>
      </c>
      <c r="C412" s="12" t="s">
        <v>60</v>
      </c>
      <c r="D412" s="12" t="s">
        <v>9</v>
      </c>
      <c r="E412" s="12">
        <v>2.1549999999999998</v>
      </c>
      <c r="F412" s="12">
        <v>4.2200000000000001E-8</v>
      </c>
      <c r="G412" t="s">
        <v>1293</v>
      </c>
      <c r="H412" t="s">
        <v>960</v>
      </c>
    </row>
    <row r="413" spans="1:8" x14ac:dyDescent="0.2">
      <c r="A413" t="s">
        <v>1289</v>
      </c>
      <c r="B413" s="12">
        <v>0.36</v>
      </c>
      <c r="C413" s="12" t="s">
        <v>19</v>
      </c>
      <c r="D413" s="12" t="s">
        <v>9</v>
      </c>
      <c r="E413" s="12">
        <v>2.153</v>
      </c>
      <c r="F413" s="12">
        <v>4.0400000000000003E-6</v>
      </c>
      <c r="G413" t="s">
        <v>1290</v>
      </c>
      <c r="H413" t="s">
        <v>2079</v>
      </c>
    </row>
    <row r="414" spans="1:8" x14ac:dyDescent="0.2">
      <c r="A414" t="s">
        <v>1294</v>
      </c>
      <c r="B414" s="12">
        <v>8.9999999999999993E-3</v>
      </c>
      <c r="C414" s="12" t="s">
        <v>39</v>
      </c>
      <c r="D414" s="12" t="s">
        <v>9</v>
      </c>
      <c r="E414" s="12">
        <v>2.15</v>
      </c>
      <c r="F414" s="12">
        <v>1.18E-7</v>
      </c>
      <c r="G414" t="s">
        <v>1295</v>
      </c>
      <c r="H414" t="s">
        <v>1544</v>
      </c>
    </row>
    <row r="415" spans="1:8" x14ac:dyDescent="0.2">
      <c r="A415" t="s">
        <v>1271</v>
      </c>
      <c r="B415" s="12">
        <v>1.2290000000000001</v>
      </c>
      <c r="C415" s="12" t="s">
        <v>39</v>
      </c>
      <c r="D415" s="12" t="s">
        <v>9</v>
      </c>
      <c r="E415" s="12">
        <v>2.15</v>
      </c>
      <c r="F415" s="12">
        <v>2.09E-5</v>
      </c>
      <c r="G415" t="s">
        <v>1291</v>
      </c>
      <c r="H415" t="s">
        <v>217</v>
      </c>
    </row>
    <row r="416" spans="1:8" x14ac:dyDescent="0.2">
      <c r="A416" t="s">
        <v>2091</v>
      </c>
      <c r="B416" s="12" t="s">
        <v>7</v>
      </c>
      <c r="C416" s="12" t="s">
        <v>46</v>
      </c>
      <c r="D416" s="12" t="s">
        <v>9</v>
      </c>
      <c r="E416" s="12">
        <v>2.149</v>
      </c>
      <c r="F416" s="12">
        <v>6.4699999999999999E-6</v>
      </c>
      <c r="G416" t="s">
        <v>2402</v>
      </c>
      <c r="H416" t="s">
        <v>7</v>
      </c>
    </row>
    <row r="417" spans="1:8" x14ac:dyDescent="0.2">
      <c r="A417" t="s">
        <v>1300</v>
      </c>
      <c r="B417" s="12" t="s">
        <v>7</v>
      </c>
      <c r="C417" s="12" t="s">
        <v>28</v>
      </c>
      <c r="D417" s="12" t="s">
        <v>9</v>
      </c>
      <c r="E417" s="12">
        <v>2.1440000000000001</v>
      </c>
      <c r="F417" s="12">
        <v>1.94E-10</v>
      </c>
      <c r="G417" t="s">
        <v>1301</v>
      </c>
      <c r="H417" t="s">
        <v>2403</v>
      </c>
    </row>
    <row r="418" spans="1:8" x14ac:dyDescent="0.2">
      <c r="A418" t="s">
        <v>1298</v>
      </c>
      <c r="B418" s="12">
        <v>2.5470000000000002</v>
      </c>
      <c r="C418" s="12" t="s">
        <v>15</v>
      </c>
      <c r="D418" s="12" t="s">
        <v>9</v>
      </c>
      <c r="E418" s="12">
        <v>2.1440000000000001</v>
      </c>
      <c r="F418" s="12">
        <v>5.82E-7</v>
      </c>
      <c r="G418" t="s">
        <v>1299</v>
      </c>
      <c r="H418" t="s">
        <v>2101</v>
      </c>
    </row>
    <row r="419" spans="1:8" x14ac:dyDescent="0.2">
      <c r="A419" t="s">
        <v>1306</v>
      </c>
      <c r="B419" s="12" t="s">
        <v>7</v>
      </c>
      <c r="C419" s="12" t="s">
        <v>100</v>
      </c>
      <c r="D419" s="12" t="s">
        <v>9</v>
      </c>
      <c r="E419" s="12">
        <v>2.137</v>
      </c>
      <c r="F419" s="12">
        <v>1.44E-16</v>
      </c>
      <c r="G419" t="s">
        <v>1307</v>
      </c>
      <c r="H419" t="s">
        <v>152</v>
      </c>
    </row>
    <row r="420" spans="1:8" x14ac:dyDescent="0.2">
      <c r="A420" t="s">
        <v>1456</v>
      </c>
      <c r="B420" s="12">
        <v>0.28599999999999998</v>
      </c>
      <c r="C420" s="12" t="s">
        <v>13</v>
      </c>
      <c r="D420" s="12" t="s">
        <v>9</v>
      </c>
      <c r="E420" s="12">
        <v>2.1349999999999998</v>
      </c>
      <c r="F420" s="12">
        <v>3.8600000000000001E-10</v>
      </c>
      <c r="G420" t="s">
        <v>2404</v>
      </c>
      <c r="H420" t="s">
        <v>1228</v>
      </c>
    </row>
    <row r="421" spans="1:8" x14ac:dyDescent="0.2">
      <c r="A421" t="s">
        <v>1315</v>
      </c>
      <c r="B421" s="12" t="s">
        <v>7</v>
      </c>
      <c r="C421" s="12" t="s">
        <v>42</v>
      </c>
      <c r="D421" s="12" t="s">
        <v>9</v>
      </c>
      <c r="E421" s="12">
        <v>2.1280000000000001</v>
      </c>
      <c r="F421" s="12">
        <v>4.26E-12</v>
      </c>
      <c r="G421" t="s">
        <v>1316</v>
      </c>
      <c r="H421" t="s">
        <v>856</v>
      </c>
    </row>
    <row r="422" spans="1:8" x14ac:dyDescent="0.2">
      <c r="A422" t="s">
        <v>1317</v>
      </c>
      <c r="B422" s="12" t="s">
        <v>7</v>
      </c>
      <c r="C422" s="12" t="s">
        <v>8</v>
      </c>
      <c r="D422" s="12" t="s">
        <v>9</v>
      </c>
      <c r="E422" s="12">
        <v>2.1269999999999998</v>
      </c>
      <c r="F422" s="12">
        <v>1.3100000000000001E-16</v>
      </c>
      <c r="G422" t="s">
        <v>1318</v>
      </c>
      <c r="H422" t="s">
        <v>1626</v>
      </c>
    </row>
    <row r="423" spans="1:8" x14ac:dyDescent="0.2">
      <c r="A423" t="s">
        <v>1320</v>
      </c>
      <c r="B423" s="12" t="s">
        <v>7</v>
      </c>
      <c r="C423" s="12" t="s">
        <v>8</v>
      </c>
      <c r="D423" s="12" t="s">
        <v>9</v>
      </c>
      <c r="E423" s="12">
        <v>2.1259999999999999</v>
      </c>
      <c r="F423" s="12">
        <v>2.6299999999999998E-9</v>
      </c>
      <c r="G423" t="s">
        <v>1321</v>
      </c>
      <c r="H423" t="s">
        <v>1322</v>
      </c>
    </row>
    <row r="424" spans="1:8" x14ac:dyDescent="0.2">
      <c r="A424" t="s">
        <v>1323</v>
      </c>
      <c r="B424" s="12" t="s">
        <v>7</v>
      </c>
      <c r="C424" s="12" t="s">
        <v>46</v>
      </c>
      <c r="D424" s="12" t="s">
        <v>9</v>
      </c>
      <c r="E424" s="12">
        <v>2.121</v>
      </c>
      <c r="F424" s="12">
        <v>1.1600000000000001E-11</v>
      </c>
      <c r="G424" t="s">
        <v>1324</v>
      </c>
      <c r="H424" t="s">
        <v>1325</v>
      </c>
    </row>
    <row r="425" spans="1:8" x14ac:dyDescent="0.2">
      <c r="A425" t="s">
        <v>1351</v>
      </c>
      <c r="B425" s="12">
        <v>0.24</v>
      </c>
      <c r="C425" s="12" t="s">
        <v>39</v>
      </c>
      <c r="D425" s="12" t="s">
        <v>9</v>
      </c>
      <c r="E425" s="12">
        <v>2.0870000000000002</v>
      </c>
      <c r="F425" s="12">
        <v>9.7300000000000004E-8</v>
      </c>
      <c r="G425" t="s">
        <v>1352</v>
      </c>
      <c r="H425" t="s">
        <v>1353</v>
      </c>
    </row>
    <row r="426" spans="1:8" x14ac:dyDescent="0.2">
      <c r="A426" t="s">
        <v>1362</v>
      </c>
      <c r="B426" s="12">
        <v>-1.6E-2</v>
      </c>
      <c r="C426" s="12" t="s">
        <v>39</v>
      </c>
      <c r="D426" s="12" t="s">
        <v>9</v>
      </c>
      <c r="E426" s="12">
        <v>2.081</v>
      </c>
      <c r="F426" s="12">
        <v>1.09E-8</v>
      </c>
      <c r="G426" t="s">
        <v>1363</v>
      </c>
      <c r="H426" t="s">
        <v>1589</v>
      </c>
    </row>
    <row r="427" spans="1:8" x14ac:dyDescent="0.2">
      <c r="A427" t="s">
        <v>1339</v>
      </c>
      <c r="B427" s="12">
        <v>-0.60499999999999998</v>
      </c>
      <c r="C427" s="12" t="s">
        <v>69</v>
      </c>
      <c r="D427" s="12" t="s">
        <v>9</v>
      </c>
      <c r="E427" s="12">
        <v>2.0779999999999998</v>
      </c>
      <c r="F427" s="12">
        <v>6.5400000000000002E-9</v>
      </c>
      <c r="G427" t="s">
        <v>1340</v>
      </c>
      <c r="H427" t="s">
        <v>2405</v>
      </c>
    </row>
    <row r="428" spans="1:8" x14ac:dyDescent="0.2">
      <c r="A428" t="s">
        <v>1346</v>
      </c>
      <c r="B428" s="12">
        <v>9.8000000000000004E-2</v>
      </c>
      <c r="C428" s="12" t="s">
        <v>39</v>
      </c>
      <c r="D428" s="12" t="s">
        <v>9</v>
      </c>
      <c r="E428" s="12">
        <v>2.0739999999999998</v>
      </c>
      <c r="F428" s="12">
        <v>9.63E-12</v>
      </c>
      <c r="G428" t="s">
        <v>1347</v>
      </c>
      <c r="H428" t="s">
        <v>1102</v>
      </c>
    </row>
    <row r="429" spans="1:8" x14ac:dyDescent="0.2">
      <c r="A429" t="s">
        <v>1344</v>
      </c>
      <c r="B429" s="12">
        <v>-6.0999999999999999E-2</v>
      </c>
      <c r="C429" s="12" t="s">
        <v>33</v>
      </c>
      <c r="D429" s="12" t="s">
        <v>9</v>
      </c>
      <c r="E429" s="12">
        <v>2.0739999999999998</v>
      </c>
      <c r="F429" s="12">
        <v>2.7000000000000002E-9</v>
      </c>
      <c r="G429" t="s">
        <v>1345</v>
      </c>
      <c r="H429" t="s">
        <v>504</v>
      </c>
    </row>
    <row r="430" spans="1:8" x14ac:dyDescent="0.2">
      <c r="A430" t="s">
        <v>1348</v>
      </c>
      <c r="B430" s="12">
        <v>1.0209999999999999</v>
      </c>
      <c r="C430" s="12" t="s">
        <v>346</v>
      </c>
      <c r="D430" s="12" t="s">
        <v>9</v>
      </c>
      <c r="E430" s="12">
        <v>2.0619999999999998</v>
      </c>
      <c r="F430" s="12">
        <v>2.2999999999999999E-9</v>
      </c>
      <c r="G430" t="s">
        <v>1349</v>
      </c>
      <c r="H430" t="s">
        <v>595</v>
      </c>
    </row>
    <row r="431" spans="1:8" x14ac:dyDescent="0.2">
      <c r="A431" t="s">
        <v>1364</v>
      </c>
      <c r="B431" s="12">
        <v>-0.64200000000000002</v>
      </c>
      <c r="C431" s="12" t="s">
        <v>39</v>
      </c>
      <c r="D431" s="12" t="s">
        <v>9</v>
      </c>
      <c r="E431" s="12">
        <v>2.0489999999999999</v>
      </c>
      <c r="F431" s="12">
        <v>3.0300000000000001E-9</v>
      </c>
      <c r="G431" t="s">
        <v>1365</v>
      </c>
      <c r="H431" t="s">
        <v>714</v>
      </c>
    </row>
    <row r="432" spans="1:8" x14ac:dyDescent="0.2">
      <c r="A432" t="s">
        <v>1366</v>
      </c>
      <c r="B432" s="12">
        <v>1.3440000000000001</v>
      </c>
      <c r="C432" s="12" t="s">
        <v>13</v>
      </c>
      <c r="D432" s="12" t="s">
        <v>9</v>
      </c>
      <c r="E432" s="12">
        <v>2.0329999999999999</v>
      </c>
      <c r="F432" s="12">
        <v>4.9999999999999999E-13</v>
      </c>
      <c r="G432" t="s">
        <v>1367</v>
      </c>
      <c r="H432" t="s">
        <v>2332</v>
      </c>
    </row>
    <row r="433" spans="1:8" x14ac:dyDescent="0.2">
      <c r="A433" t="s">
        <v>1369</v>
      </c>
      <c r="B433" s="12">
        <v>-0.317</v>
      </c>
      <c r="C433" s="12" t="s">
        <v>60</v>
      </c>
      <c r="D433" s="12" t="s">
        <v>9</v>
      </c>
      <c r="E433" s="12">
        <v>2.0299999999999998</v>
      </c>
      <c r="F433" s="12">
        <v>4.4099999999999999E-7</v>
      </c>
      <c r="G433" t="s">
        <v>1370</v>
      </c>
      <c r="H433" t="s">
        <v>1507</v>
      </c>
    </row>
    <row r="434" spans="1:8" x14ac:dyDescent="0.2">
      <c r="A434" t="s">
        <v>1371</v>
      </c>
      <c r="B434" s="12" t="s">
        <v>7</v>
      </c>
      <c r="C434" s="12" t="s">
        <v>30</v>
      </c>
      <c r="D434" s="12" t="s">
        <v>9</v>
      </c>
      <c r="E434" s="12">
        <v>2.0270000000000001</v>
      </c>
      <c r="F434" s="12">
        <v>2.6399999999999999E-13</v>
      </c>
      <c r="G434" t="s">
        <v>1372</v>
      </c>
      <c r="H434" t="s">
        <v>2406</v>
      </c>
    </row>
    <row r="435" spans="1:8" x14ac:dyDescent="0.2">
      <c r="A435" t="s">
        <v>1377</v>
      </c>
      <c r="B435" s="12" t="s">
        <v>7</v>
      </c>
      <c r="C435" s="12" t="s">
        <v>80</v>
      </c>
      <c r="D435" s="12" t="s">
        <v>9</v>
      </c>
      <c r="E435" s="12">
        <v>2.02</v>
      </c>
      <c r="F435" s="12">
        <v>1.5399999999999999E-12</v>
      </c>
      <c r="G435" t="s">
        <v>1378</v>
      </c>
      <c r="H435" t="s">
        <v>2407</v>
      </c>
    </row>
    <row r="436" spans="1:8" x14ac:dyDescent="0.2">
      <c r="A436" t="s">
        <v>90</v>
      </c>
      <c r="B436" s="12" t="s">
        <v>7</v>
      </c>
      <c r="C436" s="12" t="s">
        <v>8</v>
      </c>
      <c r="D436" s="12" t="s">
        <v>9</v>
      </c>
      <c r="E436" s="12">
        <v>2.0099999999999998</v>
      </c>
      <c r="F436" s="12">
        <v>5.8299999999999997E-7</v>
      </c>
      <c r="G436" t="s">
        <v>1380</v>
      </c>
      <c r="H436" t="s">
        <v>7</v>
      </c>
    </row>
    <row r="437" spans="1:8" x14ac:dyDescent="0.2">
      <c r="A437" t="s">
        <v>1382</v>
      </c>
      <c r="B437" s="12">
        <v>0.32900000000000001</v>
      </c>
      <c r="C437" s="12" t="s">
        <v>15</v>
      </c>
      <c r="D437" s="12" t="s">
        <v>9</v>
      </c>
      <c r="E437" s="12">
        <v>2.004</v>
      </c>
      <c r="F437" s="12">
        <v>1.0199999999999999E-13</v>
      </c>
      <c r="G437" t="s">
        <v>1383</v>
      </c>
      <c r="H437" t="s">
        <v>309</v>
      </c>
    </row>
    <row r="438" spans="1:8" x14ac:dyDescent="0.2">
      <c r="A438" t="s">
        <v>1413</v>
      </c>
      <c r="B438" s="12">
        <v>0.77200000000000002</v>
      </c>
      <c r="C438" s="12" t="s">
        <v>15</v>
      </c>
      <c r="D438" s="12" t="s">
        <v>9</v>
      </c>
      <c r="E438" s="12">
        <v>2</v>
      </c>
      <c r="F438" s="12">
        <v>1.85E-8</v>
      </c>
      <c r="G438" t="s">
        <v>1414</v>
      </c>
      <c r="H438" t="s">
        <v>1415</v>
      </c>
    </row>
    <row r="439" spans="1:8" x14ac:dyDescent="0.2">
      <c r="A439" t="s">
        <v>1420</v>
      </c>
      <c r="B439" s="12" t="s">
        <v>7</v>
      </c>
      <c r="C439" s="12" t="s">
        <v>100</v>
      </c>
      <c r="D439" s="12" t="s">
        <v>9</v>
      </c>
      <c r="E439" s="12">
        <v>2</v>
      </c>
      <c r="F439" s="12">
        <v>1.2300000000000001E-6</v>
      </c>
      <c r="G439" t="s">
        <v>1421</v>
      </c>
      <c r="H439" t="s">
        <v>2080</v>
      </c>
    </row>
    <row r="440" spans="1:8" x14ac:dyDescent="0.2">
      <c r="A440" t="s">
        <v>1392</v>
      </c>
      <c r="B440" s="12">
        <v>0.27800000000000002</v>
      </c>
      <c r="C440" s="12" t="s">
        <v>69</v>
      </c>
      <c r="D440" s="12" t="s">
        <v>9</v>
      </c>
      <c r="E440" s="12">
        <v>2</v>
      </c>
      <c r="F440" s="12">
        <v>2.4200000000000001E-6</v>
      </c>
      <c r="G440" t="s">
        <v>1393</v>
      </c>
      <c r="H440" t="s">
        <v>1426</v>
      </c>
    </row>
    <row r="441" spans="1:8" x14ac:dyDescent="0.2">
      <c r="A441" t="s">
        <v>1406</v>
      </c>
      <c r="B441" s="12">
        <v>-1.0999999999999999E-2</v>
      </c>
      <c r="C441" s="12" t="s">
        <v>60</v>
      </c>
      <c r="D441" s="12" t="s">
        <v>9</v>
      </c>
      <c r="E441" s="12">
        <v>2</v>
      </c>
      <c r="F441" s="12">
        <v>4.3200000000000001E-6</v>
      </c>
      <c r="G441" t="s">
        <v>1407</v>
      </c>
      <c r="H441" t="s">
        <v>1408</v>
      </c>
    </row>
    <row r="442" spans="1:8" x14ac:dyDescent="0.2">
      <c r="A442" t="s">
        <v>1409</v>
      </c>
      <c r="B442" s="12">
        <v>-0.36699999999999999</v>
      </c>
      <c r="C442" s="12" t="s">
        <v>15</v>
      </c>
      <c r="D442" s="12" t="s">
        <v>9</v>
      </c>
      <c r="E442" s="12">
        <v>2</v>
      </c>
      <c r="F442" s="12">
        <v>4.3200000000000001E-6</v>
      </c>
      <c r="G442" t="s">
        <v>1410</v>
      </c>
      <c r="H442" t="s">
        <v>7</v>
      </c>
    </row>
    <row r="443" spans="1:8" x14ac:dyDescent="0.2">
      <c r="A443" t="s">
        <v>1418</v>
      </c>
      <c r="B443" s="12" t="s">
        <v>7</v>
      </c>
      <c r="C443" s="12" t="s">
        <v>30</v>
      </c>
      <c r="D443" s="12" t="s">
        <v>9</v>
      </c>
      <c r="E443" s="12">
        <v>2</v>
      </c>
      <c r="F443" s="12">
        <v>1.11E-5</v>
      </c>
      <c r="G443" t="s">
        <v>1419</v>
      </c>
      <c r="H443" t="s">
        <v>784</v>
      </c>
    </row>
    <row r="444" spans="1:8" x14ac:dyDescent="0.2">
      <c r="A444" t="s">
        <v>1402</v>
      </c>
      <c r="B444" s="12">
        <v>0.64100000000000001</v>
      </c>
      <c r="C444" s="12" t="s">
        <v>15</v>
      </c>
      <c r="D444" s="12" t="s">
        <v>9</v>
      </c>
      <c r="E444" s="12">
        <v>2</v>
      </c>
      <c r="F444" s="12">
        <v>4.3800000000000001E-5</v>
      </c>
      <c r="G444" t="s">
        <v>1403</v>
      </c>
      <c r="H444" t="s">
        <v>7</v>
      </c>
    </row>
    <row r="445" spans="1:8" x14ac:dyDescent="0.2">
      <c r="A445" t="s">
        <v>1385</v>
      </c>
      <c r="B445" s="12" t="s">
        <v>7</v>
      </c>
      <c r="C445" s="12" t="s">
        <v>46</v>
      </c>
      <c r="D445" s="12" t="s">
        <v>9</v>
      </c>
      <c r="E445" s="12">
        <v>2</v>
      </c>
      <c r="F445" s="12">
        <v>7.47E-5</v>
      </c>
      <c r="G445" t="s">
        <v>1386</v>
      </c>
      <c r="H445" t="s">
        <v>779</v>
      </c>
    </row>
    <row r="446" spans="1:8" x14ac:dyDescent="0.2">
      <c r="A446" t="s">
        <v>1389</v>
      </c>
      <c r="B446" s="12" t="s">
        <v>7</v>
      </c>
      <c r="C446" s="12" t="s">
        <v>28</v>
      </c>
      <c r="D446" s="12" t="s">
        <v>9</v>
      </c>
      <c r="E446" s="12">
        <v>2</v>
      </c>
      <c r="F446" s="12">
        <v>7.47E-5</v>
      </c>
      <c r="G446" t="s">
        <v>1390</v>
      </c>
      <c r="H446" t="s">
        <v>1391</v>
      </c>
    </row>
    <row r="447" spans="1:8" x14ac:dyDescent="0.2">
      <c r="A447" t="s">
        <v>1396</v>
      </c>
      <c r="B447" s="12" t="s">
        <v>7</v>
      </c>
      <c r="C447" s="12" t="s">
        <v>42</v>
      </c>
      <c r="D447" s="12" t="s">
        <v>9</v>
      </c>
      <c r="E447" s="12">
        <v>2</v>
      </c>
      <c r="F447" s="12">
        <v>7.47E-5</v>
      </c>
      <c r="G447" t="s">
        <v>1397</v>
      </c>
      <c r="H447" t="s">
        <v>7</v>
      </c>
    </row>
    <row r="448" spans="1:8" x14ac:dyDescent="0.2">
      <c r="A448" t="s">
        <v>1416</v>
      </c>
      <c r="B448" s="12">
        <v>-1.4999999999999999E-2</v>
      </c>
      <c r="C448" s="12" t="s">
        <v>346</v>
      </c>
      <c r="D448" s="12" t="s">
        <v>9</v>
      </c>
      <c r="E448" s="12">
        <v>2</v>
      </c>
      <c r="F448" s="12">
        <v>7.47E-5</v>
      </c>
      <c r="G448" t="s">
        <v>1417</v>
      </c>
      <c r="H448" t="s">
        <v>528</v>
      </c>
    </row>
    <row r="449" spans="1:8" x14ac:dyDescent="0.2">
      <c r="A449" t="s">
        <v>1400</v>
      </c>
      <c r="B449" s="12">
        <v>2.4E-2</v>
      </c>
      <c r="C449" s="12" t="s">
        <v>19</v>
      </c>
      <c r="D449" s="12" t="s">
        <v>9</v>
      </c>
      <c r="E449" s="12">
        <v>2</v>
      </c>
      <c r="F449" s="12">
        <v>1.47E-4</v>
      </c>
      <c r="G449" t="s">
        <v>1401</v>
      </c>
      <c r="H449" t="s">
        <v>7</v>
      </c>
    </row>
    <row r="450" spans="1:8" x14ac:dyDescent="0.2">
      <c r="A450" t="s">
        <v>1411</v>
      </c>
      <c r="B450" s="12">
        <v>-0.15</v>
      </c>
      <c r="C450" s="12" t="s">
        <v>69</v>
      </c>
      <c r="D450" s="12" t="s">
        <v>9</v>
      </c>
      <c r="E450" s="12">
        <v>2</v>
      </c>
      <c r="F450" s="12">
        <v>1.47E-4</v>
      </c>
      <c r="G450" t="s">
        <v>1412</v>
      </c>
      <c r="H450" t="s">
        <v>2408</v>
      </c>
    </row>
    <row r="451" spans="1:8" x14ac:dyDescent="0.2">
      <c r="A451" t="s">
        <v>1263</v>
      </c>
      <c r="B451" s="12">
        <v>1E-3</v>
      </c>
      <c r="C451" s="12" t="s">
        <v>78</v>
      </c>
      <c r="D451" s="12" t="s">
        <v>7</v>
      </c>
      <c r="E451" s="12">
        <v>2</v>
      </c>
      <c r="F451" s="12">
        <v>1.4999999999999999E-4</v>
      </c>
      <c r="G451" t="s">
        <v>1429</v>
      </c>
      <c r="H451" t="s">
        <v>1604</v>
      </c>
    </row>
    <row r="452" spans="1:8" x14ac:dyDescent="0.2">
      <c r="A452" t="s">
        <v>1387</v>
      </c>
      <c r="B452" s="12" t="s">
        <v>7</v>
      </c>
      <c r="C452" s="12" t="s">
        <v>42</v>
      </c>
      <c r="D452" s="12" t="s">
        <v>9</v>
      </c>
      <c r="E452" s="12">
        <v>2</v>
      </c>
      <c r="F452" s="12">
        <v>2.5999999999999998E-4</v>
      </c>
      <c r="G452" t="s">
        <v>1388</v>
      </c>
      <c r="H452" t="s">
        <v>2081</v>
      </c>
    </row>
    <row r="453" spans="1:8" x14ac:dyDescent="0.2">
      <c r="A453" t="s">
        <v>1394</v>
      </c>
      <c r="B453" s="12" t="s">
        <v>7</v>
      </c>
      <c r="C453" s="12" t="s">
        <v>8</v>
      </c>
      <c r="D453" s="12" t="s">
        <v>9</v>
      </c>
      <c r="E453" s="12">
        <v>2</v>
      </c>
      <c r="F453" s="12">
        <v>9.5799999999999998E-4</v>
      </c>
      <c r="G453" t="s">
        <v>1395</v>
      </c>
      <c r="H453" t="s">
        <v>7</v>
      </c>
    </row>
    <row r="454" spans="1:8" x14ac:dyDescent="0.2">
      <c r="A454" t="s">
        <v>1398</v>
      </c>
      <c r="B454" s="12">
        <v>6.9000000000000006E-2</v>
      </c>
      <c r="C454" s="12" t="s">
        <v>19</v>
      </c>
      <c r="D454" s="12" t="s">
        <v>9</v>
      </c>
      <c r="E454" s="12">
        <v>2</v>
      </c>
      <c r="F454" s="12">
        <v>9.5799999999999998E-4</v>
      </c>
      <c r="G454" t="s">
        <v>1399</v>
      </c>
      <c r="H454" t="s">
        <v>323</v>
      </c>
    </row>
    <row r="455" spans="1:8" x14ac:dyDescent="0.2">
      <c r="A455" t="s">
        <v>1754</v>
      </c>
      <c r="B455" s="12" t="s">
        <v>7</v>
      </c>
      <c r="C455" s="12" t="s">
        <v>8</v>
      </c>
      <c r="D455" s="12" t="s">
        <v>64</v>
      </c>
      <c r="E455" s="12">
        <v>-2</v>
      </c>
      <c r="F455" s="12">
        <v>1.79E-7</v>
      </c>
      <c r="G455" t="s">
        <v>1755</v>
      </c>
      <c r="H455" t="s">
        <v>1756</v>
      </c>
    </row>
    <row r="456" spans="1:8" x14ac:dyDescent="0.2">
      <c r="A456" t="s">
        <v>2104</v>
      </c>
      <c r="B456" s="12" t="s">
        <v>7</v>
      </c>
      <c r="C456" s="12" t="s">
        <v>100</v>
      </c>
      <c r="D456" s="12" t="s">
        <v>64</v>
      </c>
      <c r="E456" s="12">
        <v>-2</v>
      </c>
      <c r="F456" s="12">
        <v>5.3099999999999998E-7</v>
      </c>
      <c r="G456" t="s">
        <v>2410</v>
      </c>
      <c r="H456" t="s">
        <v>7</v>
      </c>
    </row>
    <row r="457" spans="1:8" x14ac:dyDescent="0.2">
      <c r="A457" t="s">
        <v>1745</v>
      </c>
      <c r="B457" s="12">
        <v>-7.0999999999999994E-2</v>
      </c>
      <c r="C457" s="12" t="s">
        <v>19</v>
      </c>
      <c r="D457" s="12" t="s">
        <v>64</v>
      </c>
      <c r="E457" s="12">
        <v>-2</v>
      </c>
      <c r="F457" s="12">
        <v>8.9500000000000001E-7</v>
      </c>
      <c r="G457" t="s">
        <v>1746</v>
      </c>
      <c r="H457" t="s">
        <v>267</v>
      </c>
    </row>
    <row r="458" spans="1:8" x14ac:dyDescent="0.2">
      <c r="A458" t="s">
        <v>1631</v>
      </c>
      <c r="B458" s="12" t="s">
        <v>7</v>
      </c>
      <c r="C458" s="12" t="s">
        <v>8</v>
      </c>
      <c r="D458" s="12" t="s">
        <v>64</v>
      </c>
      <c r="E458" s="12">
        <v>-2</v>
      </c>
      <c r="F458" s="12">
        <v>2.4200000000000001E-6</v>
      </c>
      <c r="G458" t="s">
        <v>1741</v>
      </c>
      <c r="H458" t="s">
        <v>1562</v>
      </c>
    </row>
    <row r="459" spans="1:8" x14ac:dyDescent="0.2">
      <c r="A459" t="s">
        <v>1750</v>
      </c>
      <c r="B459" s="12" t="s">
        <v>7</v>
      </c>
      <c r="C459" s="12" t="s">
        <v>8</v>
      </c>
      <c r="D459" s="12" t="s">
        <v>64</v>
      </c>
      <c r="E459" s="12">
        <v>-2</v>
      </c>
      <c r="F459" s="12">
        <v>7.1199999999999996E-6</v>
      </c>
      <c r="G459" t="s">
        <v>1751</v>
      </c>
      <c r="H459" t="s">
        <v>2074</v>
      </c>
    </row>
    <row r="460" spans="1:8" x14ac:dyDescent="0.2">
      <c r="A460" t="s">
        <v>1761</v>
      </c>
      <c r="B460" s="12" t="s">
        <v>7</v>
      </c>
      <c r="C460" s="12" t="s">
        <v>80</v>
      </c>
      <c r="D460" s="12" t="s">
        <v>64</v>
      </c>
      <c r="E460" s="12">
        <v>-2</v>
      </c>
      <c r="F460" s="12">
        <v>7.1199999999999996E-6</v>
      </c>
      <c r="G460" t="s">
        <v>1762</v>
      </c>
      <c r="H460" t="s">
        <v>638</v>
      </c>
    </row>
    <row r="461" spans="1:8" x14ac:dyDescent="0.2">
      <c r="A461" t="s">
        <v>1743</v>
      </c>
      <c r="B461" s="12" t="s">
        <v>7</v>
      </c>
      <c r="C461" s="12" t="s">
        <v>46</v>
      </c>
      <c r="D461" s="12" t="s">
        <v>64</v>
      </c>
      <c r="E461" s="12">
        <v>-2</v>
      </c>
      <c r="F461" s="12">
        <v>1.11E-5</v>
      </c>
      <c r="G461" t="s">
        <v>1744</v>
      </c>
      <c r="H461" t="s">
        <v>7</v>
      </c>
    </row>
    <row r="462" spans="1:8" x14ac:dyDescent="0.2">
      <c r="A462" t="s">
        <v>1763</v>
      </c>
      <c r="B462" s="12" t="s">
        <v>7</v>
      </c>
      <c r="C462" s="12" t="s">
        <v>80</v>
      </c>
      <c r="D462" s="12" t="s">
        <v>64</v>
      </c>
      <c r="E462" s="12">
        <v>-2</v>
      </c>
      <c r="F462" s="12">
        <v>2.09E-5</v>
      </c>
      <c r="G462" t="s">
        <v>1764</v>
      </c>
      <c r="H462" t="s">
        <v>2411</v>
      </c>
    </row>
    <row r="463" spans="1:8" x14ac:dyDescent="0.2">
      <c r="A463" t="s">
        <v>1759</v>
      </c>
      <c r="B463" s="12" t="s">
        <v>7</v>
      </c>
      <c r="C463" s="12" t="s">
        <v>8</v>
      </c>
      <c r="D463" s="12" t="s">
        <v>64</v>
      </c>
      <c r="E463" s="12">
        <v>-2</v>
      </c>
      <c r="F463" s="12">
        <v>2.34E-5</v>
      </c>
      <c r="G463" t="s">
        <v>1760</v>
      </c>
      <c r="H463" t="s">
        <v>730</v>
      </c>
    </row>
    <row r="464" spans="1:8" x14ac:dyDescent="0.2">
      <c r="A464" t="s">
        <v>1739</v>
      </c>
      <c r="B464" s="12" t="s">
        <v>7</v>
      </c>
      <c r="C464" s="12" t="s">
        <v>28</v>
      </c>
      <c r="D464" s="12" t="s">
        <v>64</v>
      </c>
      <c r="E464" s="12">
        <v>-2</v>
      </c>
      <c r="F464" s="12">
        <v>4.3800000000000001E-5</v>
      </c>
      <c r="G464" t="s">
        <v>1740</v>
      </c>
      <c r="H464" t="s">
        <v>408</v>
      </c>
    </row>
    <row r="465" spans="1:8" x14ac:dyDescent="0.2">
      <c r="A465" t="s">
        <v>1752</v>
      </c>
      <c r="B465" s="12" t="s">
        <v>7</v>
      </c>
      <c r="C465" s="12" t="s">
        <v>100</v>
      </c>
      <c r="D465" s="12" t="s">
        <v>64</v>
      </c>
      <c r="E465" s="12">
        <v>-2</v>
      </c>
      <c r="F465" s="12">
        <v>7.47E-5</v>
      </c>
      <c r="G465" t="s">
        <v>1753</v>
      </c>
      <c r="H465" t="s">
        <v>1581</v>
      </c>
    </row>
    <row r="466" spans="1:8" x14ac:dyDescent="0.2">
      <c r="A466" t="s">
        <v>1538</v>
      </c>
      <c r="B466" s="12" t="s">
        <v>7</v>
      </c>
      <c r="C466" s="12" t="s">
        <v>30</v>
      </c>
      <c r="D466" s="12" t="s">
        <v>64</v>
      </c>
      <c r="E466" s="12">
        <v>-2</v>
      </c>
      <c r="F466" s="12">
        <v>1.1900000000000001E-4</v>
      </c>
      <c r="G466" t="s">
        <v>1404</v>
      </c>
      <c r="H466" t="s">
        <v>1737</v>
      </c>
    </row>
    <row r="467" spans="1:8" x14ac:dyDescent="0.2">
      <c r="A467" t="s">
        <v>1645</v>
      </c>
      <c r="B467" s="12" t="s">
        <v>7</v>
      </c>
      <c r="C467" s="12" t="s">
        <v>8</v>
      </c>
      <c r="D467" s="12" t="s">
        <v>64</v>
      </c>
      <c r="E467" s="12">
        <v>-2</v>
      </c>
      <c r="F467" s="12">
        <v>4.9399999999999997E-4</v>
      </c>
      <c r="G467" t="s">
        <v>1738</v>
      </c>
      <c r="H467" t="s">
        <v>2409</v>
      </c>
    </row>
    <row r="468" spans="1:8" x14ac:dyDescent="0.2">
      <c r="A468" t="s">
        <v>1638</v>
      </c>
      <c r="B468" s="12" t="s">
        <v>7</v>
      </c>
      <c r="C468" s="12" t="s">
        <v>8</v>
      </c>
      <c r="D468" s="12" t="s">
        <v>64</v>
      </c>
      <c r="E468" s="12">
        <v>-2</v>
      </c>
      <c r="F468" s="12">
        <v>5.1999999999999995E-4</v>
      </c>
      <c r="G468" t="s">
        <v>1742</v>
      </c>
      <c r="H468" t="s">
        <v>1565</v>
      </c>
    </row>
    <row r="469" spans="1:8" x14ac:dyDescent="0.2">
      <c r="A469" t="s">
        <v>1747</v>
      </c>
      <c r="B469" s="12">
        <v>1.2E-2</v>
      </c>
      <c r="C469" s="12" t="s">
        <v>15</v>
      </c>
      <c r="D469" s="12" t="s">
        <v>64</v>
      </c>
      <c r="E469" s="12">
        <v>-2</v>
      </c>
      <c r="F469" s="12">
        <v>8.4800000000000001E-4</v>
      </c>
      <c r="G469" t="s">
        <v>1748</v>
      </c>
      <c r="H469" t="s">
        <v>1749</v>
      </c>
    </row>
    <row r="470" spans="1:8" x14ac:dyDescent="0.2">
      <c r="A470" t="s">
        <v>1757</v>
      </c>
      <c r="B470" s="12" t="s">
        <v>7</v>
      </c>
      <c r="C470" s="12" t="s">
        <v>8</v>
      </c>
      <c r="D470" s="12" t="s">
        <v>64</v>
      </c>
      <c r="E470" s="12">
        <v>-2</v>
      </c>
      <c r="F470" s="12">
        <v>8.4800000000000001E-4</v>
      </c>
      <c r="G470" t="s">
        <v>1758</v>
      </c>
      <c r="H470" t="s">
        <v>453</v>
      </c>
    </row>
    <row r="471" spans="1:8" x14ac:dyDescent="0.2">
      <c r="A471" t="s">
        <v>1600</v>
      </c>
      <c r="B471" s="12">
        <v>-0.46300000000000002</v>
      </c>
      <c r="C471" s="12" t="s">
        <v>19</v>
      </c>
      <c r="D471" s="12" t="s">
        <v>64</v>
      </c>
      <c r="E471" s="12">
        <v>-2.0110000000000001</v>
      </c>
      <c r="F471" s="12">
        <v>3.0900000000000001E-6</v>
      </c>
      <c r="G471" t="s">
        <v>1779</v>
      </c>
      <c r="H471" t="s">
        <v>1437</v>
      </c>
    </row>
    <row r="472" spans="1:8" x14ac:dyDescent="0.2">
      <c r="A472" t="s">
        <v>1656</v>
      </c>
      <c r="B472" s="12" t="s">
        <v>7</v>
      </c>
      <c r="C472" s="12" t="s">
        <v>100</v>
      </c>
      <c r="D472" s="12" t="s">
        <v>64</v>
      </c>
      <c r="E472" s="12">
        <v>-2.0390000000000001</v>
      </c>
      <c r="F472" s="12">
        <v>3.0299999999999998E-6</v>
      </c>
      <c r="G472" t="s">
        <v>1782</v>
      </c>
      <c r="H472" t="s">
        <v>593</v>
      </c>
    </row>
    <row r="473" spans="1:8" x14ac:dyDescent="0.2">
      <c r="A473" t="s">
        <v>1672</v>
      </c>
      <c r="B473" s="12" t="s">
        <v>7</v>
      </c>
      <c r="C473" s="12" t="s">
        <v>8</v>
      </c>
      <c r="D473" s="12" t="s">
        <v>64</v>
      </c>
      <c r="E473" s="12">
        <v>-2.0470000000000002</v>
      </c>
      <c r="F473" s="12">
        <v>5.8000000000000003E-8</v>
      </c>
      <c r="G473" t="s">
        <v>1786</v>
      </c>
      <c r="H473" t="s">
        <v>1597</v>
      </c>
    </row>
    <row r="474" spans="1:8" x14ac:dyDescent="0.2">
      <c r="A474" t="s">
        <v>1694</v>
      </c>
      <c r="B474" s="12">
        <v>-0.124</v>
      </c>
      <c r="C474" s="12" t="s">
        <v>33</v>
      </c>
      <c r="D474" s="12" t="s">
        <v>64</v>
      </c>
      <c r="E474" s="12">
        <v>-2.052</v>
      </c>
      <c r="F474" s="12">
        <v>1.5699999999999999E-4</v>
      </c>
      <c r="G474" t="s">
        <v>1787</v>
      </c>
      <c r="H474" t="s">
        <v>1505</v>
      </c>
    </row>
    <row r="475" spans="1:8" x14ac:dyDescent="0.2">
      <c r="A475" t="s">
        <v>1670</v>
      </c>
      <c r="B475" s="12">
        <v>2.8000000000000001E-2</v>
      </c>
      <c r="C475" s="12" t="s">
        <v>15</v>
      </c>
      <c r="D475" s="12" t="s">
        <v>64</v>
      </c>
      <c r="E475" s="12">
        <v>-2.0609999999999999</v>
      </c>
      <c r="F475" s="12">
        <v>1.7100000000000001E-11</v>
      </c>
      <c r="G475" t="s">
        <v>1789</v>
      </c>
      <c r="H475" t="s">
        <v>276</v>
      </c>
    </row>
    <row r="476" spans="1:8" x14ac:dyDescent="0.2">
      <c r="A476" t="s">
        <v>120</v>
      </c>
      <c r="B476" s="12">
        <v>-8.9999999999999993E-3</v>
      </c>
      <c r="C476" s="12" t="s">
        <v>19</v>
      </c>
      <c r="D476" s="12" t="s">
        <v>64</v>
      </c>
      <c r="E476" s="12">
        <v>-2.0710000000000002</v>
      </c>
      <c r="F476" s="12">
        <v>3.1700000000000001E-6</v>
      </c>
      <c r="G476" t="s">
        <v>1790</v>
      </c>
      <c r="H476" t="s">
        <v>2412</v>
      </c>
    </row>
    <row r="477" spans="1:8" x14ac:dyDescent="0.2">
      <c r="A477" t="s">
        <v>1663</v>
      </c>
      <c r="B477" s="12">
        <v>-0.42499999999999999</v>
      </c>
      <c r="C477" s="12" t="s">
        <v>15</v>
      </c>
      <c r="D477" s="12" t="s">
        <v>64</v>
      </c>
      <c r="E477" s="12">
        <v>-2.0910000000000002</v>
      </c>
      <c r="F477" s="12">
        <v>1.42E-7</v>
      </c>
      <c r="G477" t="s">
        <v>1733</v>
      </c>
      <c r="H477" t="s">
        <v>230</v>
      </c>
    </row>
    <row r="478" spans="1:8" x14ac:dyDescent="0.2">
      <c r="A478" t="s">
        <v>1674</v>
      </c>
      <c r="B478" s="12" t="s">
        <v>7</v>
      </c>
      <c r="C478" s="12" t="s">
        <v>8</v>
      </c>
      <c r="D478" s="12" t="s">
        <v>64</v>
      </c>
      <c r="E478" s="12">
        <v>-2.1059999999999999</v>
      </c>
      <c r="F478" s="12">
        <v>1.0999999999999999E-10</v>
      </c>
      <c r="G478" t="s">
        <v>1795</v>
      </c>
      <c r="H478" t="s">
        <v>286</v>
      </c>
    </row>
    <row r="479" spans="1:8" x14ac:dyDescent="0.2">
      <c r="A479" t="s">
        <v>1712</v>
      </c>
      <c r="B479" s="12" t="s">
        <v>7</v>
      </c>
      <c r="C479" s="12" t="s">
        <v>46</v>
      </c>
      <c r="D479" s="12" t="s">
        <v>64</v>
      </c>
      <c r="E479" s="12">
        <v>-2.1110000000000002</v>
      </c>
      <c r="F479" s="12">
        <v>1.1400000000000001E-6</v>
      </c>
      <c r="G479" t="s">
        <v>1796</v>
      </c>
      <c r="H479" t="s">
        <v>426</v>
      </c>
    </row>
    <row r="480" spans="1:8" x14ac:dyDescent="0.2">
      <c r="A480" t="s">
        <v>1699</v>
      </c>
      <c r="B480" s="12" t="s">
        <v>7</v>
      </c>
      <c r="C480" s="12" t="s">
        <v>74</v>
      </c>
      <c r="D480" s="12" t="s">
        <v>64</v>
      </c>
      <c r="E480" s="12">
        <v>-2.125</v>
      </c>
      <c r="F480" s="12">
        <v>6.3399999999999997E-15</v>
      </c>
      <c r="G480" t="s">
        <v>1805</v>
      </c>
      <c r="H480" t="s">
        <v>553</v>
      </c>
    </row>
    <row r="481" spans="1:8" x14ac:dyDescent="0.2">
      <c r="A481" t="s">
        <v>1642</v>
      </c>
      <c r="B481" s="12" t="s">
        <v>7</v>
      </c>
      <c r="C481" s="12" t="s">
        <v>100</v>
      </c>
      <c r="D481" s="12" t="s">
        <v>64</v>
      </c>
      <c r="E481" s="12">
        <v>-2.1379999999999999</v>
      </c>
      <c r="F481" s="12">
        <v>6.1699999999999995E-5</v>
      </c>
      <c r="G481" t="s">
        <v>1806</v>
      </c>
      <c r="H481" t="s">
        <v>2413</v>
      </c>
    </row>
    <row r="482" spans="1:8" x14ac:dyDescent="0.2">
      <c r="A482" t="s">
        <v>1723</v>
      </c>
      <c r="B482" s="12" t="s">
        <v>7</v>
      </c>
      <c r="C482" s="12" t="s">
        <v>8</v>
      </c>
      <c r="D482" s="12" t="s">
        <v>64</v>
      </c>
      <c r="E482" s="12">
        <v>-2.1379999999999999</v>
      </c>
      <c r="F482" s="12">
        <v>1.94E-4</v>
      </c>
      <c r="G482" t="s">
        <v>1807</v>
      </c>
      <c r="H482" t="s">
        <v>1499</v>
      </c>
    </row>
    <row r="483" spans="1:8" x14ac:dyDescent="0.2">
      <c r="A483" t="s">
        <v>1716</v>
      </c>
      <c r="B483" s="12" t="s">
        <v>7</v>
      </c>
      <c r="C483" s="12" t="s">
        <v>8</v>
      </c>
      <c r="D483" s="12" t="s">
        <v>64</v>
      </c>
      <c r="E483" s="12">
        <v>-2.1509999999999998</v>
      </c>
      <c r="F483" s="12">
        <v>6.2600000000000004E-5</v>
      </c>
      <c r="G483" t="s">
        <v>1808</v>
      </c>
      <c r="H483" t="s">
        <v>1458</v>
      </c>
    </row>
    <row r="484" spans="1:8" x14ac:dyDescent="0.2">
      <c r="A484" t="s">
        <v>1678</v>
      </c>
      <c r="B484" s="12">
        <v>0.216</v>
      </c>
      <c r="C484" s="12" t="s">
        <v>19</v>
      </c>
      <c r="D484" s="12" t="s">
        <v>64</v>
      </c>
      <c r="E484" s="12">
        <v>-2.1579999999999999</v>
      </c>
      <c r="F484" s="12">
        <v>8.1800000000000005E-7</v>
      </c>
      <c r="G484" t="s">
        <v>1810</v>
      </c>
      <c r="H484" t="s">
        <v>2374</v>
      </c>
    </row>
    <row r="485" spans="1:8" x14ac:dyDescent="0.2">
      <c r="A485" t="s">
        <v>1668</v>
      </c>
      <c r="B485" s="12">
        <v>3.5999999999999997E-2</v>
      </c>
      <c r="C485" s="12" t="s">
        <v>69</v>
      </c>
      <c r="D485" s="12" t="s">
        <v>64</v>
      </c>
      <c r="E485" s="12">
        <v>-2.16</v>
      </c>
      <c r="F485" s="12">
        <v>4.9200000000000003E-4</v>
      </c>
      <c r="G485" t="s">
        <v>1813</v>
      </c>
      <c r="H485" t="s">
        <v>2414</v>
      </c>
    </row>
    <row r="486" spans="1:8" x14ac:dyDescent="0.2">
      <c r="A486" t="s">
        <v>1814</v>
      </c>
      <c r="B486" s="12" t="s">
        <v>7</v>
      </c>
      <c r="C486" s="12" t="s">
        <v>39</v>
      </c>
      <c r="D486" s="12" t="s">
        <v>64</v>
      </c>
      <c r="E486" s="12">
        <v>-2.1640000000000001</v>
      </c>
      <c r="F486" s="12">
        <v>1.1400000000000001E-4</v>
      </c>
      <c r="G486" t="s">
        <v>1815</v>
      </c>
      <c r="H486" t="s">
        <v>562</v>
      </c>
    </row>
    <row r="487" spans="1:8" x14ac:dyDescent="0.2">
      <c r="A487" t="s">
        <v>1593</v>
      </c>
      <c r="B487" s="12" t="s">
        <v>7</v>
      </c>
      <c r="C487" s="12" t="s">
        <v>8</v>
      </c>
      <c r="D487" s="12" t="s">
        <v>64</v>
      </c>
      <c r="E487" s="12">
        <v>-2.1739999999999999</v>
      </c>
      <c r="F487" s="12">
        <v>2.2800000000000001E-14</v>
      </c>
      <c r="G487" t="s">
        <v>1823</v>
      </c>
      <c r="H487" t="s">
        <v>557</v>
      </c>
    </row>
    <row r="488" spans="1:8" x14ac:dyDescent="0.2">
      <c r="A488" t="s">
        <v>1654</v>
      </c>
      <c r="B488" s="12" t="s">
        <v>7</v>
      </c>
      <c r="C488" s="12" t="s">
        <v>100</v>
      </c>
      <c r="D488" s="12" t="s">
        <v>64</v>
      </c>
      <c r="E488" s="12">
        <v>-2.177</v>
      </c>
      <c r="F488" s="12">
        <v>2.1400000000000001E-7</v>
      </c>
      <c r="G488" t="s">
        <v>1826</v>
      </c>
      <c r="H488" t="s">
        <v>7</v>
      </c>
    </row>
    <row r="489" spans="1:8" x14ac:dyDescent="0.2">
      <c r="A489" s="6" t="s">
        <v>1828</v>
      </c>
      <c r="B489" s="12">
        <v>1.4710000000000001</v>
      </c>
      <c r="C489" s="12" t="s">
        <v>15</v>
      </c>
      <c r="D489" s="12" t="s">
        <v>64</v>
      </c>
      <c r="E489" s="12">
        <v>-2.181</v>
      </c>
      <c r="F489" s="12">
        <v>1.33E-6</v>
      </c>
      <c r="G489" t="s">
        <v>1222</v>
      </c>
      <c r="H489" t="s">
        <v>230</v>
      </c>
    </row>
    <row r="490" spans="1:8" x14ac:dyDescent="0.2">
      <c r="A490" t="s">
        <v>1816</v>
      </c>
      <c r="B490" s="12">
        <v>-0.15</v>
      </c>
      <c r="C490" s="12" t="s">
        <v>11</v>
      </c>
      <c r="D490" s="12" t="s">
        <v>64</v>
      </c>
      <c r="E490" s="12">
        <v>-2.1890000000000001</v>
      </c>
      <c r="F490" s="12">
        <v>6.2600000000000004E-5</v>
      </c>
      <c r="G490" t="s">
        <v>1832</v>
      </c>
      <c r="H490" t="s">
        <v>1449</v>
      </c>
    </row>
    <row r="491" spans="1:8" x14ac:dyDescent="0.2">
      <c r="A491" t="s">
        <v>1732</v>
      </c>
      <c r="B491" s="12">
        <v>-1.9E-2</v>
      </c>
      <c r="C491" s="12" t="s">
        <v>33</v>
      </c>
      <c r="D491" s="12" t="s">
        <v>64</v>
      </c>
      <c r="E491" s="12">
        <v>-2.19</v>
      </c>
      <c r="F491" s="12">
        <v>6.4699999999999999E-6</v>
      </c>
      <c r="G491" t="s">
        <v>1833</v>
      </c>
      <c r="H491" t="s">
        <v>436</v>
      </c>
    </row>
    <row r="492" spans="1:8" x14ac:dyDescent="0.2">
      <c r="A492" t="s">
        <v>1724</v>
      </c>
      <c r="B492" s="12" t="s">
        <v>7</v>
      </c>
      <c r="C492" s="12" t="s">
        <v>8</v>
      </c>
      <c r="D492" s="12" t="s">
        <v>64</v>
      </c>
      <c r="E492" s="12">
        <v>-2.19</v>
      </c>
      <c r="F492" s="12">
        <v>9.77E-4</v>
      </c>
      <c r="G492" t="s">
        <v>1834</v>
      </c>
      <c r="H492" t="s">
        <v>214</v>
      </c>
    </row>
    <row r="493" spans="1:8" x14ac:dyDescent="0.2">
      <c r="A493" t="s">
        <v>1835</v>
      </c>
      <c r="B493" s="12" t="s">
        <v>7</v>
      </c>
      <c r="C493" s="12" t="s">
        <v>8</v>
      </c>
      <c r="D493" s="12" t="s">
        <v>64</v>
      </c>
      <c r="E493" s="12">
        <v>-2.1909999999999998</v>
      </c>
      <c r="F493" s="12">
        <v>2.6699999999999998E-6</v>
      </c>
      <c r="G493" t="s">
        <v>1836</v>
      </c>
      <c r="H493" t="s">
        <v>501</v>
      </c>
    </row>
    <row r="494" spans="1:8" x14ac:dyDescent="0.2">
      <c r="A494" t="s">
        <v>1849</v>
      </c>
      <c r="B494" s="12">
        <v>1.7999999999999999E-2</v>
      </c>
      <c r="C494" s="12" t="s">
        <v>33</v>
      </c>
      <c r="D494" s="12" t="s">
        <v>64</v>
      </c>
      <c r="E494" s="12">
        <v>-2.2000000000000002</v>
      </c>
      <c r="F494" s="12">
        <v>1.18E-7</v>
      </c>
      <c r="G494" t="s">
        <v>1850</v>
      </c>
      <c r="H494" t="s">
        <v>1568</v>
      </c>
    </row>
    <row r="495" spans="1:8" x14ac:dyDescent="0.2">
      <c r="A495" t="s">
        <v>1706</v>
      </c>
      <c r="B495" s="12">
        <v>-9.8000000000000004E-2</v>
      </c>
      <c r="C495" s="12" t="s">
        <v>33</v>
      </c>
      <c r="D495" s="12" t="s">
        <v>64</v>
      </c>
      <c r="E495" s="12">
        <v>-2.2000000000000002</v>
      </c>
      <c r="F495" s="12">
        <v>1.3E-6</v>
      </c>
      <c r="G495" t="s">
        <v>1844</v>
      </c>
      <c r="H495" t="s">
        <v>2407</v>
      </c>
    </row>
    <row r="496" spans="1:8" x14ac:dyDescent="0.2">
      <c r="A496" t="s">
        <v>1665</v>
      </c>
      <c r="B496" s="12">
        <v>-0.14799999999999999</v>
      </c>
      <c r="C496" s="12" t="s">
        <v>37</v>
      </c>
      <c r="D496" s="12" t="s">
        <v>64</v>
      </c>
      <c r="E496" s="12">
        <v>-2.2000000000000002</v>
      </c>
      <c r="F496" s="12">
        <v>1.6900000000000001E-5</v>
      </c>
      <c r="G496" t="s">
        <v>1853</v>
      </c>
      <c r="H496" t="s">
        <v>2415</v>
      </c>
    </row>
    <row r="497" spans="1:8" x14ac:dyDescent="0.2">
      <c r="A497" t="s">
        <v>1680</v>
      </c>
      <c r="B497" s="12">
        <v>-0.11700000000000001</v>
      </c>
      <c r="C497" s="12" t="s">
        <v>39</v>
      </c>
      <c r="D497" s="12" t="s">
        <v>64</v>
      </c>
      <c r="E497" s="12">
        <v>-2.2000000000000002</v>
      </c>
      <c r="F497" s="12">
        <v>1.4999999999999999E-4</v>
      </c>
      <c r="G497" t="s">
        <v>1840</v>
      </c>
      <c r="H497" t="s">
        <v>1841</v>
      </c>
    </row>
    <row r="498" spans="1:8" x14ac:dyDescent="0.2">
      <c r="A498" t="s">
        <v>1713</v>
      </c>
      <c r="B498" s="12" t="s">
        <v>7</v>
      </c>
      <c r="C498" s="12" t="s">
        <v>35</v>
      </c>
      <c r="D498" s="12" t="s">
        <v>64</v>
      </c>
      <c r="E498" s="12">
        <v>-2.2040000000000002</v>
      </c>
      <c r="F498" s="12">
        <v>8.2399999999999997E-4</v>
      </c>
      <c r="G498" t="s">
        <v>1851</v>
      </c>
      <c r="H498" t="s">
        <v>1564</v>
      </c>
    </row>
    <row r="499" spans="1:8" x14ac:dyDescent="0.2">
      <c r="A499" t="s">
        <v>1696</v>
      </c>
      <c r="B499" s="12">
        <v>2.7E-2</v>
      </c>
      <c r="C499" s="12" t="s">
        <v>39</v>
      </c>
      <c r="D499" s="12" t="s">
        <v>64</v>
      </c>
      <c r="E499" s="12">
        <v>-2.206</v>
      </c>
      <c r="F499" s="12">
        <v>1.6499999999999999E-8</v>
      </c>
      <c r="G499" t="s">
        <v>1827</v>
      </c>
      <c r="H499" t="s">
        <v>1589</v>
      </c>
    </row>
    <row r="500" spans="1:8" x14ac:dyDescent="0.2">
      <c r="A500" t="s">
        <v>1729</v>
      </c>
      <c r="B500" s="12">
        <v>1.4490000000000001</v>
      </c>
      <c r="C500" s="12" t="s">
        <v>33</v>
      </c>
      <c r="D500" s="12" t="s">
        <v>64</v>
      </c>
      <c r="E500" s="12">
        <v>-2.2069999999999999</v>
      </c>
      <c r="F500" s="12">
        <v>1.5000000000000001E-12</v>
      </c>
      <c r="G500" t="s">
        <v>2416</v>
      </c>
      <c r="H500" t="s">
        <v>1050</v>
      </c>
    </row>
    <row r="501" spans="1:8" x14ac:dyDescent="0.2">
      <c r="A501" t="s">
        <v>1854</v>
      </c>
      <c r="B501" s="12" t="s">
        <v>7</v>
      </c>
      <c r="C501" s="12" t="s">
        <v>8</v>
      </c>
      <c r="D501" s="12" t="s">
        <v>64</v>
      </c>
      <c r="E501" s="12">
        <v>-2.2090000000000001</v>
      </c>
      <c r="F501" s="12">
        <v>4.8199999999999996E-6</v>
      </c>
      <c r="G501" t="s">
        <v>1855</v>
      </c>
      <c r="H501" t="s">
        <v>1574</v>
      </c>
    </row>
    <row r="502" spans="1:8" x14ac:dyDescent="0.2">
      <c r="A502" t="s">
        <v>1856</v>
      </c>
      <c r="B502" s="12">
        <v>-0.59599999999999997</v>
      </c>
      <c r="C502" s="12" t="s">
        <v>15</v>
      </c>
      <c r="D502" s="12" t="s">
        <v>64</v>
      </c>
      <c r="E502" s="12">
        <v>-2.2130000000000001</v>
      </c>
      <c r="F502" s="12">
        <v>1.18E-7</v>
      </c>
      <c r="G502" t="s">
        <v>1857</v>
      </c>
      <c r="H502" t="s">
        <v>1609</v>
      </c>
    </row>
    <row r="503" spans="1:8" x14ac:dyDescent="0.2">
      <c r="A503" t="s">
        <v>1858</v>
      </c>
      <c r="B503" s="12" t="s">
        <v>7</v>
      </c>
      <c r="C503" s="12" t="s">
        <v>8</v>
      </c>
      <c r="D503" s="12" t="s">
        <v>64</v>
      </c>
      <c r="E503" s="12">
        <v>-2.2130000000000001</v>
      </c>
      <c r="F503" s="12">
        <v>2.09E-5</v>
      </c>
      <c r="G503" t="s">
        <v>1859</v>
      </c>
      <c r="H503" t="s">
        <v>1117</v>
      </c>
    </row>
    <row r="504" spans="1:8" x14ac:dyDescent="0.2">
      <c r="A504" t="s">
        <v>1730</v>
      </c>
      <c r="B504" s="12" t="s">
        <v>7</v>
      </c>
      <c r="C504" s="12" t="s">
        <v>8</v>
      </c>
      <c r="D504" s="12" t="s">
        <v>64</v>
      </c>
      <c r="E504" s="12">
        <v>-2.2149999999999999</v>
      </c>
      <c r="F504" s="12">
        <v>4.9099999999999996E-6</v>
      </c>
      <c r="G504" t="s">
        <v>1865</v>
      </c>
      <c r="H504" t="s">
        <v>1437</v>
      </c>
    </row>
    <row r="505" spans="1:8" x14ac:dyDescent="0.2">
      <c r="A505" t="s">
        <v>1734</v>
      </c>
      <c r="B505" s="12" t="s">
        <v>7</v>
      </c>
      <c r="C505" s="12" t="s">
        <v>30</v>
      </c>
      <c r="D505" s="12" t="s">
        <v>64</v>
      </c>
      <c r="E505" s="12">
        <v>-2.2160000000000002</v>
      </c>
      <c r="F505" s="12">
        <v>7.3300000000000006E-5</v>
      </c>
      <c r="G505" t="s">
        <v>1866</v>
      </c>
      <c r="H505" t="s">
        <v>501</v>
      </c>
    </row>
    <row r="506" spans="1:8" x14ac:dyDescent="0.2">
      <c r="A506" t="s">
        <v>1867</v>
      </c>
      <c r="B506" s="12">
        <v>-4.2999999999999997E-2</v>
      </c>
      <c r="C506" s="12" t="s">
        <v>78</v>
      </c>
      <c r="D506" s="12" t="s">
        <v>64</v>
      </c>
      <c r="E506" s="12">
        <v>-2.2160000000000002</v>
      </c>
      <c r="F506" s="12">
        <v>1.94E-4</v>
      </c>
      <c r="G506" t="s">
        <v>1868</v>
      </c>
      <c r="H506" t="s">
        <v>7</v>
      </c>
    </row>
    <row r="507" spans="1:8" x14ac:dyDescent="0.2">
      <c r="A507" t="s">
        <v>1735</v>
      </c>
      <c r="B507" s="12">
        <v>0.23799999999999999</v>
      </c>
      <c r="C507" s="12" t="s">
        <v>33</v>
      </c>
      <c r="D507" s="12" t="s">
        <v>64</v>
      </c>
      <c r="E507" s="12">
        <v>-2.2229999999999999</v>
      </c>
      <c r="F507" s="12">
        <v>3.7499999999999997E-5</v>
      </c>
      <c r="G507" t="s">
        <v>1869</v>
      </c>
      <c r="H507" t="s">
        <v>1516</v>
      </c>
    </row>
    <row r="508" spans="1:8" x14ac:dyDescent="0.2">
      <c r="A508" t="s">
        <v>1871</v>
      </c>
      <c r="B508" s="12">
        <v>-0.92700000000000005</v>
      </c>
      <c r="C508" s="12" t="s">
        <v>11</v>
      </c>
      <c r="D508" s="12" t="s">
        <v>64</v>
      </c>
      <c r="E508" s="12">
        <v>-2.2240000000000002</v>
      </c>
      <c r="F508" s="12">
        <v>6.2600000000000004E-5</v>
      </c>
      <c r="G508" t="s">
        <v>1872</v>
      </c>
      <c r="H508" t="s">
        <v>1873</v>
      </c>
    </row>
    <row r="509" spans="1:8" x14ac:dyDescent="0.2">
      <c r="A509" t="s">
        <v>1692</v>
      </c>
      <c r="B509" s="12" t="s">
        <v>7</v>
      </c>
      <c r="C509" s="12" t="s">
        <v>42</v>
      </c>
      <c r="D509" s="12" t="s">
        <v>64</v>
      </c>
      <c r="E509" s="12">
        <v>-2.2280000000000002</v>
      </c>
      <c r="F509" s="12">
        <v>9.3100000000000006E-8</v>
      </c>
      <c r="G509" t="s">
        <v>1874</v>
      </c>
      <c r="H509" t="s">
        <v>648</v>
      </c>
    </row>
    <row r="510" spans="1:8" x14ac:dyDescent="0.2">
      <c r="A510" t="s">
        <v>1769</v>
      </c>
      <c r="B510" s="12">
        <v>1.2E-2</v>
      </c>
      <c r="C510" s="12" t="s">
        <v>33</v>
      </c>
      <c r="D510" s="12" t="s">
        <v>64</v>
      </c>
      <c r="E510" s="12">
        <v>-2.2360000000000002</v>
      </c>
      <c r="F510" s="12">
        <v>2.9400000000000002E-9</v>
      </c>
      <c r="G510" t="s">
        <v>1882</v>
      </c>
      <c r="H510" t="s">
        <v>7</v>
      </c>
    </row>
    <row r="511" spans="1:8" x14ac:dyDescent="0.2">
      <c r="A511" t="s">
        <v>1878</v>
      </c>
      <c r="B511" s="12" t="s">
        <v>7</v>
      </c>
      <c r="C511" s="12" t="s">
        <v>8</v>
      </c>
      <c r="D511" s="12" t="s">
        <v>64</v>
      </c>
      <c r="E511" s="12">
        <v>-2.2360000000000002</v>
      </c>
      <c r="F511" s="12">
        <v>1.02E-8</v>
      </c>
      <c r="G511" t="s">
        <v>1879</v>
      </c>
      <c r="H511" t="s">
        <v>7</v>
      </c>
    </row>
    <row r="512" spans="1:8" x14ac:dyDescent="0.2">
      <c r="A512" t="s">
        <v>1890</v>
      </c>
      <c r="B512" s="12" t="s">
        <v>7</v>
      </c>
      <c r="C512" s="12" t="s">
        <v>46</v>
      </c>
      <c r="D512" s="12" t="s">
        <v>64</v>
      </c>
      <c r="E512" s="12">
        <v>-2.2360000000000002</v>
      </c>
      <c r="F512" s="12">
        <v>1.02E-8</v>
      </c>
      <c r="G512" t="s">
        <v>1859</v>
      </c>
      <c r="H512" t="s">
        <v>283</v>
      </c>
    </row>
    <row r="513" spans="1:8" x14ac:dyDescent="0.2">
      <c r="A513" t="s">
        <v>1887</v>
      </c>
      <c r="B513" s="12" t="s">
        <v>7</v>
      </c>
      <c r="C513" s="12" t="s">
        <v>8</v>
      </c>
      <c r="D513" s="12" t="s">
        <v>64</v>
      </c>
      <c r="E513" s="12">
        <v>-2.2360000000000002</v>
      </c>
      <c r="F513" s="12">
        <v>2.6799999999999998E-8</v>
      </c>
      <c r="G513" t="s">
        <v>1888</v>
      </c>
      <c r="H513" t="s">
        <v>1889</v>
      </c>
    </row>
    <row r="514" spans="1:8" x14ac:dyDescent="0.2">
      <c r="A514" t="s">
        <v>1702</v>
      </c>
      <c r="B514" s="12">
        <v>-0.16500000000000001</v>
      </c>
      <c r="C514" s="12" t="s">
        <v>37</v>
      </c>
      <c r="D514" s="12" t="s">
        <v>64</v>
      </c>
      <c r="E514" s="12">
        <v>-2.2360000000000002</v>
      </c>
      <c r="F514" s="12">
        <v>8.9500000000000001E-7</v>
      </c>
      <c r="G514" t="s">
        <v>1880</v>
      </c>
      <c r="H514" t="s">
        <v>1881</v>
      </c>
    </row>
    <row r="515" spans="1:8" x14ac:dyDescent="0.2">
      <c r="A515" t="s">
        <v>1627</v>
      </c>
      <c r="B515" s="12">
        <v>0.89200000000000002</v>
      </c>
      <c r="C515" s="12" t="s">
        <v>19</v>
      </c>
      <c r="D515" s="12" t="s">
        <v>64</v>
      </c>
      <c r="E515" s="12">
        <v>-2.2360000000000002</v>
      </c>
      <c r="F515" s="12">
        <v>1.5600000000000001E-6</v>
      </c>
      <c r="G515" t="s">
        <v>1843</v>
      </c>
      <c r="H515" t="s">
        <v>2079</v>
      </c>
    </row>
    <row r="516" spans="1:8" x14ac:dyDescent="0.2">
      <c r="A516" t="s">
        <v>1655</v>
      </c>
      <c r="B516" s="12" t="s">
        <v>7</v>
      </c>
      <c r="C516" s="12" t="s">
        <v>8</v>
      </c>
      <c r="D516" s="12" t="s">
        <v>64</v>
      </c>
      <c r="E516" s="12">
        <v>-2.2360000000000002</v>
      </c>
      <c r="F516" s="12">
        <v>1.9099999999999999E-6</v>
      </c>
      <c r="G516" t="s">
        <v>1877</v>
      </c>
      <c r="H516" t="s">
        <v>722</v>
      </c>
    </row>
    <row r="517" spans="1:8" x14ac:dyDescent="0.2">
      <c r="A517" t="s">
        <v>1886</v>
      </c>
      <c r="B517" s="12">
        <v>0.13200000000000001</v>
      </c>
      <c r="C517" s="12" t="s">
        <v>33</v>
      </c>
      <c r="D517" s="12" t="s">
        <v>64</v>
      </c>
      <c r="E517" s="12">
        <v>-2.2360000000000002</v>
      </c>
      <c r="F517" s="12">
        <v>2.4499999999999998E-6</v>
      </c>
      <c r="G517" t="s">
        <v>2417</v>
      </c>
      <c r="H517" t="s">
        <v>1525</v>
      </c>
    </row>
    <row r="518" spans="1:8" x14ac:dyDescent="0.2">
      <c r="A518" t="s">
        <v>1883</v>
      </c>
      <c r="B518" s="12">
        <v>0.22800000000000001</v>
      </c>
      <c r="C518" s="12" t="s">
        <v>39</v>
      </c>
      <c r="D518" s="12" t="s">
        <v>64</v>
      </c>
      <c r="E518" s="12">
        <v>-2.2360000000000002</v>
      </c>
      <c r="F518" s="12">
        <v>4.9099999999999996E-6</v>
      </c>
      <c r="G518" t="s">
        <v>1884</v>
      </c>
      <c r="H518" t="s">
        <v>1885</v>
      </c>
    </row>
    <row r="519" spans="1:8" x14ac:dyDescent="0.2">
      <c r="A519" t="s">
        <v>1891</v>
      </c>
      <c r="B519" s="12" t="s">
        <v>7</v>
      </c>
      <c r="C519" s="12" t="s">
        <v>74</v>
      </c>
      <c r="D519" s="12" t="s">
        <v>64</v>
      </c>
      <c r="E519" s="12">
        <v>-2.2360000000000002</v>
      </c>
      <c r="F519" s="12">
        <v>2.09E-5</v>
      </c>
      <c r="G519" t="s">
        <v>1892</v>
      </c>
      <c r="H519" t="s">
        <v>1644</v>
      </c>
    </row>
    <row r="520" spans="1:8" x14ac:dyDescent="0.2">
      <c r="A520" t="s">
        <v>1893</v>
      </c>
      <c r="B520" s="12" t="s">
        <v>7</v>
      </c>
      <c r="C520" s="12" t="s">
        <v>30</v>
      </c>
      <c r="D520" s="12" t="s">
        <v>64</v>
      </c>
      <c r="E520" s="12">
        <v>-2.2360000000000002</v>
      </c>
      <c r="F520" s="12">
        <v>2.4600000000000002E-4</v>
      </c>
      <c r="G520" t="s">
        <v>1859</v>
      </c>
      <c r="H520" t="s">
        <v>598</v>
      </c>
    </row>
    <row r="521" spans="1:8" x14ac:dyDescent="0.2">
      <c r="A521" t="s">
        <v>1704</v>
      </c>
      <c r="B521" s="12">
        <v>0.125</v>
      </c>
      <c r="C521" s="12" t="s">
        <v>15</v>
      </c>
      <c r="D521" s="12" t="s">
        <v>64</v>
      </c>
      <c r="E521" s="12">
        <v>-2.2360000000000002</v>
      </c>
      <c r="F521" s="12">
        <v>3.8400000000000001E-4</v>
      </c>
      <c r="G521" t="s">
        <v>1876</v>
      </c>
      <c r="H521" t="s">
        <v>7</v>
      </c>
    </row>
    <row r="522" spans="1:8" x14ac:dyDescent="0.2">
      <c r="A522" t="s">
        <v>1603</v>
      </c>
      <c r="B522" s="12" t="s">
        <v>7</v>
      </c>
      <c r="C522" s="12" t="s">
        <v>8</v>
      </c>
      <c r="D522" s="12" t="s">
        <v>64</v>
      </c>
      <c r="E522" s="12">
        <v>-2.2890000000000001</v>
      </c>
      <c r="F522" s="12">
        <v>1.8999999999999999E-18</v>
      </c>
      <c r="G522" t="s">
        <v>1902</v>
      </c>
      <c r="H522" t="s">
        <v>1036</v>
      </c>
    </row>
    <row r="523" spans="1:8" x14ac:dyDescent="0.2">
      <c r="A523" t="s">
        <v>1588</v>
      </c>
      <c r="B523" s="12" t="s">
        <v>7</v>
      </c>
      <c r="C523" s="12" t="s">
        <v>42</v>
      </c>
      <c r="D523" s="12" t="s">
        <v>64</v>
      </c>
      <c r="E523" s="12">
        <v>-2.3050000000000002</v>
      </c>
      <c r="F523" s="12">
        <v>7.7599999999999997E-9</v>
      </c>
      <c r="G523" t="s">
        <v>1904</v>
      </c>
      <c r="H523" t="s">
        <v>298</v>
      </c>
    </row>
    <row r="524" spans="1:8" x14ac:dyDescent="0.2">
      <c r="A524" s="6" t="s">
        <v>1671</v>
      </c>
      <c r="B524" s="12">
        <v>-0.34899999999999998</v>
      </c>
      <c r="C524" s="12" t="s">
        <v>39</v>
      </c>
      <c r="D524" s="12" t="s">
        <v>64</v>
      </c>
      <c r="E524" s="12">
        <v>-2.3109999999999999</v>
      </c>
      <c r="F524" s="12">
        <v>3.0599999999999999E-12</v>
      </c>
      <c r="G524" t="s">
        <v>1905</v>
      </c>
      <c r="H524" t="s">
        <v>398</v>
      </c>
    </row>
    <row r="525" spans="1:8" x14ac:dyDescent="0.2">
      <c r="A525" t="s">
        <v>1614</v>
      </c>
      <c r="B525" s="12" t="s">
        <v>7</v>
      </c>
      <c r="C525" s="12" t="s">
        <v>100</v>
      </c>
      <c r="D525" s="12" t="s">
        <v>64</v>
      </c>
      <c r="E525" s="12">
        <v>-2.3319999999999999</v>
      </c>
      <c r="F525" s="12">
        <v>6.2499999999999997E-9</v>
      </c>
      <c r="G525" t="s">
        <v>1906</v>
      </c>
      <c r="H525" t="s">
        <v>560</v>
      </c>
    </row>
    <row r="526" spans="1:8" x14ac:dyDescent="0.2">
      <c r="A526" t="s">
        <v>1617</v>
      </c>
      <c r="B526" s="12" t="s">
        <v>7</v>
      </c>
      <c r="C526" s="12" t="s">
        <v>35</v>
      </c>
      <c r="D526" s="12" t="s">
        <v>64</v>
      </c>
      <c r="E526" s="12">
        <v>-2.3559999999999999</v>
      </c>
      <c r="F526" s="12">
        <v>1.15E-7</v>
      </c>
      <c r="G526" t="s">
        <v>1908</v>
      </c>
      <c r="H526" t="s">
        <v>2418</v>
      </c>
    </row>
    <row r="527" spans="1:8" x14ac:dyDescent="0.2">
      <c r="A527" t="s">
        <v>1845</v>
      </c>
      <c r="B527" s="12">
        <v>-3.3000000000000002E-2</v>
      </c>
      <c r="C527" s="12" t="s">
        <v>39</v>
      </c>
      <c r="D527" s="12" t="s">
        <v>64</v>
      </c>
      <c r="E527" s="12">
        <v>-2.3919999999999999</v>
      </c>
      <c r="F527" s="12">
        <v>4.8100000000000001E-8</v>
      </c>
      <c r="G527" t="s">
        <v>1915</v>
      </c>
      <c r="H527" t="s">
        <v>598</v>
      </c>
    </row>
    <row r="528" spans="1:8" x14ac:dyDescent="0.2">
      <c r="A528" t="s">
        <v>1686</v>
      </c>
      <c r="B528" s="12" t="s">
        <v>7</v>
      </c>
      <c r="C528" s="12" t="s">
        <v>74</v>
      </c>
      <c r="D528" s="12" t="s">
        <v>64</v>
      </c>
      <c r="E528" s="12">
        <v>-2.3929999999999998</v>
      </c>
      <c r="F528" s="12">
        <v>3.9799999999999999E-9</v>
      </c>
      <c r="G528" t="s">
        <v>1919</v>
      </c>
      <c r="H528" t="s">
        <v>1275</v>
      </c>
    </row>
    <row r="529" spans="1:8" x14ac:dyDescent="0.2">
      <c r="A529" t="s">
        <v>1721</v>
      </c>
      <c r="B529" s="12" t="s">
        <v>7</v>
      </c>
      <c r="C529" s="12" t="s">
        <v>13</v>
      </c>
      <c r="D529" s="12" t="s">
        <v>64</v>
      </c>
      <c r="E529" s="12">
        <v>-2.3929999999999998</v>
      </c>
      <c r="F529" s="12">
        <v>1.85E-8</v>
      </c>
      <c r="G529" t="s">
        <v>1917</v>
      </c>
      <c r="H529" t="s">
        <v>730</v>
      </c>
    </row>
    <row r="530" spans="1:8" x14ac:dyDescent="0.2">
      <c r="A530" t="s">
        <v>1652</v>
      </c>
      <c r="B530" s="12" t="s">
        <v>7</v>
      </c>
      <c r="C530" s="12" t="s">
        <v>74</v>
      </c>
      <c r="D530" s="12" t="s">
        <v>64</v>
      </c>
      <c r="E530" s="12">
        <v>-2.3929999999999998</v>
      </c>
      <c r="F530" s="12">
        <v>1.2799999999999999E-5</v>
      </c>
      <c r="G530" t="s">
        <v>1918</v>
      </c>
      <c r="H530" t="s">
        <v>560</v>
      </c>
    </row>
    <row r="531" spans="1:8" x14ac:dyDescent="0.2">
      <c r="A531" t="s">
        <v>1920</v>
      </c>
      <c r="B531" s="12">
        <v>0.19600000000000001</v>
      </c>
      <c r="C531" s="12" t="s">
        <v>97</v>
      </c>
      <c r="D531" s="12" t="s">
        <v>64</v>
      </c>
      <c r="E531" s="12">
        <v>-2.395</v>
      </c>
      <c r="F531" s="12">
        <v>5.3500000000000003E-8</v>
      </c>
      <c r="G531" t="s">
        <v>1921</v>
      </c>
      <c r="H531" t="s">
        <v>1341</v>
      </c>
    </row>
    <row r="532" spans="1:8" x14ac:dyDescent="0.2">
      <c r="A532" t="s">
        <v>1673</v>
      </c>
      <c r="B532" s="12">
        <v>0.54800000000000004</v>
      </c>
      <c r="C532" s="12" t="s">
        <v>33</v>
      </c>
      <c r="D532" s="12" t="s">
        <v>64</v>
      </c>
      <c r="E532" s="12">
        <v>-2.3969999999999998</v>
      </c>
      <c r="F532" s="12">
        <v>5.3599999999999997E-9</v>
      </c>
      <c r="G532" t="s">
        <v>1903</v>
      </c>
      <c r="H532" t="s">
        <v>2387</v>
      </c>
    </row>
    <row r="533" spans="1:8" x14ac:dyDescent="0.2">
      <c r="A533" t="s">
        <v>1550</v>
      </c>
      <c r="B533" s="12" t="s">
        <v>7</v>
      </c>
      <c r="C533" s="12" t="s">
        <v>100</v>
      </c>
      <c r="D533" s="12" t="s">
        <v>64</v>
      </c>
      <c r="E533" s="12">
        <v>-2.3969999999999998</v>
      </c>
      <c r="F533" s="12">
        <v>2.4999999999999999E-8</v>
      </c>
      <c r="G533" t="s">
        <v>1923</v>
      </c>
      <c r="H533" t="s">
        <v>2076</v>
      </c>
    </row>
    <row r="534" spans="1:8" x14ac:dyDescent="0.2">
      <c r="A534" t="s">
        <v>1925</v>
      </c>
      <c r="B534" s="12" t="s">
        <v>7</v>
      </c>
      <c r="C534" s="12" t="s">
        <v>74</v>
      </c>
      <c r="D534" s="12" t="s">
        <v>64</v>
      </c>
      <c r="E534" s="12">
        <v>-2.4</v>
      </c>
      <c r="F534" s="12">
        <v>4.2000000000000002E-4</v>
      </c>
      <c r="G534" t="s">
        <v>1926</v>
      </c>
      <c r="H534" t="s">
        <v>1473</v>
      </c>
    </row>
    <row r="535" spans="1:8" x14ac:dyDescent="0.2">
      <c r="A535" t="s">
        <v>1719</v>
      </c>
      <c r="B535" s="12" t="s">
        <v>7</v>
      </c>
      <c r="C535" s="12" t="s">
        <v>8</v>
      </c>
      <c r="D535" s="12" t="s">
        <v>64</v>
      </c>
      <c r="E535" s="12">
        <v>-2.4009999999999998</v>
      </c>
      <c r="F535" s="12">
        <v>6.0899999999999995E-4</v>
      </c>
      <c r="G535" t="s">
        <v>1928</v>
      </c>
      <c r="H535" t="s">
        <v>344</v>
      </c>
    </row>
    <row r="536" spans="1:8" x14ac:dyDescent="0.2">
      <c r="A536" t="s">
        <v>1929</v>
      </c>
      <c r="B536" s="12" t="s">
        <v>7</v>
      </c>
      <c r="C536" s="12" t="s">
        <v>17</v>
      </c>
      <c r="D536" s="12" t="s">
        <v>64</v>
      </c>
      <c r="E536" s="12">
        <v>-2.4079999999999999</v>
      </c>
      <c r="F536" s="12">
        <v>3.0299999999999998E-6</v>
      </c>
      <c r="G536" t="s">
        <v>1930</v>
      </c>
      <c r="H536" t="s">
        <v>1467</v>
      </c>
    </row>
    <row r="537" spans="1:8" x14ac:dyDescent="0.2">
      <c r="A537" t="s">
        <v>1931</v>
      </c>
      <c r="B537" s="12" t="s">
        <v>7</v>
      </c>
      <c r="C537" s="12" t="s">
        <v>74</v>
      </c>
      <c r="D537" s="12" t="s">
        <v>64</v>
      </c>
      <c r="E537" s="12">
        <v>-2.4079999999999999</v>
      </c>
      <c r="F537" s="12">
        <v>2.5799999999999998E-4</v>
      </c>
      <c r="G537" t="s">
        <v>1932</v>
      </c>
      <c r="H537" t="s">
        <v>1459</v>
      </c>
    </row>
    <row r="538" spans="1:8" x14ac:dyDescent="0.2">
      <c r="A538" t="s">
        <v>1630</v>
      </c>
      <c r="B538" s="12" t="s">
        <v>7</v>
      </c>
      <c r="C538" s="12" t="s">
        <v>42</v>
      </c>
      <c r="D538" s="12" t="s">
        <v>64</v>
      </c>
      <c r="E538" s="12">
        <v>-2.415</v>
      </c>
      <c r="F538" s="12">
        <v>3.1E-7</v>
      </c>
      <c r="G538" t="s">
        <v>1935</v>
      </c>
      <c r="H538" t="s">
        <v>627</v>
      </c>
    </row>
    <row r="539" spans="1:8" x14ac:dyDescent="0.2">
      <c r="A539" t="s">
        <v>1667</v>
      </c>
      <c r="B539" s="12" t="s">
        <v>7</v>
      </c>
      <c r="C539" s="12" t="s">
        <v>74</v>
      </c>
      <c r="D539" s="12" t="s">
        <v>64</v>
      </c>
      <c r="E539" s="12">
        <v>-2.4159999999999999</v>
      </c>
      <c r="F539" s="12">
        <v>9.3000000000000007E-6</v>
      </c>
      <c r="G539" t="s">
        <v>1936</v>
      </c>
      <c r="H539" t="s">
        <v>408</v>
      </c>
    </row>
    <row r="540" spans="1:8" x14ac:dyDescent="0.2">
      <c r="A540" t="s">
        <v>1861</v>
      </c>
      <c r="B540" s="12">
        <v>-5.0000000000000001E-3</v>
      </c>
      <c r="C540" s="12" t="s">
        <v>15</v>
      </c>
      <c r="D540" s="12" t="s">
        <v>64</v>
      </c>
      <c r="E540" s="12">
        <v>-2.4249999999999998</v>
      </c>
      <c r="F540" s="12">
        <v>1.07E-8</v>
      </c>
      <c r="G540" t="s">
        <v>1937</v>
      </c>
      <c r="H540" t="s">
        <v>7</v>
      </c>
    </row>
    <row r="541" spans="1:8" x14ac:dyDescent="0.2">
      <c r="A541" t="s">
        <v>1657</v>
      </c>
      <c r="B541" s="12" t="s">
        <v>7</v>
      </c>
      <c r="C541" s="12" t="s">
        <v>35</v>
      </c>
      <c r="D541" s="12" t="s">
        <v>64</v>
      </c>
      <c r="E541" s="12">
        <v>-2.427</v>
      </c>
      <c r="F541" s="12">
        <v>1.9799999999999999E-4</v>
      </c>
      <c r="G541" t="s">
        <v>1938</v>
      </c>
      <c r="H541" t="s">
        <v>2071</v>
      </c>
    </row>
    <row r="542" spans="1:8" x14ac:dyDescent="0.2">
      <c r="A542" t="s">
        <v>1708</v>
      </c>
      <c r="B542" s="12" t="s">
        <v>7</v>
      </c>
      <c r="C542" s="12" t="s">
        <v>100</v>
      </c>
      <c r="D542" s="12" t="s">
        <v>64</v>
      </c>
      <c r="E542" s="12">
        <v>-2.4329999999999998</v>
      </c>
      <c r="F542" s="12">
        <v>1.93E-4</v>
      </c>
      <c r="G542" t="s">
        <v>1941</v>
      </c>
      <c r="H542" t="s">
        <v>1112</v>
      </c>
    </row>
    <row r="543" spans="1:8" x14ac:dyDescent="0.2">
      <c r="A543" t="s">
        <v>1895</v>
      </c>
      <c r="B543" s="12">
        <v>-0.33600000000000002</v>
      </c>
      <c r="C543" s="12" t="s">
        <v>33</v>
      </c>
      <c r="D543" s="12" t="s">
        <v>64</v>
      </c>
      <c r="E543" s="12">
        <v>-2.4489999999999998</v>
      </c>
      <c r="F543" s="12">
        <v>1.8500000000000001E-10</v>
      </c>
      <c r="G543" t="s">
        <v>1943</v>
      </c>
      <c r="H543" t="s">
        <v>1632</v>
      </c>
    </row>
    <row r="544" spans="1:8" x14ac:dyDescent="0.2">
      <c r="A544" t="s">
        <v>1616</v>
      </c>
      <c r="B544" s="12">
        <v>2.9000000000000001E-2</v>
      </c>
      <c r="C544" s="12" t="s">
        <v>78</v>
      </c>
      <c r="D544" s="12" t="s">
        <v>64</v>
      </c>
      <c r="E544" s="12">
        <v>-2.4489999999999998</v>
      </c>
      <c r="F544" s="12">
        <v>9.569999999999999E-7</v>
      </c>
      <c r="G544" t="s">
        <v>1944</v>
      </c>
      <c r="H544" t="s">
        <v>1465</v>
      </c>
    </row>
    <row r="545" spans="1:8" x14ac:dyDescent="0.2">
      <c r="A545" t="s">
        <v>1582</v>
      </c>
      <c r="B545" s="12">
        <v>0.11700000000000001</v>
      </c>
      <c r="C545" s="12" t="s">
        <v>15</v>
      </c>
      <c r="D545" s="12" t="s">
        <v>64</v>
      </c>
      <c r="E545" s="12">
        <v>-2.4489999999999998</v>
      </c>
      <c r="F545" s="12">
        <v>9.9599999999999995E-5</v>
      </c>
      <c r="G545" t="s">
        <v>2471</v>
      </c>
      <c r="H545" t="s">
        <v>7</v>
      </c>
    </row>
    <row r="546" spans="1:8" x14ac:dyDescent="0.2">
      <c r="A546" t="s">
        <v>1894</v>
      </c>
      <c r="B546" s="12" t="s">
        <v>7</v>
      </c>
      <c r="C546" s="12" t="s">
        <v>8</v>
      </c>
      <c r="D546" s="12" t="s">
        <v>64</v>
      </c>
      <c r="E546" s="12">
        <v>-2.4489999999999998</v>
      </c>
      <c r="F546" s="12">
        <v>2.1599999999999999E-4</v>
      </c>
      <c r="G546" t="s">
        <v>1942</v>
      </c>
      <c r="H546" t="s">
        <v>2397</v>
      </c>
    </row>
    <row r="547" spans="1:8" x14ac:dyDescent="0.2">
      <c r="A547" t="s">
        <v>1647</v>
      </c>
      <c r="B547" s="12" t="s">
        <v>7</v>
      </c>
      <c r="C547" s="12" t="s">
        <v>8</v>
      </c>
      <c r="D547" s="12" t="s">
        <v>64</v>
      </c>
      <c r="E547" s="12">
        <v>-2.4580000000000002</v>
      </c>
      <c r="F547" s="12">
        <v>3.3400000000000002E-6</v>
      </c>
      <c r="G547" t="s">
        <v>1945</v>
      </c>
      <c r="H547" t="s">
        <v>1443</v>
      </c>
    </row>
    <row r="548" spans="1:8" x14ac:dyDescent="0.2">
      <c r="A548" t="s">
        <v>1899</v>
      </c>
      <c r="B548" s="12">
        <v>0.46800000000000003</v>
      </c>
      <c r="C548" s="12" t="s">
        <v>97</v>
      </c>
      <c r="D548" s="12" t="s">
        <v>64</v>
      </c>
      <c r="E548" s="12">
        <v>-2.4940000000000002</v>
      </c>
      <c r="F548" s="12">
        <v>1.16E-4</v>
      </c>
      <c r="G548" t="s">
        <v>1927</v>
      </c>
      <c r="H548" t="s">
        <v>239</v>
      </c>
    </row>
    <row r="549" spans="1:8" x14ac:dyDescent="0.2">
      <c r="A549" t="s">
        <v>141</v>
      </c>
      <c r="B549" s="12" t="s">
        <v>7</v>
      </c>
      <c r="C549" s="12" t="s">
        <v>74</v>
      </c>
      <c r="D549" s="12" t="s">
        <v>64</v>
      </c>
      <c r="E549" s="12">
        <v>-2.504</v>
      </c>
      <c r="F549" s="12">
        <v>3.2099999999999999E-12</v>
      </c>
      <c r="G549" t="s">
        <v>1948</v>
      </c>
      <c r="H549" t="s">
        <v>1490</v>
      </c>
    </row>
    <row r="550" spans="1:8" x14ac:dyDescent="0.2">
      <c r="A550" t="s">
        <v>1950</v>
      </c>
      <c r="B550" s="12" t="s">
        <v>7</v>
      </c>
      <c r="C550" s="12" t="s">
        <v>8</v>
      </c>
      <c r="D550" s="12" t="s">
        <v>64</v>
      </c>
      <c r="E550" s="12">
        <v>-2.5590000000000002</v>
      </c>
      <c r="F550" s="12">
        <v>4.4200000000000001E-7</v>
      </c>
      <c r="G550" t="s">
        <v>1951</v>
      </c>
      <c r="H550" t="s">
        <v>1322</v>
      </c>
    </row>
    <row r="551" spans="1:8" x14ac:dyDescent="0.2">
      <c r="A551" t="s">
        <v>1576</v>
      </c>
      <c r="B551" s="12">
        <v>5.0000000000000001E-3</v>
      </c>
      <c r="C551" s="12" t="s">
        <v>11</v>
      </c>
      <c r="D551" s="12" t="s">
        <v>64</v>
      </c>
      <c r="E551" s="12">
        <v>-2.577</v>
      </c>
      <c r="F551" s="12">
        <v>6.2999999999999998E-6</v>
      </c>
      <c r="G551" t="s">
        <v>1952</v>
      </c>
      <c r="H551" t="s">
        <v>689</v>
      </c>
    </row>
    <row r="552" spans="1:8" x14ac:dyDescent="0.2">
      <c r="A552" t="s">
        <v>1842</v>
      </c>
      <c r="B552" s="12" t="s">
        <v>7</v>
      </c>
      <c r="C552" s="12" t="s">
        <v>26</v>
      </c>
      <c r="D552" s="12" t="s">
        <v>64</v>
      </c>
      <c r="E552" s="12">
        <v>-2.5859999999999999</v>
      </c>
      <c r="F552" s="12">
        <v>1.18E-7</v>
      </c>
      <c r="G552" t="s">
        <v>1959</v>
      </c>
      <c r="H552" t="s">
        <v>375</v>
      </c>
    </row>
    <row r="553" spans="1:8" x14ac:dyDescent="0.2">
      <c r="A553" t="s">
        <v>1913</v>
      </c>
      <c r="B553" s="12" t="s">
        <v>7</v>
      </c>
      <c r="C553" s="12" t="s">
        <v>8</v>
      </c>
      <c r="D553" s="12" t="s">
        <v>64</v>
      </c>
      <c r="E553" s="12">
        <v>-2.5859999999999999</v>
      </c>
      <c r="F553" s="12">
        <v>1.42E-7</v>
      </c>
      <c r="G553" t="s">
        <v>1953</v>
      </c>
      <c r="H553" t="s">
        <v>230</v>
      </c>
    </row>
    <row r="554" spans="1:8" x14ac:dyDescent="0.2">
      <c r="A554" t="s">
        <v>1954</v>
      </c>
      <c r="B554" s="12" t="s">
        <v>7</v>
      </c>
      <c r="C554" s="12" t="s">
        <v>100</v>
      </c>
      <c r="D554" s="12" t="s">
        <v>64</v>
      </c>
      <c r="E554" s="12">
        <v>-2.5859999999999999</v>
      </c>
      <c r="F554" s="12">
        <v>1.19E-5</v>
      </c>
      <c r="G554" t="s">
        <v>1955</v>
      </c>
      <c r="H554" t="s">
        <v>1519</v>
      </c>
    </row>
    <row r="555" spans="1:8" x14ac:dyDescent="0.2">
      <c r="A555" t="s">
        <v>1717</v>
      </c>
      <c r="B555" s="12">
        <v>-0.188</v>
      </c>
      <c r="C555" s="12" t="s">
        <v>33</v>
      </c>
      <c r="D555" s="12" t="s">
        <v>64</v>
      </c>
      <c r="E555" s="12">
        <v>-2.5880000000000001</v>
      </c>
      <c r="F555" s="12">
        <v>1.43E-7</v>
      </c>
      <c r="G555" t="s">
        <v>1958</v>
      </c>
      <c r="H555" t="s">
        <v>859</v>
      </c>
    </row>
    <row r="556" spans="1:8" x14ac:dyDescent="0.2">
      <c r="A556" t="s">
        <v>1689</v>
      </c>
      <c r="B556" s="12">
        <v>0.09</v>
      </c>
      <c r="C556" s="12" t="s">
        <v>15</v>
      </c>
      <c r="D556" s="12" t="s">
        <v>64</v>
      </c>
      <c r="E556" s="12">
        <v>-2.5920000000000001</v>
      </c>
      <c r="F556" s="12">
        <v>4.1099999999999999E-11</v>
      </c>
      <c r="G556" t="s">
        <v>1961</v>
      </c>
      <c r="H556" t="s">
        <v>309</v>
      </c>
    </row>
    <row r="557" spans="1:8" x14ac:dyDescent="0.2">
      <c r="A557" t="s">
        <v>1682</v>
      </c>
      <c r="B557" s="12">
        <v>-0.495</v>
      </c>
      <c r="C557" s="12" t="s">
        <v>11</v>
      </c>
      <c r="D557" s="12" t="s">
        <v>64</v>
      </c>
      <c r="E557" s="12">
        <v>-2.5920000000000001</v>
      </c>
      <c r="F557" s="12">
        <v>3.1300000000000002E-9</v>
      </c>
      <c r="G557" t="s">
        <v>1960</v>
      </c>
      <c r="H557" t="s">
        <v>981</v>
      </c>
    </row>
    <row r="558" spans="1:8" x14ac:dyDescent="0.2">
      <c r="A558" t="s">
        <v>1636</v>
      </c>
      <c r="B558" s="12" t="s">
        <v>7</v>
      </c>
      <c r="C558" s="12" t="s">
        <v>8</v>
      </c>
      <c r="D558" s="12" t="s">
        <v>64</v>
      </c>
      <c r="E558" s="12">
        <v>-2.597</v>
      </c>
      <c r="F558" s="12">
        <v>2.1E-10</v>
      </c>
      <c r="G558" t="s">
        <v>2419</v>
      </c>
      <c r="H558" t="s">
        <v>627</v>
      </c>
    </row>
    <row r="559" spans="1:8" x14ac:dyDescent="0.2">
      <c r="A559" t="s">
        <v>1640</v>
      </c>
      <c r="B559" s="12">
        <v>-0.29199999999999998</v>
      </c>
      <c r="C559" s="12" t="s">
        <v>60</v>
      </c>
      <c r="D559" s="12" t="s">
        <v>64</v>
      </c>
      <c r="E559" s="12">
        <v>-2.5990000000000002</v>
      </c>
      <c r="F559" s="12">
        <v>5.5499999999999998E-41</v>
      </c>
      <c r="G559" t="s">
        <v>2472</v>
      </c>
      <c r="H559" t="s">
        <v>1569</v>
      </c>
    </row>
    <row r="560" spans="1:8" x14ac:dyDescent="0.2">
      <c r="A560" t="s">
        <v>1637</v>
      </c>
      <c r="B560" s="12" t="s">
        <v>7</v>
      </c>
      <c r="C560" s="12" t="s">
        <v>74</v>
      </c>
      <c r="D560" s="12" t="s">
        <v>64</v>
      </c>
      <c r="E560" s="12">
        <v>-2.6059999999999999</v>
      </c>
      <c r="F560" s="12">
        <v>5.92E-13</v>
      </c>
      <c r="G560" t="s">
        <v>1964</v>
      </c>
      <c r="H560" t="s">
        <v>1580</v>
      </c>
    </row>
    <row r="561" spans="1:8" x14ac:dyDescent="0.2">
      <c r="A561" t="s">
        <v>1965</v>
      </c>
      <c r="B561" s="12">
        <v>1.5269999999999999</v>
      </c>
      <c r="C561" s="12" t="s">
        <v>33</v>
      </c>
      <c r="D561" s="12" t="s">
        <v>64</v>
      </c>
      <c r="E561" s="12">
        <v>-2.6070000000000002</v>
      </c>
      <c r="F561" s="12">
        <v>5.3700000000000001E-10</v>
      </c>
      <c r="G561" t="s">
        <v>1966</v>
      </c>
      <c r="H561" t="s">
        <v>283</v>
      </c>
    </row>
    <row r="562" spans="1:8" x14ac:dyDescent="0.2">
      <c r="A562" t="s">
        <v>1711</v>
      </c>
      <c r="B562" s="12" t="s">
        <v>7</v>
      </c>
      <c r="C562" s="12" t="s">
        <v>100</v>
      </c>
      <c r="D562" s="12" t="s">
        <v>64</v>
      </c>
      <c r="E562" s="12">
        <v>-2.6070000000000002</v>
      </c>
      <c r="F562" s="12">
        <v>9.4299999999999995E-10</v>
      </c>
      <c r="G562" t="s">
        <v>1969</v>
      </c>
      <c r="H562" t="s">
        <v>2420</v>
      </c>
    </row>
    <row r="563" spans="1:8" x14ac:dyDescent="0.2">
      <c r="A563" t="s">
        <v>1635</v>
      </c>
      <c r="B563" s="12">
        <v>0.18099999999999999</v>
      </c>
      <c r="C563" s="12" t="s">
        <v>37</v>
      </c>
      <c r="D563" s="12" t="s">
        <v>64</v>
      </c>
      <c r="E563" s="12">
        <v>-2.6110000000000002</v>
      </c>
      <c r="F563" s="12">
        <v>5.0000000000000001E-9</v>
      </c>
      <c r="G563" t="s">
        <v>1998</v>
      </c>
      <c r="H563" t="s">
        <v>255</v>
      </c>
    </row>
    <row r="564" spans="1:8" x14ac:dyDescent="0.2">
      <c r="A564" t="s">
        <v>1731</v>
      </c>
      <c r="B564" s="12" t="s">
        <v>7</v>
      </c>
      <c r="C564" s="12" t="s">
        <v>17</v>
      </c>
      <c r="D564" s="12" t="s">
        <v>64</v>
      </c>
      <c r="E564" s="12">
        <v>-2.6190000000000002</v>
      </c>
      <c r="F564" s="12">
        <v>1.42E-7</v>
      </c>
      <c r="G564" t="s">
        <v>1970</v>
      </c>
      <c r="H564" t="s">
        <v>648</v>
      </c>
    </row>
    <row r="565" spans="1:8" x14ac:dyDescent="0.2">
      <c r="A565" t="s">
        <v>1649</v>
      </c>
      <c r="B565" s="12">
        <v>-0.23899999999999999</v>
      </c>
      <c r="C565" s="12" t="s">
        <v>15</v>
      </c>
      <c r="D565" s="12" t="s">
        <v>64</v>
      </c>
      <c r="E565" s="12">
        <v>-2.6190000000000002</v>
      </c>
      <c r="F565" s="12">
        <v>8.0100000000000004E-7</v>
      </c>
      <c r="G565" t="s">
        <v>1971</v>
      </c>
      <c r="H565" t="s">
        <v>7</v>
      </c>
    </row>
    <row r="566" spans="1:8" x14ac:dyDescent="0.2">
      <c r="A566" t="s">
        <v>1662</v>
      </c>
      <c r="B566" s="12" t="s">
        <v>7</v>
      </c>
      <c r="C566" s="12" t="s">
        <v>74</v>
      </c>
      <c r="D566" s="12" t="s">
        <v>64</v>
      </c>
      <c r="E566" s="12">
        <v>-2.621</v>
      </c>
      <c r="F566" s="12">
        <v>3.0900000000000001E-6</v>
      </c>
      <c r="G566" t="s">
        <v>1972</v>
      </c>
      <c r="H566" t="s">
        <v>214</v>
      </c>
    </row>
    <row r="567" spans="1:8" x14ac:dyDescent="0.2">
      <c r="A567" t="s">
        <v>1977</v>
      </c>
      <c r="B567" s="12" t="s">
        <v>7</v>
      </c>
      <c r="C567" s="12" t="s">
        <v>80</v>
      </c>
      <c r="D567" s="12" t="s">
        <v>64</v>
      </c>
      <c r="E567" s="12">
        <v>-2.63</v>
      </c>
      <c r="F567" s="12">
        <v>4.4200000000000001E-7</v>
      </c>
      <c r="G567" t="s">
        <v>1978</v>
      </c>
      <c r="H567" t="s">
        <v>1870</v>
      </c>
    </row>
    <row r="568" spans="1:8" x14ac:dyDescent="0.2">
      <c r="A568" t="s">
        <v>1618</v>
      </c>
      <c r="B568" s="12" t="s">
        <v>7</v>
      </c>
      <c r="C568" s="12" t="s">
        <v>35</v>
      </c>
      <c r="D568" s="12" t="s">
        <v>64</v>
      </c>
      <c r="E568" s="12">
        <v>-2.63</v>
      </c>
      <c r="F568" s="12">
        <v>5.2099999999999999E-5</v>
      </c>
      <c r="G568" t="s">
        <v>1975</v>
      </c>
      <c r="H568" t="s">
        <v>1976</v>
      </c>
    </row>
    <row r="569" spans="1:8" x14ac:dyDescent="0.2">
      <c r="A569" t="s">
        <v>1634</v>
      </c>
      <c r="B569" s="12" t="s">
        <v>7</v>
      </c>
      <c r="C569" s="12" t="s">
        <v>46</v>
      </c>
      <c r="D569" s="12" t="s">
        <v>64</v>
      </c>
      <c r="E569" s="12">
        <v>-2.637</v>
      </c>
      <c r="F569" s="12">
        <v>9.2300000000000005E-15</v>
      </c>
      <c r="G569" t="s">
        <v>1982</v>
      </c>
      <c r="H569" t="s">
        <v>1441</v>
      </c>
    </row>
    <row r="570" spans="1:8" x14ac:dyDescent="0.2">
      <c r="A570" t="s">
        <v>1783</v>
      </c>
      <c r="B570" s="12" t="s">
        <v>7</v>
      </c>
      <c r="C570" s="12" t="s">
        <v>46</v>
      </c>
      <c r="D570" s="12" t="s">
        <v>64</v>
      </c>
      <c r="E570" s="12">
        <v>-2.6379999999999999</v>
      </c>
      <c r="F570" s="12">
        <v>3.7599999999999998E-11</v>
      </c>
      <c r="G570" t="s">
        <v>1984</v>
      </c>
      <c r="H570" t="s">
        <v>651</v>
      </c>
    </row>
    <row r="571" spans="1:8" x14ac:dyDescent="0.2">
      <c r="A571" t="s">
        <v>1985</v>
      </c>
      <c r="B571" s="12" t="s">
        <v>7</v>
      </c>
      <c r="C571" s="12" t="s">
        <v>17</v>
      </c>
      <c r="D571" s="12" t="s">
        <v>64</v>
      </c>
      <c r="E571" s="12">
        <v>-2.6459999999999999</v>
      </c>
      <c r="F571" s="12">
        <v>1.5799999999999999E-9</v>
      </c>
      <c r="G571" t="s">
        <v>1986</v>
      </c>
      <c r="H571" t="s">
        <v>7</v>
      </c>
    </row>
    <row r="572" spans="1:8" x14ac:dyDescent="0.2">
      <c r="A572" t="s">
        <v>1802</v>
      </c>
      <c r="B572" s="12">
        <v>-1.4E-2</v>
      </c>
      <c r="C572" s="12" t="s">
        <v>346</v>
      </c>
      <c r="D572" s="12" t="s">
        <v>64</v>
      </c>
      <c r="E572" s="12">
        <v>-2.6459999999999999</v>
      </c>
      <c r="F572" s="12">
        <v>4.8100000000000001E-8</v>
      </c>
      <c r="G572" t="s">
        <v>1987</v>
      </c>
      <c r="H572" t="s">
        <v>7</v>
      </c>
    </row>
    <row r="573" spans="1:8" x14ac:dyDescent="0.2">
      <c r="A573" t="s">
        <v>1780</v>
      </c>
      <c r="B573" s="12" t="s">
        <v>7</v>
      </c>
      <c r="C573" s="12" t="s">
        <v>100</v>
      </c>
      <c r="D573" s="12" t="s">
        <v>64</v>
      </c>
      <c r="E573" s="12">
        <v>-2.66</v>
      </c>
      <c r="F573" s="12">
        <v>2.2E-13</v>
      </c>
      <c r="G573" t="s">
        <v>1988</v>
      </c>
      <c r="H573" t="s">
        <v>2107</v>
      </c>
    </row>
    <row r="574" spans="1:8" x14ac:dyDescent="0.2">
      <c r="A574" t="s">
        <v>1703</v>
      </c>
      <c r="B574" s="12">
        <v>-0.13400000000000001</v>
      </c>
      <c r="C574" s="12" t="s">
        <v>33</v>
      </c>
      <c r="D574" s="12" t="s">
        <v>64</v>
      </c>
      <c r="E574" s="12">
        <v>-2.72</v>
      </c>
      <c r="F574" s="12">
        <v>5.2599999999999998E-14</v>
      </c>
      <c r="G574" t="s">
        <v>1991</v>
      </c>
      <c r="H574" t="s">
        <v>621</v>
      </c>
    </row>
    <row r="575" spans="1:8" x14ac:dyDescent="0.2">
      <c r="A575" t="s">
        <v>1683</v>
      </c>
      <c r="B575" s="12">
        <v>0.48399999999999999</v>
      </c>
      <c r="C575" s="12" t="s">
        <v>19</v>
      </c>
      <c r="D575" s="12" t="s">
        <v>64</v>
      </c>
      <c r="E575" s="12">
        <v>-2.7240000000000002</v>
      </c>
      <c r="F575" s="12">
        <v>1.67E-9</v>
      </c>
      <c r="G575" t="s">
        <v>2421</v>
      </c>
      <c r="H575" t="s">
        <v>1992</v>
      </c>
    </row>
    <row r="576" spans="1:8" x14ac:dyDescent="0.2">
      <c r="A576" t="s">
        <v>1714</v>
      </c>
      <c r="B576" s="12">
        <v>-4.5999999999999999E-2</v>
      </c>
      <c r="C576" s="12" t="s">
        <v>15</v>
      </c>
      <c r="D576" s="12" t="s">
        <v>64</v>
      </c>
      <c r="E576" s="12">
        <v>-2.7290000000000001</v>
      </c>
      <c r="F576" s="12">
        <v>3.0099999999999998E-13</v>
      </c>
      <c r="G576" t="s">
        <v>1993</v>
      </c>
      <c r="H576" t="s">
        <v>7</v>
      </c>
    </row>
    <row r="577" spans="1:8" x14ac:dyDescent="0.2">
      <c r="A577" t="s">
        <v>1646</v>
      </c>
      <c r="B577" s="12" t="s">
        <v>7</v>
      </c>
      <c r="C577" s="12" t="s">
        <v>74</v>
      </c>
      <c r="D577" s="12" t="s">
        <v>64</v>
      </c>
      <c r="E577" s="12">
        <v>-2.746</v>
      </c>
      <c r="F577" s="12">
        <v>1.18E-7</v>
      </c>
      <c r="G577" t="s">
        <v>1995</v>
      </c>
      <c r="H577" t="s">
        <v>774</v>
      </c>
    </row>
    <row r="578" spans="1:8" x14ac:dyDescent="0.2">
      <c r="A578" t="s">
        <v>1701</v>
      </c>
      <c r="B578" s="12" t="s">
        <v>7</v>
      </c>
      <c r="C578" s="12" t="s">
        <v>74</v>
      </c>
      <c r="D578" s="12" t="s">
        <v>64</v>
      </c>
      <c r="E578" s="12">
        <v>-2.7650000000000001</v>
      </c>
      <c r="F578" s="12">
        <v>7.6399999999999997E-6</v>
      </c>
      <c r="G578" t="s">
        <v>1996</v>
      </c>
      <c r="H578" t="s">
        <v>1136</v>
      </c>
    </row>
    <row r="579" spans="1:8" x14ac:dyDescent="0.2">
      <c r="A579" t="s">
        <v>1693</v>
      </c>
      <c r="B579" s="12" t="s">
        <v>7</v>
      </c>
      <c r="C579" s="12" t="s">
        <v>100</v>
      </c>
      <c r="D579" s="12" t="s">
        <v>64</v>
      </c>
      <c r="E579" s="12">
        <v>-2.7789999999999999</v>
      </c>
      <c r="F579" s="12">
        <v>5.2600000000000001E-8</v>
      </c>
      <c r="G579" t="s">
        <v>1997</v>
      </c>
      <c r="H579" t="s">
        <v>378</v>
      </c>
    </row>
    <row r="580" spans="1:8" x14ac:dyDescent="0.2">
      <c r="A580" t="s">
        <v>1720</v>
      </c>
      <c r="B580" s="12" t="s">
        <v>7</v>
      </c>
      <c r="C580" s="12" t="s">
        <v>8</v>
      </c>
      <c r="D580" s="12" t="s">
        <v>64</v>
      </c>
      <c r="E580" s="12">
        <v>-2.8039999999999998</v>
      </c>
      <c r="F580" s="12">
        <v>9.7300000000000004E-8</v>
      </c>
      <c r="G580" t="s">
        <v>2001</v>
      </c>
      <c r="H580" t="s">
        <v>2002</v>
      </c>
    </row>
    <row r="581" spans="1:8" x14ac:dyDescent="0.2">
      <c r="A581" t="s">
        <v>2005</v>
      </c>
      <c r="B581" s="12" t="s">
        <v>7</v>
      </c>
      <c r="C581" s="12" t="s">
        <v>8</v>
      </c>
      <c r="D581" s="12" t="s">
        <v>64</v>
      </c>
      <c r="E581" s="12">
        <v>-2.8849999999999998</v>
      </c>
      <c r="F581" s="12">
        <v>3.1299999999999998E-11</v>
      </c>
      <c r="G581" t="s">
        <v>2006</v>
      </c>
      <c r="H581" t="s">
        <v>170</v>
      </c>
    </row>
    <row r="582" spans="1:8" x14ac:dyDescent="0.2">
      <c r="A582" t="s">
        <v>1691</v>
      </c>
      <c r="B582" s="12">
        <v>0.77600000000000002</v>
      </c>
      <c r="C582" s="12" t="s">
        <v>33</v>
      </c>
      <c r="D582" s="12" t="s">
        <v>64</v>
      </c>
      <c r="E582" s="12">
        <v>-2.9009999999999998</v>
      </c>
      <c r="F582" s="12">
        <v>9.5900000000000002E-9</v>
      </c>
      <c r="G582" t="s">
        <v>2007</v>
      </c>
      <c r="H582" t="s">
        <v>161</v>
      </c>
    </row>
    <row r="583" spans="1:8" x14ac:dyDescent="0.2">
      <c r="A583" t="s">
        <v>1700</v>
      </c>
      <c r="B583" s="12">
        <v>0.28899999999999998</v>
      </c>
      <c r="C583" s="12" t="s">
        <v>19</v>
      </c>
      <c r="D583" s="12" t="s">
        <v>64</v>
      </c>
      <c r="E583" s="12">
        <v>-2.9159999999999999</v>
      </c>
      <c r="F583" s="12">
        <v>2.33E-12</v>
      </c>
      <c r="G583" t="s">
        <v>2011</v>
      </c>
      <c r="H583" t="s">
        <v>1512</v>
      </c>
    </row>
    <row r="584" spans="1:8" x14ac:dyDescent="0.2">
      <c r="A584" t="s">
        <v>2012</v>
      </c>
      <c r="B584" s="12">
        <v>0.33300000000000002</v>
      </c>
      <c r="C584" s="12" t="s">
        <v>15</v>
      </c>
      <c r="D584" s="12" t="s">
        <v>64</v>
      </c>
      <c r="E584" s="12">
        <v>-2.92</v>
      </c>
      <c r="F584" s="12">
        <v>4.0400000000000003E-6</v>
      </c>
      <c r="G584" t="s">
        <v>2013</v>
      </c>
      <c r="H584" t="s">
        <v>2422</v>
      </c>
    </row>
    <row r="585" spans="1:8" x14ac:dyDescent="0.2">
      <c r="A585" t="s">
        <v>1910</v>
      </c>
      <c r="B585" s="12" t="s">
        <v>7</v>
      </c>
      <c r="C585" s="12" t="s">
        <v>8</v>
      </c>
      <c r="D585" s="12" t="s">
        <v>64</v>
      </c>
      <c r="E585" s="12">
        <v>-2.9220000000000002</v>
      </c>
      <c r="F585" s="12">
        <v>1.14E-9</v>
      </c>
      <c r="G585" t="s">
        <v>2014</v>
      </c>
      <c r="H585" t="s">
        <v>1555</v>
      </c>
    </row>
    <row r="586" spans="1:8" x14ac:dyDescent="0.2">
      <c r="A586" t="s">
        <v>1567</v>
      </c>
      <c r="B586" s="12">
        <v>0.80800000000000005</v>
      </c>
      <c r="C586" s="12" t="s">
        <v>13</v>
      </c>
      <c r="D586" s="12" t="s">
        <v>64</v>
      </c>
      <c r="E586" s="12">
        <v>-2.9649999999999999</v>
      </c>
      <c r="F586" s="12">
        <v>9.2400000000000005E-31</v>
      </c>
      <c r="G586" t="s">
        <v>1983</v>
      </c>
      <c r="H586" t="s">
        <v>1526</v>
      </c>
    </row>
    <row r="587" spans="1:8" x14ac:dyDescent="0.2">
      <c r="A587" t="s">
        <v>1956</v>
      </c>
      <c r="B587" s="12">
        <v>0.70599999999999996</v>
      </c>
      <c r="C587" s="12" t="s">
        <v>19</v>
      </c>
      <c r="D587" s="12" t="s">
        <v>64</v>
      </c>
      <c r="E587" s="12">
        <v>-2.9660000000000002</v>
      </c>
      <c r="F587" s="12">
        <v>2.8400000000000001E-9</v>
      </c>
      <c r="G587" t="s">
        <v>2018</v>
      </c>
      <c r="H587" t="s">
        <v>1546</v>
      </c>
    </row>
    <row r="588" spans="1:8" x14ac:dyDescent="0.2">
      <c r="A588" t="s">
        <v>1979</v>
      </c>
      <c r="B588" s="12" t="s">
        <v>7</v>
      </c>
      <c r="C588" s="12" t="s">
        <v>74</v>
      </c>
      <c r="D588" s="12" t="s">
        <v>64</v>
      </c>
      <c r="E588" s="12">
        <v>-2.9750000000000001</v>
      </c>
      <c r="F588" s="12">
        <v>1.1400000000000001E-14</v>
      </c>
      <c r="G588" t="s">
        <v>2019</v>
      </c>
      <c r="H588" t="s">
        <v>2423</v>
      </c>
    </row>
    <row r="589" spans="1:8" x14ac:dyDescent="0.2">
      <c r="A589" t="s">
        <v>1698</v>
      </c>
      <c r="B589" s="12" t="s">
        <v>7</v>
      </c>
      <c r="C589" s="12" t="s">
        <v>11</v>
      </c>
      <c r="D589" s="12" t="s">
        <v>64</v>
      </c>
      <c r="E589" s="12">
        <v>-3.0550000000000002</v>
      </c>
      <c r="F589" s="12">
        <v>1.4000000000000001E-7</v>
      </c>
      <c r="G589" t="s">
        <v>2020</v>
      </c>
      <c r="H589" t="s">
        <v>360</v>
      </c>
    </row>
    <row r="590" spans="1:8" x14ac:dyDescent="0.2">
      <c r="A590" t="s">
        <v>1792</v>
      </c>
      <c r="B590" s="12" t="s">
        <v>7</v>
      </c>
      <c r="C590" s="12" t="s">
        <v>80</v>
      </c>
      <c r="D590" s="12" t="s">
        <v>64</v>
      </c>
      <c r="E590" s="12">
        <v>-3.085</v>
      </c>
      <c r="F590" s="12">
        <v>1.28E-8</v>
      </c>
      <c r="G590" t="s">
        <v>2022</v>
      </c>
      <c r="H590" t="s">
        <v>1508</v>
      </c>
    </row>
    <row r="591" spans="1:8" x14ac:dyDescent="0.2">
      <c r="A591" t="s">
        <v>2008</v>
      </c>
      <c r="B591" s="12" t="s">
        <v>7</v>
      </c>
      <c r="C591" s="12" t="s">
        <v>74</v>
      </c>
      <c r="D591" s="12" t="s">
        <v>64</v>
      </c>
      <c r="E591" s="12">
        <v>-3.09</v>
      </c>
      <c r="F591" s="12">
        <v>5.6700000000000001E-10</v>
      </c>
      <c r="G591" t="s">
        <v>2023</v>
      </c>
      <c r="H591" t="s">
        <v>1573</v>
      </c>
    </row>
    <row r="592" spans="1:8" x14ac:dyDescent="0.2">
      <c r="A592" t="s">
        <v>1690</v>
      </c>
      <c r="B592" s="12" t="s">
        <v>7</v>
      </c>
      <c r="C592" s="12" t="s">
        <v>74</v>
      </c>
      <c r="D592" s="12" t="s">
        <v>64</v>
      </c>
      <c r="E592" s="12">
        <v>-3.101</v>
      </c>
      <c r="F592" s="12">
        <v>1.5600000000000001E-6</v>
      </c>
      <c r="G592" t="s">
        <v>2024</v>
      </c>
      <c r="H592" t="s">
        <v>348</v>
      </c>
    </row>
    <row r="593" spans="1:8" x14ac:dyDescent="0.2">
      <c r="A593" t="s">
        <v>1973</v>
      </c>
      <c r="B593" s="12">
        <v>3.387</v>
      </c>
      <c r="C593" s="12" t="s">
        <v>346</v>
      </c>
      <c r="D593" s="12" t="s">
        <v>64</v>
      </c>
      <c r="E593" s="12">
        <v>-3.1040000000000001</v>
      </c>
      <c r="F593" s="12">
        <v>5.4300000000000002E-19</v>
      </c>
      <c r="G593" t="s">
        <v>2025</v>
      </c>
      <c r="H593" t="s">
        <v>756</v>
      </c>
    </row>
    <row r="594" spans="1:8" x14ac:dyDescent="0.2">
      <c r="A594" t="s">
        <v>1847</v>
      </c>
      <c r="B594" s="12">
        <v>7.5999999999999998E-2</v>
      </c>
      <c r="C594" s="12" t="s">
        <v>765</v>
      </c>
      <c r="D594" s="12" t="s">
        <v>64</v>
      </c>
      <c r="E594" s="12">
        <v>-3.13</v>
      </c>
      <c r="F594" s="12">
        <v>5.2999999999999996E-12</v>
      </c>
      <c r="G594" t="s">
        <v>2027</v>
      </c>
      <c r="H594" t="s">
        <v>1799</v>
      </c>
    </row>
    <row r="595" spans="1:8" x14ac:dyDescent="0.2">
      <c r="A595" t="s">
        <v>129</v>
      </c>
      <c r="B595" s="12" t="s">
        <v>7</v>
      </c>
      <c r="C595" s="12" t="s">
        <v>8</v>
      </c>
      <c r="D595" s="12" t="s">
        <v>64</v>
      </c>
      <c r="E595" s="12">
        <v>-3.149</v>
      </c>
      <c r="F595" s="12">
        <v>1.09E-12</v>
      </c>
      <c r="G595" t="s">
        <v>2028</v>
      </c>
      <c r="H595" t="s">
        <v>725</v>
      </c>
    </row>
    <row r="596" spans="1:8" x14ac:dyDescent="0.2">
      <c r="A596" t="s">
        <v>1819</v>
      </c>
      <c r="B596" s="12">
        <v>1.8340000000000001</v>
      </c>
      <c r="C596" s="12" t="s">
        <v>37</v>
      </c>
      <c r="D596" s="12" t="s">
        <v>64</v>
      </c>
      <c r="E596" s="12">
        <v>-3.1749999999999998</v>
      </c>
      <c r="F596" s="12">
        <v>1.9599999999999999E-22</v>
      </c>
      <c r="G596" t="s">
        <v>2029</v>
      </c>
      <c r="H596" t="s">
        <v>446</v>
      </c>
    </row>
    <row r="597" spans="1:8" x14ac:dyDescent="0.2">
      <c r="A597" t="s">
        <v>122</v>
      </c>
      <c r="B597" s="12" t="s">
        <v>7</v>
      </c>
      <c r="C597" s="12" t="s">
        <v>28</v>
      </c>
      <c r="D597" s="12" t="s">
        <v>64</v>
      </c>
      <c r="E597" s="12">
        <v>-3.2229999999999999</v>
      </c>
      <c r="F597" s="12">
        <v>1.21E-10</v>
      </c>
      <c r="G597" t="s">
        <v>2032</v>
      </c>
      <c r="H597" t="s">
        <v>1447</v>
      </c>
    </row>
    <row r="598" spans="1:8" x14ac:dyDescent="0.2">
      <c r="A598" t="s">
        <v>89</v>
      </c>
      <c r="B598" s="12">
        <v>0.05</v>
      </c>
      <c r="C598" s="12" t="s">
        <v>19</v>
      </c>
      <c r="D598" s="12" t="s">
        <v>64</v>
      </c>
      <c r="E598" s="12">
        <v>-3.2250000000000001</v>
      </c>
      <c r="F598" s="12">
        <v>1.2800000000000001E-15</v>
      </c>
      <c r="G598" t="s">
        <v>2424</v>
      </c>
      <c r="H598" t="s">
        <v>1458</v>
      </c>
    </row>
    <row r="599" spans="1:8" x14ac:dyDescent="0.2">
      <c r="A599" t="s">
        <v>132</v>
      </c>
      <c r="B599" s="12">
        <v>-1.0999999999999999E-2</v>
      </c>
      <c r="C599" s="12" t="s">
        <v>97</v>
      </c>
      <c r="D599" s="12" t="s">
        <v>64</v>
      </c>
      <c r="E599" s="12">
        <v>-3.3090000000000002</v>
      </c>
      <c r="F599" s="12">
        <v>2.64E-16</v>
      </c>
      <c r="G599" t="s">
        <v>2036</v>
      </c>
      <c r="H599" t="s">
        <v>1514</v>
      </c>
    </row>
    <row r="600" spans="1:8" x14ac:dyDescent="0.2">
      <c r="A600" t="s">
        <v>1480</v>
      </c>
      <c r="B600" s="12">
        <v>-0.03</v>
      </c>
      <c r="C600" s="12" t="s">
        <v>19</v>
      </c>
      <c r="D600" s="12" t="s">
        <v>64</v>
      </c>
      <c r="E600" s="12">
        <v>-3.343</v>
      </c>
      <c r="F600" s="12">
        <v>1.3799999999999999E-8</v>
      </c>
      <c r="G600" t="s">
        <v>2037</v>
      </c>
      <c r="H600" t="s">
        <v>1443</v>
      </c>
    </row>
    <row r="601" spans="1:8" x14ac:dyDescent="0.2">
      <c r="A601" t="s">
        <v>139</v>
      </c>
      <c r="B601" s="12">
        <v>-0.246</v>
      </c>
      <c r="C601" s="12" t="s">
        <v>33</v>
      </c>
      <c r="D601" s="12" t="s">
        <v>64</v>
      </c>
      <c r="E601" s="12">
        <v>-3.395</v>
      </c>
      <c r="F601" s="12">
        <v>3.6899999999999999E-31</v>
      </c>
      <c r="G601" t="s">
        <v>2038</v>
      </c>
      <c r="H601" t="s">
        <v>7</v>
      </c>
    </row>
    <row r="602" spans="1:8" x14ac:dyDescent="0.2">
      <c r="A602" t="s">
        <v>1946</v>
      </c>
      <c r="B602" s="12" t="s">
        <v>7</v>
      </c>
      <c r="C602" s="12" t="s">
        <v>8</v>
      </c>
      <c r="D602" s="12" t="s">
        <v>64</v>
      </c>
      <c r="E602" s="12">
        <v>-3.403</v>
      </c>
      <c r="F602" s="12">
        <v>5.5099999999999998E-22</v>
      </c>
      <c r="G602" t="s">
        <v>2039</v>
      </c>
      <c r="H602" t="s">
        <v>457</v>
      </c>
    </row>
    <row r="603" spans="1:8" x14ac:dyDescent="0.2">
      <c r="A603" t="s">
        <v>135</v>
      </c>
      <c r="B603" s="12" t="s">
        <v>7</v>
      </c>
      <c r="C603" s="12" t="s">
        <v>8</v>
      </c>
      <c r="D603" s="12" t="s">
        <v>64</v>
      </c>
      <c r="E603" s="12">
        <v>-3.427</v>
      </c>
      <c r="F603" s="12">
        <v>6.5299999999999997E-14</v>
      </c>
      <c r="G603" t="s">
        <v>2041</v>
      </c>
      <c r="H603" t="s">
        <v>1450</v>
      </c>
    </row>
    <row r="604" spans="1:8" x14ac:dyDescent="0.2">
      <c r="A604" t="s">
        <v>130</v>
      </c>
      <c r="B604" s="12" t="s">
        <v>7</v>
      </c>
      <c r="C604" s="12" t="s">
        <v>8</v>
      </c>
      <c r="D604" s="12" t="s">
        <v>64</v>
      </c>
      <c r="E604" s="12">
        <v>-3.4489999999999998</v>
      </c>
      <c r="F604" s="12">
        <v>1.3200000000000001E-29</v>
      </c>
      <c r="G604" t="s">
        <v>2042</v>
      </c>
      <c r="H604" t="s">
        <v>2092</v>
      </c>
    </row>
    <row r="605" spans="1:8" x14ac:dyDescent="0.2">
      <c r="A605" t="s">
        <v>1821</v>
      </c>
      <c r="B605" s="12" t="s">
        <v>7</v>
      </c>
      <c r="C605" s="12" t="s">
        <v>8</v>
      </c>
      <c r="D605" s="12" t="s">
        <v>64</v>
      </c>
      <c r="E605" s="12">
        <v>-3.4550000000000001</v>
      </c>
      <c r="F605" s="12">
        <v>1.3199999999999999E-7</v>
      </c>
      <c r="G605" t="s">
        <v>2043</v>
      </c>
      <c r="H605" t="s">
        <v>1482</v>
      </c>
    </row>
    <row r="606" spans="1:8" x14ac:dyDescent="0.2">
      <c r="A606" t="s">
        <v>127</v>
      </c>
      <c r="B606" s="12">
        <v>2.4079999999999999</v>
      </c>
      <c r="C606" s="12" t="s">
        <v>15</v>
      </c>
      <c r="D606" s="12" t="s">
        <v>64</v>
      </c>
      <c r="E606" s="12">
        <v>-3.4870000000000001</v>
      </c>
      <c r="F606" s="12">
        <v>2.35E-19</v>
      </c>
      <c r="G606" t="s">
        <v>2045</v>
      </c>
      <c r="H606" t="s">
        <v>546</v>
      </c>
    </row>
    <row r="607" spans="1:8" x14ac:dyDescent="0.2">
      <c r="A607" t="s">
        <v>1933</v>
      </c>
      <c r="B607" s="12" t="s">
        <v>7</v>
      </c>
      <c r="C607" s="12" t="s">
        <v>74</v>
      </c>
      <c r="D607" s="12" t="s">
        <v>64</v>
      </c>
      <c r="E607" s="12">
        <v>-3.5070000000000001</v>
      </c>
      <c r="F607" s="12">
        <v>8.9699999999999997E-22</v>
      </c>
      <c r="G607" t="s">
        <v>2046</v>
      </c>
      <c r="H607" t="s">
        <v>1437</v>
      </c>
    </row>
    <row r="608" spans="1:8" x14ac:dyDescent="0.2">
      <c r="A608" t="s">
        <v>1687</v>
      </c>
      <c r="B608" s="12" t="s">
        <v>7</v>
      </c>
      <c r="C608" s="12" t="s">
        <v>74</v>
      </c>
      <c r="D608" s="12" t="s">
        <v>64</v>
      </c>
      <c r="E608" s="12">
        <v>-3.5259999999999998</v>
      </c>
      <c r="F608" s="12">
        <v>2.6799999999999999E-20</v>
      </c>
      <c r="G608" t="s">
        <v>2047</v>
      </c>
      <c r="H608" t="s">
        <v>2425</v>
      </c>
    </row>
    <row r="609" spans="1:8" x14ac:dyDescent="0.2">
      <c r="A609" t="s">
        <v>102</v>
      </c>
      <c r="B609" s="12">
        <v>4.8000000000000001E-2</v>
      </c>
      <c r="C609" s="12" t="s">
        <v>37</v>
      </c>
      <c r="D609" s="12" t="s">
        <v>64</v>
      </c>
      <c r="E609" s="12">
        <v>-3.6389999999999998</v>
      </c>
      <c r="F609" s="12">
        <v>9.63E-12</v>
      </c>
      <c r="G609" t="s">
        <v>2051</v>
      </c>
      <c r="H609" t="s">
        <v>528</v>
      </c>
    </row>
    <row r="610" spans="1:8" x14ac:dyDescent="0.2">
      <c r="A610" t="s">
        <v>99</v>
      </c>
      <c r="B610" s="12" t="s">
        <v>7</v>
      </c>
      <c r="C610" s="12" t="s">
        <v>100</v>
      </c>
      <c r="D610" s="12" t="s">
        <v>64</v>
      </c>
      <c r="E610" s="12">
        <v>-3.6520000000000001</v>
      </c>
      <c r="F610" s="12">
        <v>2.4099999999999999E-10</v>
      </c>
      <c r="G610" t="s">
        <v>2052</v>
      </c>
      <c r="H610" t="s">
        <v>320</v>
      </c>
    </row>
    <row r="611" spans="1:8" x14ac:dyDescent="0.2">
      <c r="A611" t="s">
        <v>96</v>
      </c>
      <c r="B611" s="12">
        <v>0.26600000000000001</v>
      </c>
      <c r="C611" s="12" t="s">
        <v>97</v>
      </c>
      <c r="D611" s="12" t="s">
        <v>64</v>
      </c>
      <c r="E611" s="12">
        <v>-3.6930000000000001</v>
      </c>
      <c r="F611" s="12">
        <v>1.91E-7</v>
      </c>
      <c r="G611" t="s">
        <v>2053</v>
      </c>
      <c r="H611" t="s">
        <v>1373</v>
      </c>
    </row>
    <row r="612" spans="1:8" x14ac:dyDescent="0.2">
      <c r="A612" t="s">
        <v>95</v>
      </c>
      <c r="B612" s="12" t="s">
        <v>7</v>
      </c>
      <c r="C612" s="12" t="s">
        <v>8</v>
      </c>
      <c r="D612" s="12" t="s">
        <v>64</v>
      </c>
      <c r="E612" s="12">
        <v>-3.7010000000000001</v>
      </c>
      <c r="F612" s="12">
        <v>7.3700000000000001E-11</v>
      </c>
      <c r="G612" t="s">
        <v>2054</v>
      </c>
      <c r="H612" t="s">
        <v>562</v>
      </c>
    </row>
    <row r="613" spans="1:8" x14ac:dyDescent="0.2">
      <c r="A613" t="s">
        <v>92</v>
      </c>
      <c r="B613" s="12" t="s">
        <v>7</v>
      </c>
      <c r="C613" s="12" t="s">
        <v>74</v>
      </c>
      <c r="D613" s="12" t="s">
        <v>64</v>
      </c>
      <c r="E613" s="12">
        <v>-3.8740000000000001</v>
      </c>
      <c r="F613" s="12">
        <v>5.2400000000000002E-23</v>
      </c>
      <c r="G613" t="s">
        <v>2056</v>
      </c>
      <c r="H613" t="s">
        <v>1516</v>
      </c>
    </row>
    <row r="614" spans="1:8" x14ac:dyDescent="0.2">
      <c r="A614" t="s">
        <v>93</v>
      </c>
      <c r="B614" s="12" t="s">
        <v>7</v>
      </c>
      <c r="C614" s="12" t="s">
        <v>28</v>
      </c>
      <c r="D614" s="12" t="s">
        <v>64</v>
      </c>
      <c r="E614" s="12">
        <v>-3.8839999999999999</v>
      </c>
      <c r="F614" s="12">
        <v>3.9199999999999999E-10</v>
      </c>
      <c r="G614" t="s">
        <v>2426</v>
      </c>
      <c r="H614" t="s">
        <v>378</v>
      </c>
    </row>
    <row r="615" spans="1:8" x14ac:dyDescent="0.2">
      <c r="A615" t="s">
        <v>87</v>
      </c>
      <c r="B615" s="12" t="s">
        <v>7</v>
      </c>
      <c r="C615" s="12" t="s">
        <v>74</v>
      </c>
      <c r="D615" s="12" t="s">
        <v>64</v>
      </c>
      <c r="E615" s="12">
        <v>-4.1870000000000003</v>
      </c>
      <c r="F615" s="12">
        <v>3.0099999999999999E-14</v>
      </c>
      <c r="G615" t="s">
        <v>2059</v>
      </c>
      <c r="H615" t="s">
        <v>1450</v>
      </c>
    </row>
    <row r="616" spans="1:8" x14ac:dyDescent="0.2">
      <c r="A616" s="6" t="s">
        <v>85</v>
      </c>
      <c r="B616" s="12" t="s">
        <v>7</v>
      </c>
      <c r="C616" s="12" t="s">
        <v>42</v>
      </c>
      <c r="D616" s="12" t="s">
        <v>64</v>
      </c>
      <c r="E616" s="12">
        <v>-4.2699999999999996</v>
      </c>
      <c r="F616" s="12">
        <v>4.21E-12</v>
      </c>
      <c r="G616" t="s">
        <v>2060</v>
      </c>
      <c r="H616" t="s">
        <v>1517</v>
      </c>
    </row>
    <row r="617" spans="1:8" x14ac:dyDescent="0.2">
      <c r="A617" t="s">
        <v>83</v>
      </c>
      <c r="B617" s="12" t="s">
        <v>7</v>
      </c>
      <c r="C617" s="12" t="s">
        <v>26</v>
      </c>
      <c r="D617" s="12" t="s">
        <v>64</v>
      </c>
      <c r="E617" s="12">
        <v>-4.4390000000000001</v>
      </c>
      <c r="F617" s="12">
        <v>1.22E-32</v>
      </c>
      <c r="G617" t="s">
        <v>2061</v>
      </c>
      <c r="H617" t="s">
        <v>2427</v>
      </c>
    </row>
    <row r="618" spans="1:8" x14ac:dyDescent="0.2">
      <c r="A618" t="s">
        <v>81</v>
      </c>
      <c r="B618" s="12">
        <v>-0.157</v>
      </c>
      <c r="C618" s="12" t="s">
        <v>19</v>
      </c>
      <c r="D618" s="12" t="s">
        <v>64</v>
      </c>
      <c r="E618" s="12">
        <v>-4.49</v>
      </c>
      <c r="F618" s="12">
        <v>2.0899999999999999E-22</v>
      </c>
      <c r="G618" t="s">
        <v>2062</v>
      </c>
      <c r="H618" t="s">
        <v>7</v>
      </c>
    </row>
    <row r="619" spans="1:8" x14ac:dyDescent="0.2">
      <c r="A619" t="s">
        <v>79</v>
      </c>
      <c r="B619" s="12">
        <v>1.5449999999999999</v>
      </c>
      <c r="C619" s="12" t="s">
        <v>13</v>
      </c>
      <c r="D619" s="12" t="s">
        <v>64</v>
      </c>
      <c r="E619" s="12">
        <v>-4.641</v>
      </c>
      <c r="F619" s="12">
        <v>2.22E-24</v>
      </c>
      <c r="G619" t="s">
        <v>2428</v>
      </c>
      <c r="H619" t="s">
        <v>1475</v>
      </c>
    </row>
    <row r="620" spans="1:8" x14ac:dyDescent="0.2">
      <c r="A620" t="s">
        <v>1620</v>
      </c>
      <c r="B620" s="12">
        <v>-6.9000000000000006E-2</v>
      </c>
      <c r="C620" s="12" t="s">
        <v>19</v>
      </c>
      <c r="D620" s="12" t="s">
        <v>64</v>
      </c>
      <c r="E620" s="12">
        <v>-4.8280000000000003</v>
      </c>
      <c r="F620" s="12">
        <v>1.3600000000000001E-36</v>
      </c>
      <c r="G620" t="s">
        <v>2429</v>
      </c>
      <c r="H620" t="s">
        <v>2430</v>
      </c>
    </row>
    <row r="621" spans="1:8" x14ac:dyDescent="0.2">
      <c r="A621" t="s">
        <v>76</v>
      </c>
      <c r="B621" s="12">
        <v>-0.25800000000000001</v>
      </c>
      <c r="C621" s="12" t="s">
        <v>69</v>
      </c>
      <c r="D621" s="12" t="s">
        <v>64</v>
      </c>
      <c r="E621" s="12">
        <v>-4.9139999999999997</v>
      </c>
      <c r="F621" s="12">
        <v>2.8699999999999999E-45</v>
      </c>
      <c r="G621" t="s">
        <v>2063</v>
      </c>
      <c r="H621" t="s">
        <v>7</v>
      </c>
    </row>
    <row r="622" spans="1:8" x14ac:dyDescent="0.2">
      <c r="A622" t="s">
        <v>73</v>
      </c>
      <c r="B622" s="12" t="s">
        <v>7</v>
      </c>
      <c r="C622" s="12" t="s">
        <v>74</v>
      </c>
      <c r="D622" s="12" t="s">
        <v>64</v>
      </c>
      <c r="E622" s="12">
        <v>-5.5519999999999996</v>
      </c>
      <c r="F622" s="12">
        <v>1.11E-29</v>
      </c>
      <c r="G622" t="s">
        <v>2065</v>
      </c>
      <c r="H622" t="s">
        <v>375</v>
      </c>
    </row>
    <row r="623" spans="1:8" x14ac:dyDescent="0.2">
      <c r="A623" s="6" t="s">
        <v>71</v>
      </c>
      <c r="B623" s="12">
        <v>0.55400000000000005</v>
      </c>
      <c r="C623" s="12" t="s">
        <v>15</v>
      </c>
      <c r="D623" s="12" t="s">
        <v>64</v>
      </c>
      <c r="E623" s="12">
        <v>-5.7709999999999999</v>
      </c>
      <c r="F623" s="12">
        <v>5.4499999999999996E-51</v>
      </c>
      <c r="G623" t="s">
        <v>2431</v>
      </c>
      <c r="H623" t="s">
        <v>603</v>
      </c>
    </row>
    <row r="624" spans="1:8" x14ac:dyDescent="0.2">
      <c r="A624" s="6" t="s">
        <v>68</v>
      </c>
      <c r="B624" s="12">
        <v>-7.0000000000000001E-3</v>
      </c>
      <c r="C624" s="12" t="s">
        <v>69</v>
      </c>
      <c r="D624" s="12" t="s">
        <v>64</v>
      </c>
      <c r="E624" s="12">
        <v>-5.859</v>
      </c>
      <c r="F624" s="12">
        <v>4.4500000000000002E-45</v>
      </c>
      <c r="G624" t="s">
        <v>2066</v>
      </c>
      <c r="H624" t="s">
        <v>1572</v>
      </c>
    </row>
    <row r="625" spans="1:8" x14ac:dyDescent="0.2">
      <c r="A625" s="6" t="s">
        <v>66</v>
      </c>
      <c r="B625" s="12">
        <v>-7.0000000000000001E-3</v>
      </c>
      <c r="C625" s="12" t="s">
        <v>19</v>
      </c>
      <c r="D625" s="12" t="s">
        <v>64</v>
      </c>
      <c r="E625" s="12">
        <v>-6.048</v>
      </c>
      <c r="F625" s="12">
        <v>7.9300000000000001E-51</v>
      </c>
      <c r="G625" t="s">
        <v>2432</v>
      </c>
      <c r="H625" t="s">
        <v>2067</v>
      </c>
    </row>
    <row r="626" spans="1:8" x14ac:dyDescent="0.2">
      <c r="A626" s="6" t="s">
        <v>63</v>
      </c>
      <c r="B626" s="12">
        <v>0.45600000000000002</v>
      </c>
      <c r="C626" s="12" t="s">
        <v>39</v>
      </c>
      <c r="D626" s="12" t="s">
        <v>64</v>
      </c>
      <c r="E626" s="12">
        <v>-6.0720000000000001</v>
      </c>
      <c r="F626" s="12">
        <v>3.1900000000000001E-42</v>
      </c>
      <c r="G626" t="s">
        <v>2433</v>
      </c>
      <c r="H626" t="s">
        <v>1695</v>
      </c>
    </row>
  </sheetData>
  <sortState ref="K4:R44">
    <sortCondition descending="1" ref="O4:O44"/>
  </sortState>
  <mergeCells count="2">
    <mergeCell ref="K2:R2"/>
    <mergeCell ref="A2:H2"/>
  </mergeCells>
  <conditionalFormatting sqref="P1 F1">
    <cfRule type="colorScale" priority="18">
      <colorScale>
        <cfvo type="min"/>
        <cfvo type="max"/>
        <color rgb="FF63BE7B"/>
        <color rgb="FFFCFCFF"/>
      </colorScale>
    </cfRule>
  </conditionalFormatting>
  <conditionalFormatting sqref="E1 O1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B2 E1:E2 L1 O1 O4:O1048576 L4:L1048576 E4:E1048576 B4:B104857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2 P1 P4:P1048576 F4:F1048576">
    <cfRule type="colorScale" priority="9">
      <colorScale>
        <cfvo type="min"/>
        <cfvo type="max"/>
        <color rgb="FF63BE7B"/>
        <color rgb="FFFCFCFF"/>
      </colorScale>
    </cfRule>
    <cfRule type="colorScale" priority="12">
      <colorScale>
        <cfvo type="min"/>
        <cfvo type="max"/>
        <color rgb="FFFF7128"/>
        <color theme="0"/>
      </colorScale>
    </cfRule>
    <cfRule type="colorScale" priority="13">
      <colorScale>
        <cfvo type="min"/>
        <cfvo type="max"/>
        <color theme="0"/>
        <color theme="5"/>
      </colorScale>
    </cfRule>
  </conditionalFormatting>
  <conditionalFormatting sqref="G3:H3">
    <cfRule type="colorScale" priority="8">
      <colorScale>
        <cfvo type="min"/>
        <cfvo type="max"/>
        <color rgb="FF63BE7B"/>
        <color rgb="FFFCFCFF"/>
      </colorScale>
    </cfRule>
  </conditionalFormatting>
  <conditionalFormatting sqref="Q3:R3">
    <cfRule type="colorScale" priority="7">
      <colorScale>
        <cfvo type="min"/>
        <cfvo type="max"/>
        <color rgb="FF63BE7B"/>
        <color rgb="FFFCFCFF"/>
      </colorScale>
    </cfRule>
  </conditionalFormatting>
  <conditionalFormatting sqref="B3 E3 L3 O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 F3">
    <cfRule type="colorScale" priority="5">
      <colorScale>
        <cfvo type="min"/>
        <cfvo type="max"/>
        <color rgb="FF63BE7B"/>
        <color rgb="FFFCFCFF"/>
      </colorScale>
    </cfRule>
  </conditionalFormatting>
  <conditionalFormatting sqref="L2 O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">
    <cfRule type="colorScale" priority="1">
      <colorScale>
        <cfvo type="min"/>
        <cfvo type="max"/>
        <color rgb="FF63BE7B"/>
        <color rgb="FFFCFCFF"/>
      </colorScale>
    </cfRule>
    <cfRule type="colorScale" priority="3">
      <colorScale>
        <cfvo type="min"/>
        <cfvo type="max"/>
        <color rgb="FFFF7128"/>
        <color theme="0"/>
      </colorScale>
    </cfRule>
    <cfRule type="colorScale" priority="4">
      <colorScale>
        <cfvo type="min"/>
        <cfvo type="max"/>
        <color theme="0"/>
        <color theme="5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11"/>
  <sheetViews>
    <sheetView topLeftCell="A293" zoomScale="183" zoomScaleNormal="183" workbookViewId="0">
      <selection activeCell="K2" sqref="K2:R2"/>
    </sheetView>
  </sheetViews>
  <sheetFormatPr baseColWidth="10" defaultColWidth="11" defaultRowHeight="16" x14ac:dyDescent="0.2"/>
  <cols>
    <col min="2" max="6" width="11" style="12"/>
    <col min="7" max="7" width="11.1640625" customWidth="1"/>
    <col min="12" max="18" width="11" style="12"/>
  </cols>
  <sheetData>
    <row r="1" spans="1:19" ht="38" customHeight="1" x14ac:dyDescent="0.25">
      <c r="A1" s="4"/>
      <c r="B1" s="11"/>
      <c r="C1" s="11"/>
      <c r="D1" s="11"/>
      <c r="E1" s="11"/>
      <c r="F1" s="11"/>
      <c r="G1" s="1"/>
      <c r="H1" s="1"/>
      <c r="I1" s="1"/>
      <c r="J1" s="1"/>
      <c r="K1" s="1"/>
      <c r="L1" s="11"/>
      <c r="M1" s="11"/>
      <c r="N1" s="11"/>
      <c r="O1" s="11"/>
      <c r="P1" s="11"/>
    </row>
    <row r="2" spans="1:19" s="1" customFormat="1" x14ac:dyDescent="0.2">
      <c r="A2" s="15" t="s">
        <v>2504</v>
      </c>
      <c r="B2" s="15"/>
      <c r="C2" s="15"/>
      <c r="D2" s="15"/>
      <c r="E2" s="15"/>
      <c r="F2" s="15"/>
      <c r="G2" s="15"/>
      <c r="H2" s="15"/>
      <c r="I2" s="8"/>
      <c r="J2" s="8"/>
      <c r="K2" s="15" t="s">
        <v>2505</v>
      </c>
      <c r="L2" s="15"/>
      <c r="M2" s="15"/>
      <c r="N2" s="15"/>
      <c r="O2" s="15"/>
      <c r="P2" s="15"/>
      <c r="Q2" s="15"/>
      <c r="R2" s="15"/>
      <c r="S2" s="14"/>
    </row>
    <row r="3" spans="1:19" x14ac:dyDescent="0.2">
      <c r="A3" s="3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145</v>
      </c>
      <c r="H3" s="2" t="s">
        <v>146</v>
      </c>
      <c r="J3" s="3"/>
      <c r="K3" s="3" t="s">
        <v>0</v>
      </c>
      <c r="L3" s="2" t="s">
        <v>1</v>
      </c>
      <c r="M3" s="2" t="s">
        <v>2</v>
      </c>
      <c r="N3" s="2" t="s">
        <v>3</v>
      </c>
      <c r="O3" s="2" t="s">
        <v>4</v>
      </c>
      <c r="P3" s="2" t="s">
        <v>5</v>
      </c>
      <c r="Q3" s="2" t="s">
        <v>145</v>
      </c>
      <c r="R3" s="2" t="s">
        <v>146</v>
      </c>
    </row>
    <row r="4" spans="1:19" x14ac:dyDescent="0.2">
      <c r="A4" t="s">
        <v>6</v>
      </c>
      <c r="B4" s="12" t="s">
        <v>7</v>
      </c>
      <c r="C4" s="12" t="s">
        <v>8</v>
      </c>
      <c r="D4" s="12" t="s">
        <v>9</v>
      </c>
      <c r="E4" s="12">
        <v>6.24</v>
      </c>
      <c r="F4" s="12">
        <v>3.7599999999999997E-45</v>
      </c>
      <c r="G4" t="s">
        <v>2493</v>
      </c>
      <c r="H4" t="s">
        <v>1522</v>
      </c>
      <c r="K4" t="s">
        <v>67</v>
      </c>
      <c r="L4" s="12" t="s">
        <v>7</v>
      </c>
      <c r="M4" s="12" t="s">
        <v>60</v>
      </c>
      <c r="N4" s="12" t="s">
        <v>9</v>
      </c>
      <c r="O4" s="12">
        <v>5.1920000000000002</v>
      </c>
      <c r="P4" s="12">
        <v>3.2699999999999999E-25</v>
      </c>
      <c r="Q4" s="12" t="s">
        <v>2217</v>
      </c>
      <c r="R4" s="12" t="s">
        <v>2187</v>
      </c>
    </row>
    <row r="5" spans="1:19" x14ac:dyDescent="0.2">
      <c r="A5" t="s">
        <v>24</v>
      </c>
      <c r="B5" s="12">
        <v>0.39800000000000002</v>
      </c>
      <c r="C5" s="12" t="s">
        <v>13</v>
      </c>
      <c r="D5" s="12" t="s">
        <v>9</v>
      </c>
      <c r="E5" s="12">
        <v>4.625</v>
      </c>
      <c r="F5" s="12">
        <v>1.1699999999999999E-25</v>
      </c>
      <c r="G5" t="s">
        <v>236</v>
      </c>
      <c r="H5" t="s">
        <v>2284</v>
      </c>
      <c r="K5" t="s">
        <v>105</v>
      </c>
      <c r="L5" s="12">
        <v>-7.0000000000000001E-3</v>
      </c>
      <c r="M5" s="12" t="s">
        <v>19</v>
      </c>
      <c r="N5" s="12" t="s">
        <v>9</v>
      </c>
      <c r="O5" s="12">
        <v>4.9450000000000003</v>
      </c>
      <c r="P5" s="12">
        <v>2.5200000000000001E-10</v>
      </c>
      <c r="Q5" s="12" t="s">
        <v>2216</v>
      </c>
      <c r="R5" s="12" t="s">
        <v>2077</v>
      </c>
    </row>
    <row r="6" spans="1:19" x14ac:dyDescent="0.2">
      <c r="A6" t="s">
        <v>105</v>
      </c>
      <c r="B6" s="12">
        <v>0.20100000000000001</v>
      </c>
      <c r="C6" s="12" t="s">
        <v>19</v>
      </c>
      <c r="D6" s="12" t="s">
        <v>9</v>
      </c>
      <c r="E6" s="12">
        <v>4.375</v>
      </c>
      <c r="F6" s="12">
        <v>3.55E-16</v>
      </c>
      <c r="G6" t="s">
        <v>256</v>
      </c>
      <c r="H6" t="s">
        <v>2285</v>
      </c>
      <c r="K6" t="s">
        <v>106</v>
      </c>
      <c r="L6" s="12" t="s">
        <v>7</v>
      </c>
      <c r="M6" s="12" t="s">
        <v>15</v>
      </c>
      <c r="N6" s="12" t="s">
        <v>9</v>
      </c>
      <c r="O6" s="12">
        <v>4.1230000000000002</v>
      </c>
      <c r="P6" s="12">
        <v>1.6200000000000001E-15</v>
      </c>
      <c r="Q6" s="12" t="s">
        <v>2214</v>
      </c>
      <c r="R6" s="12" t="s">
        <v>7</v>
      </c>
    </row>
    <row r="7" spans="1:19" x14ac:dyDescent="0.2">
      <c r="A7" t="s">
        <v>22</v>
      </c>
      <c r="B7" s="12">
        <v>0.80400000000000005</v>
      </c>
      <c r="C7" s="12" t="s">
        <v>19</v>
      </c>
      <c r="D7" s="12" t="s">
        <v>9</v>
      </c>
      <c r="E7" s="12">
        <v>4.3419999999999996</v>
      </c>
      <c r="F7" s="12">
        <v>1.2E-20</v>
      </c>
      <c r="G7" t="s">
        <v>2494</v>
      </c>
      <c r="H7" t="s">
        <v>259</v>
      </c>
      <c r="K7" t="s">
        <v>98</v>
      </c>
      <c r="L7" s="12" t="s">
        <v>7</v>
      </c>
      <c r="M7" s="12" t="s">
        <v>19</v>
      </c>
      <c r="N7" s="12" t="s">
        <v>9</v>
      </c>
      <c r="O7" s="12">
        <v>4.1230000000000002</v>
      </c>
      <c r="P7" s="12">
        <v>2.7700000000000001E-14</v>
      </c>
      <c r="Q7" s="12" t="s">
        <v>2215</v>
      </c>
      <c r="R7" s="12" t="s">
        <v>717</v>
      </c>
    </row>
    <row r="8" spans="1:19" x14ac:dyDescent="0.2">
      <c r="A8" s="6" t="s">
        <v>50</v>
      </c>
      <c r="B8" s="12" t="s">
        <v>7</v>
      </c>
      <c r="C8" s="12" t="s">
        <v>39</v>
      </c>
      <c r="D8" s="12" t="s">
        <v>9</v>
      </c>
      <c r="E8" s="12">
        <v>4.1680000000000001</v>
      </c>
      <c r="F8" s="12">
        <v>2.03E-12</v>
      </c>
      <c r="G8" t="s">
        <v>277</v>
      </c>
      <c r="H8" t="s">
        <v>242</v>
      </c>
      <c r="K8" t="s">
        <v>107</v>
      </c>
      <c r="L8" s="12" t="s">
        <v>7</v>
      </c>
      <c r="M8" s="12" t="s">
        <v>19</v>
      </c>
      <c r="N8" s="12" t="s">
        <v>9</v>
      </c>
      <c r="O8" s="12">
        <v>3.9</v>
      </c>
      <c r="P8" s="12">
        <v>1.13E-10</v>
      </c>
      <c r="Q8" s="12" t="s">
        <v>2482</v>
      </c>
      <c r="R8" s="12" t="s">
        <v>984</v>
      </c>
    </row>
    <row r="9" spans="1:19" x14ac:dyDescent="0.2">
      <c r="A9" t="s">
        <v>108</v>
      </c>
      <c r="B9" s="12" t="s">
        <v>7</v>
      </c>
      <c r="C9" s="12" t="s">
        <v>100</v>
      </c>
      <c r="D9" s="12" t="s">
        <v>9</v>
      </c>
      <c r="E9" s="12">
        <v>4.1120000000000001</v>
      </c>
      <c r="F9" s="12">
        <v>1.0499999999999999E-11</v>
      </c>
      <c r="G9" t="s">
        <v>293</v>
      </c>
      <c r="H9" t="s">
        <v>294</v>
      </c>
      <c r="K9" t="s">
        <v>82</v>
      </c>
      <c r="L9" s="12">
        <v>0.83299999999999996</v>
      </c>
      <c r="M9" s="12" t="s">
        <v>19</v>
      </c>
      <c r="N9" s="12" t="s">
        <v>9</v>
      </c>
      <c r="O9" s="12">
        <v>3.7589999999999999</v>
      </c>
      <c r="P9" s="12">
        <v>1.7999999999999999E-21</v>
      </c>
      <c r="Q9" s="12" t="s">
        <v>2213</v>
      </c>
      <c r="R9" s="12" t="s">
        <v>2069</v>
      </c>
    </row>
    <row r="10" spans="1:19" x14ac:dyDescent="0.2">
      <c r="A10" t="s">
        <v>65</v>
      </c>
      <c r="B10" s="12">
        <v>0.108</v>
      </c>
      <c r="C10" s="12" t="s">
        <v>13</v>
      </c>
      <c r="D10" s="12" t="s">
        <v>9</v>
      </c>
      <c r="E10" s="12">
        <v>4.0629999999999997</v>
      </c>
      <c r="F10" s="12">
        <v>1.0300000000000001E-30</v>
      </c>
      <c r="G10" t="s">
        <v>2476</v>
      </c>
      <c r="H10" t="s">
        <v>1596</v>
      </c>
      <c r="K10" t="s">
        <v>109</v>
      </c>
      <c r="L10" s="12" t="s">
        <v>7</v>
      </c>
      <c r="M10" s="12" t="s">
        <v>28</v>
      </c>
      <c r="N10" s="12" t="s">
        <v>9</v>
      </c>
      <c r="O10" s="12">
        <v>3.669</v>
      </c>
      <c r="P10" s="12">
        <v>9.4699999999999997E-15</v>
      </c>
      <c r="Q10" s="12" t="s">
        <v>2212</v>
      </c>
      <c r="R10" s="12" t="s">
        <v>7</v>
      </c>
    </row>
    <row r="11" spans="1:19" x14ac:dyDescent="0.2">
      <c r="A11" s="6" t="s">
        <v>38</v>
      </c>
      <c r="B11" s="12">
        <v>4.0000000000000001E-3</v>
      </c>
      <c r="C11" s="12" t="s">
        <v>39</v>
      </c>
      <c r="D11" s="12" t="s">
        <v>9</v>
      </c>
      <c r="E11" s="12">
        <v>4.0620000000000003</v>
      </c>
      <c r="F11" s="12">
        <v>4.2400000000000001E-14</v>
      </c>
      <c r="G11" t="s">
        <v>305</v>
      </c>
      <c r="H11" t="s">
        <v>306</v>
      </c>
      <c r="K11" t="s">
        <v>110</v>
      </c>
      <c r="L11" s="12">
        <v>-1.01</v>
      </c>
      <c r="M11" s="12" t="s">
        <v>19</v>
      </c>
      <c r="N11" s="12" t="s">
        <v>9</v>
      </c>
      <c r="O11" s="12">
        <v>3.6219999999999999</v>
      </c>
      <c r="P11" s="12">
        <v>3.1999999999999999E-15</v>
      </c>
      <c r="Q11" s="12" t="s">
        <v>2211</v>
      </c>
      <c r="R11" s="12" t="s">
        <v>884</v>
      </c>
    </row>
    <row r="12" spans="1:19" x14ac:dyDescent="0.2">
      <c r="A12" t="s">
        <v>111</v>
      </c>
      <c r="B12" s="12" t="s">
        <v>7</v>
      </c>
      <c r="C12" s="12" t="s">
        <v>8</v>
      </c>
      <c r="D12" s="12" t="s">
        <v>9</v>
      </c>
      <c r="E12" s="12">
        <v>4.0350000000000001</v>
      </c>
      <c r="F12" s="12">
        <v>1.06E-13</v>
      </c>
      <c r="G12" t="s">
        <v>310</v>
      </c>
      <c r="H12" t="s">
        <v>701</v>
      </c>
      <c r="K12" t="s">
        <v>112</v>
      </c>
      <c r="L12" s="12" t="s">
        <v>7</v>
      </c>
      <c r="M12" s="12" t="s">
        <v>8</v>
      </c>
      <c r="N12" s="12" t="s">
        <v>9</v>
      </c>
      <c r="O12" s="12">
        <v>3.5409999999999999</v>
      </c>
      <c r="P12" s="12">
        <v>6.34E-12</v>
      </c>
      <c r="Q12" s="12" t="s">
        <v>2209</v>
      </c>
      <c r="R12" s="12" t="s">
        <v>2210</v>
      </c>
    </row>
    <row r="13" spans="1:19" x14ac:dyDescent="0.2">
      <c r="A13" t="s">
        <v>20</v>
      </c>
      <c r="B13" s="12">
        <v>1.4690000000000001</v>
      </c>
      <c r="C13" s="12" t="s">
        <v>19</v>
      </c>
      <c r="D13" s="12" t="s">
        <v>9</v>
      </c>
      <c r="E13" s="12">
        <v>4.0250000000000004</v>
      </c>
      <c r="F13" s="12">
        <v>2.1199999999999999E-10</v>
      </c>
      <c r="G13" t="s">
        <v>2286</v>
      </c>
      <c r="H13" t="s">
        <v>245</v>
      </c>
      <c r="K13" t="s">
        <v>113</v>
      </c>
      <c r="L13" s="12">
        <v>-0.13100000000000001</v>
      </c>
      <c r="M13" s="12" t="s">
        <v>97</v>
      </c>
      <c r="N13" s="12" t="s">
        <v>9</v>
      </c>
      <c r="O13" s="12">
        <v>3.4660000000000002</v>
      </c>
      <c r="P13" s="12">
        <v>8.72E-12</v>
      </c>
      <c r="Q13" s="12" t="s">
        <v>2207</v>
      </c>
      <c r="R13" s="12" t="s">
        <v>2208</v>
      </c>
    </row>
    <row r="14" spans="1:19" x14ac:dyDescent="0.2">
      <c r="A14" t="s">
        <v>114</v>
      </c>
      <c r="B14" s="12">
        <v>0.46700000000000003</v>
      </c>
      <c r="C14" s="12" t="s">
        <v>13</v>
      </c>
      <c r="D14" s="12" t="s">
        <v>9</v>
      </c>
      <c r="E14" s="12">
        <v>3.9710000000000001</v>
      </c>
      <c r="F14" s="12">
        <v>7.5700000000000006E-21</v>
      </c>
      <c r="G14" t="s">
        <v>2485</v>
      </c>
      <c r="H14" t="s">
        <v>1599</v>
      </c>
      <c r="K14" t="s">
        <v>115</v>
      </c>
      <c r="L14" s="12">
        <v>0.107</v>
      </c>
      <c r="M14" s="12" t="s">
        <v>19</v>
      </c>
      <c r="N14" s="12" t="s">
        <v>9</v>
      </c>
      <c r="O14" s="12">
        <v>3.464</v>
      </c>
      <c r="P14" s="12">
        <v>4.56E-9</v>
      </c>
      <c r="Q14" s="12" t="s">
        <v>2206</v>
      </c>
      <c r="R14" s="12" t="s">
        <v>2097</v>
      </c>
    </row>
    <row r="15" spans="1:19" x14ac:dyDescent="0.2">
      <c r="A15" t="s">
        <v>116</v>
      </c>
      <c r="B15" s="12" t="s">
        <v>7</v>
      </c>
      <c r="C15" s="12" t="s">
        <v>80</v>
      </c>
      <c r="D15" s="12" t="s">
        <v>9</v>
      </c>
      <c r="E15" s="12">
        <v>3.923</v>
      </c>
      <c r="F15" s="12">
        <v>9.7700000000000002E-17</v>
      </c>
      <c r="G15" t="s">
        <v>332</v>
      </c>
      <c r="H15" t="s">
        <v>333</v>
      </c>
      <c r="K15" t="s">
        <v>117</v>
      </c>
      <c r="L15" s="12" t="s">
        <v>7</v>
      </c>
      <c r="M15" s="12" t="s">
        <v>19</v>
      </c>
      <c r="N15" s="12" t="s">
        <v>9</v>
      </c>
      <c r="O15" s="12">
        <v>3.464</v>
      </c>
      <c r="P15" s="12">
        <v>9.9999999999999995E-7</v>
      </c>
      <c r="Q15" s="12" t="s">
        <v>2206</v>
      </c>
      <c r="R15" s="12" t="s">
        <v>7</v>
      </c>
    </row>
    <row r="16" spans="1:19" x14ac:dyDescent="0.2">
      <c r="A16" t="s">
        <v>67</v>
      </c>
      <c r="B16" s="12" t="s">
        <v>7</v>
      </c>
      <c r="C16" s="12" t="s">
        <v>60</v>
      </c>
      <c r="D16" s="12" t="s">
        <v>9</v>
      </c>
      <c r="E16" s="12">
        <v>3.883</v>
      </c>
      <c r="F16" s="12">
        <v>1.3899999999999999E-18</v>
      </c>
      <c r="G16" t="s">
        <v>349</v>
      </c>
      <c r="H16" t="s">
        <v>2287</v>
      </c>
      <c r="K16" t="s">
        <v>65</v>
      </c>
      <c r="L16" s="12">
        <v>-2.5999999999999999E-2</v>
      </c>
      <c r="M16" s="12" t="s">
        <v>13</v>
      </c>
      <c r="N16" s="12" t="s">
        <v>9</v>
      </c>
      <c r="O16" s="12">
        <v>3.4510000000000001</v>
      </c>
      <c r="P16" s="12">
        <v>2.9000000000000001E-28</v>
      </c>
      <c r="Q16" s="12" t="s">
        <v>2483</v>
      </c>
      <c r="R16" s="12" t="s">
        <v>7</v>
      </c>
    </row>
    <row r="17" spans="1:18" x14ac:dyDescent="0.2">
      <c r="A17" t="s">
        <v>53</v>
      </c>
      <c r="B17" s="12" t="s">
        <v>7</v>
      </c>
      <c r="C17" s="12" t="s">
        <v>46</v>
      </c>
      <c r="D17" s="12" t="s">
        <v>9</v>
      </c>
      <c r="E17" s="12">
        <v>3.859</v>
      </c>
      <c r="F17" s="12">
        <v>9.1500000000000001E-14</v>
      </c>
      <c r="G17" t="s">
        <v>352</v>
      </c>
      <c r="H17" t="s">
        <v>353</v>
      </c>
      <c r="K17" t="s">
        <v>75</v>
      </c>
      <c r="L17" s="12" t="s">
        <v>7</v>
      </c>
      <c r="M17" s="12" t="s">
        <v>69</v>
      </c>
      <c r="N17" s="12" t="s">
        <v>9</v>
      </c>
      <c r="O17" s="12">
        <v>3.3570000000000002</v>
      </c>
      <c r="P17" s="12">
        <v>7.8699999999999997E-10</v>
      </c>
      <c r="Q17" s="12" t="s">
        <v>2205</v>
      </c>
      <c r="R17" s="12" t="s">
        <v>7</v>
      </c>
    </row>
    <row r="18" spans="1:18" x14ac:dyDescent="0.2">
      <c r="A18" t="s">
        <v>41</v>
      </c>
      <c r="B18" s="12" t="s">
        <v>7</v>
      </c>
      <c r="C18" s="12" t="s">
        <v>42</v>
      </c>
      <c r="D18" s="12" t="s">
        <v>9</v>
      </c>
      <c r="E18" s="12">
        <v>3.8479999999999999</v>
      </c>
      <c r="F18" s="12">
        <v>1.9000000000000001E-17</v>
      </c>
      <c r="G18" t="s">
        <v>2488</v>
      </c>
      <c r="H18" t="s">
        <v>2288</v>
      </c>
      <c r="K18" t="s">
        <v>118</v>
      </c>
      <c r="L18" s="12" t="s">
        <v>7</v>
      </c>
      <c r="M18" s="12" t="s">
        <v>42</v>
      </c>
      <c r="N18" s="12" t="s">
        <v>9</v>
      </c>
      <c r="O18" s="12">
        <v>3.3359999999999999</v>
      </c>
      <c r="P18" s="12">
        <v>6.8799999999999994E-8</v>
      </c>
      <c r="Q18" s="12" t="s">
        <v>2204</v>
      </c>
      <c r="R18" s="12" t="s">
        <v>1442</v>
      </c>
    </row>
    <row r="19" spans="1:18" x14ac:dyDescent="0.2">
      <c r="A19" s="6" t="s">
        <v>54</v>
      </c>
      <c r="B19" s="12">
        <v>0.33700000000000002</v>
      </c>
      <c r="C19" s="12" t="s">
        <v>39</v>
      </c>
      <c r="D19" s="12" t="s">
        <v>9</v>
      </c>
      <c r="E19" s="12">
        <v>3.8149999999999999</v>
      </c>
      <c r="F19" s="12">
        <v>1.59E-13</v>
      </c>
      <c r="G19" t="s">
        <v>354</v>
      </c>
      <c r="H19" t="s">
        <v>1500</v>
      </c>
      <c r="K19" t="s">
        <v>119</v>
      </c>
      <c r="L19" s="12">
        <v>1.1180000000000001</v>
      </c>
      <c r="M19" s="12" t="s">
        <v>19</v>
      </c>
      <c r="N19" s="12" t="s">
        <v>9</v>
      </c>
      <c r="O19" s="12">
        <v>3.1539999999999999</v>
      </c>
      <c r="P19" s="12">
        <v>3.3999999999999997E-7</v>
      </c>
      <c r="Q19" s="12" t="s">
        <v>2203</v>
      </c>
      <c r="R19" s="12" t="s">
        <v>7</v>
      </c>
    </row>
    <row r="20" spans="1:18" x14ac:dyDescent="0.2">
      <c r="A20" t="s">
        <v>121</v>
      </c>
      <c r="B20" s="12" t="s">
        <v>7</v>
      </c>
      <c r="C20" s="12" t="s">
        <v>8</v>
      </c>
      <c r="D20" s="12" t="s">
        <v>9</v>
      </c>
      <c r="E20" s="12">
        <v>3.6549999999999998</v>
      </c>
      <c r="F20" s="12">
        <v>1.14E-8</v>
      </c>
      <c r="G20" t="s">
        <v>391</v>
      </c>
      <c r="H20" t="s">
        <v>392</v>
      </c>
      <c r="K20" t="s">
        <v>120</v>
      </c>
      <c r="L20" s="12" t="s">
        <v>7</v>
      </c>
      <c r="M20" s="12" t="s">
        <v>19</v>
      </c>
      <c r="N20" s="12" t="s">
        <v>9</v>
      </c>
      <c r="O20" s="12">
        <v>2.95</v>
      </c>
      <c r="P20" s="12">
        <v>8.8999999999999995E-4</v>
      </c>
      <c r="Q20" s="12" t="s">
        <v>2202</v>
      </c>
      <c r="R20" s="12" t="s">
        <v>1036</v>
      </c>
    </row>
    <row r="21" spans="1:18" x14ac:dyDescent="0.2">
      <c r="A21" t="s">
        <v>36</v>
      </c>
      <c r="B21" s="12" t="s">
        <v>7</v>
      </c>
      <c r="C21" s="12" t="s">
        <v>13</v>
      </c>
      <c r="D21" s="12" t="s">
        <v>9</v>
      </c>
      <c r="E21" s="12">
        <v>3.6379999999999999</v>
      </c>
      <c r="F21" s="12">
        <v>4.9600000000000002E-9</v>
      </c>
      <c r="G21" t="s">
        <v>397</v>
      </c>
      <c r="H21" t="s">
        <v>398</v>
      </c>
      <c r="K21" t="s">
        <v>122</v>
      </c>
      <c r="L21" s="12" t="s">
        <v>7</v>
      </c>
      <c r="M21" s="12" t="s">
        <v>28</v>
      </c>
      <c r="N21" s="12" t="s">
        <v>9</v>
      </c>
      <c r="O21" s="12">
        <v>2.9489999999999998</v>
      </c>
      <c r="P21" s="12">
        <v>3.59E-4</v>
      </c>
      <c r="Q21" s="12" t="s">
        <v>2201</v>
      </c>
      <c r="R21" s="12" t="s">
        <v>1560</v>
      </c>
    </row>
    <row r="22" spans="1:18" x14ac:dyDescent="0.2">
      <c r="A22" s="6" t="s">
        <v>34</v>
      </c>
      <c r="B22" s="12">
        <v>-5.8000000000000003E-2</v>
      </c>
      <c r="C22" s="12" t="s">
        <v>19</v>
      </c>
      <c r="D22" s="12" t="s">
        <v>9</v>
      </c>
      <c r="E22" s="12">
        <v>3.6059999999999999</v>
      </c>
      <c r="F22" s="12">
        <v>8.9900000000000001E-14</v>
      </c>
      <c r="G22" t="s">
        <v>404</v>
      </c>
      <c r="H22" t="s">
        <v>405</v>
      </c>
      <c r="K22" t="s">
        <v>86</v>
      </c>
      <c r="L22" s="12">
        <v>0.60699999999999998</v>
      </c>
      <c r="M22" s="12" t="s">
        <v>19</v>
      </c>
      <c r="N22" s="12" t="s">
        <v>9</v>
      </c>
      <c r="O22" s="12">
        <v>2.7330000000000001</v>
      </c>
      <c r="P22" s="12">
        <v>7.8099999999999999E-10</v>
      </c>
      <c r="Q22" s="12" t="s">
        <v>2200</v>
      </c>
      <c r="R22" s="12" t="s">
        <v>1643</v>
      </c>
    </row>
    <row r="23" spans="1:18" x14ac:dyDescent="0.2">
      <c r="A23" t="s">
        <v>12</v>
      </c>
      <c r="B23" s="12">
        <v>1.6819999999999999</v>
      </c>
      <c r="C23" s="12" t="s">
        <v>13</v>
      </c>
      <c r="D23" s="12" t="s">
        <v>9</v>
      </c>
      <c r="E23" s="12">
        <v>3.54</v>
      </c>
      <c r="F23" s="12">
        <v>7.2199999999999998E-35</v>
      </c>
      <c r="G23" t="s">
        <v>2495</v>
      </c>
      <c r="H23" t="s">
        <v>421</v>
      </c>
      <c r="K23" t="s">
        <v>1444</v>
      </c>
      <c r="L23" s="12" t="s">
        <v>7</v>
      </c>
      <c r="M23" s="12" t="s">
        <v>97</v>
      </c>
      <c r="N23" s="12" t="s">
        <v>9</v>
      </c>
      <c r="O23" s="12">
        <v>2.6880000000000002</v>
      </c>
      <c r="P23" s="12">
        <v>7.6899999999999999E-5</v>
      </c>
      <c r="Q23" s="12" t="s">
        <v>2199</v>
      </c>
      <c r="R23" s="12" t="s">
        <v>2098</v>
      </c>
    </row>
    <row r="24" spans="1:18" x14ac:dyDescent="0.2">
      <c r="A24" t="s">
        <v>447</v>
      </c>
      <c r="B24" s="12" t="s">
        <v>7</v>
      </c>
      <c r="C24" s="12" t="s">
        <v>46</v>
      </c>
      <c r="D24" s="12" t="s">
        <v>9</v>
      </c>
      <c r="E24" s="12">
        <v>3.5249999999999999</v>
      </c>
      <c r="F24" s="12">
        <v>2.2200000000000002E-11</v>
      </c>
      <c r="G24" t="s">
        <v>2289</v>
      </c>
      <c r="H24" t="s">
        <v>2290</v>
      </c>
      <c r="K24" t="s">
        <v>1532</v>
      </c>
      <c r="L24" s="12">
        <v>-0.29199999999999998</v>
      </c>
      <c r="M24" s="12" t="s">
        <v>15</v>
      </c>
      <c r="N24" s="12" t="s">
        <v>9</v>
      </c>
      <c r="O24" s="12">
        <v>2.63</v>
      </c>
      <c r="P24" s="12">
        <v>7.0500000000000003E-6</v>
      </c>
      <c r="Q24" s="12" t="s">
        <v>2198</v>
      </c>
      <c r="R24" s="12" t="s">
        <v>7</v>
      </c>
    </row>
    <row r="25" spans="1:18" x14ac:dyDescent="0.2">
      <c r="A25" t="s">
        <v>27</v>
      </c>
      <c r="B25" s="12" t="s">
        <v>7</v>
      </c>
      <c r="C25" s="12" t="s">
        <v>28</v>
      </c>
      <c r="D25" s="12" t="s">
        <v>9</v>
      </c>
      <c r="E25" s="12">
        <v>3.4910000000000001</v>
      </c>
      <c r="F25" s="12">
        <v>9.4400000000000005E-11</v>
      </c>
      <c r="G25" t="s">
        <v>427</v>
      </c>
      <c r="H25" t="s">
        <v>1536</v>
      </c>
      <c r="K25" t="s">
        <v>1618</v>
      </c>
      <c r="L25" s="12" t="s">
        <v>7</v>
      </c>
      <c r="M25" s="12" t="s">
        <v>35</v>
      </c>
      <c r="N25" s="12" t="s">
        <v>9</v>
      </c>
      <c r="O25" s="12">
        <v>2.5979999999999999</v>
      </c>
      <c r="P25" s="12">
        <v>2.8400000000000002E-4</v>
      </c>
      <c r="Q25" s="12" t="s">
        <v>2197</v>
      </c>
      <c r="R25" s="12" t="s">
        <v>1594</v>
      </c>
    </row>
    <row r="26" spans="1:18" x14ac:dyDescent="0.2">
      <c r="A26" t="s">
        <v>52</v>
      </c>
      <c r="B26" s="12">
        <v>7.6999999999999999E-2</v>
      </c>
      <c r="C26" s="12" t="s">
        <v>13</v>
      </c>
      <c r="D26" s="12" t="s">
        <v>9</v>
      </c>
      <c r="E26" s="12">
        <v>3.48</v>
      </c>
      <c r="F26" s="12">
        <v>7.7899999999999995E-21</v>
      </c>
      <c r="G26" t="s">
        <v>2291</v>
      </c>
      <c r="H26" t="s">
        <v>575</v>
      </c>
      <c r="K26" t="s">
        <v>1484</v>
      </c>
      <c r="L26" s="12" t="s">
        <v>7</v>
      </c>
      <c r="M26" s="12" t="s">
        <v>1434</v>
      </c>
      <c r="N26" s="12" t="s">
        <v>9</v>
      </c>
      <c r="O26" s="12">
        <v>2.5790000000000002</v>
      </c>
      <c r="P26" s="12">
        <v>1.2300000000000001E-5</v>
      </c>
      <c r="Q26" s="12" t="s">
        <v>2196</v>
      </c>
      <c r="R26" s="12" t="s">
        <v>2070</v>
      </c>
    </row>
    <row r="27" spans="1:18" x14ac:dyDescent="0.2">
      <c r="A27" t="s">
        <v>430</v>
      </c>
      <c r="B27" s="12" t="s">
        <v>7</v>
      </c>
      <c r="C27" s="12" t="s">
        <v>30</v>
      </c>
      <c r="D27" s="12" t="s">
        <v>9</v>
      </c>
      <c r="E27" s="12">
        <v>3.476</v>
      </c>
      <c r="F27" s="12">
        <v>1.33E-5</v>
      </c>
      <c r="G27" t="s">
        <v>431</v>
      </c>
      <c r="H27" t="s">
        <v>584</v>
      </c>
      <c r="K27" t="s">
        <v>447</v>
      </c>
      <c r="L27" s="12" t="s">
        <v>7</v>
      </c>
      <c r="M27" s="12" t="s">
        <v>46</v>
      </c>
      <c r="N27" s="12" t="s">
        <v>9</v>
      </c>
      <c r="O27" s="12">
        <v>2.569</v>
      </c>
      <c r="P27" s="12">
        <v>6.7400000000000003E-7</v>
      </c>
      <c r="Q27" s="12" t="s">
        <v>2194</v>
      </c>
      <c r="R27" s="12" t="s">
        <v>2195</v>
      </c>
    </row>
    <row r="28" spans="1:18" x14ac:dyDescent="0.2">
      <c r="A28" t="s">
        <v>215</v>
      </c>
      <c r="B28" s="12" t="s">
        <v>7</v>
      </c>
      <c r="C28" s="12" t="s">
        <v>46</v>
      </c>
      <c r="D28" s="12" t="s">
        <v>9</v>
      </c>
      <c r="E28" s="12">
        <v>3.4710000000000001</v>
      </c>
      <c r="F28" s="12">
        <v>2.7899999999999999E-11</v>
      </c>
      <c r="G28" t="s">
        <v>433</v>
      </c>
      <c r="H28" t="s">
        <v>434</v>
      </c>
      <c r="K28" t="s">
        <v>1501</v>
      </c>
      <c r="L28" s="12" t="s">
        <v>7</v>
      </c>
      <c r="M28" s="12" t="s">
        <v>8</v>
      </c>
      <c r="N28" s="12" t="s">
        <v>9</v>
      </c>
      <c r="O28" s="12">
        <v>2.5350000000000001</v>
      </c>
      <c r="P28" s="12">
        <v>3.8000000000000001E-9</v>
      </c>
      <c r="Q28" s="12" t="s">
        <v>2192</v>
      </c>
      <c r="R28" s="12" t="s">
        <v>2193</v>
      </c>
    </row>
    <row r="29" spans="1:18" x14ac:dyDescent="0.2">
      <c r="A29" t="s">
        <v>358</v>
      </c>
      <c r="B29" s="12" t="s">
        <v>7</v>
      </c>
      <c r="C29" s="12" t="s">
        <v>13</v>
      </c>
      <c r="D29" s="12" t="s">
        <v>9</v>
      </c>
      <c r="E29" s="12">
        <v>3.4710000000000001</v>
      </c>
      <c r="F29" s="12">
        <v>2.0600000000000002E-6</v>
      </c>
      <c r="G29" t="s">
        <v>432</v>
      </c>
      <c r="H29" t="s">
        <v>1608</v>
      </c>
      <c r="K29" t="s">
        <v>90</v>
      </c>
      <c r="L29" s="12" t="s">
        <v>7</v>
      </c>
      <c r="M29" s="12" t="s">
        <v>8</v>
      </c>
      <c r="N29" s="12" t="s">
        <v>9</v>
      </c>
      <c r="O29" s="12">
        <v>2.5150000000000001</v>
      </c>
      <c r="P29" s="12">
        <v>2.2900000000000001E-6</v>
      </c>
      <c r="Q29" s="12" t="s">
        <v>2189</v>
      </c>
      <c r="R29" s="12" t="s">
        <v>2190</v>
      </c>
    </row>
    <row r="30" spans="1:18" x14ac:dyDescent="0.2">
      <c r="A30" t="s">
        <v>56</v>
      </c>
      <c r="B30" s="12">
        <v>-0.13400000000000001</v>
      </c>
      <c r="C30" s="12" t="s">
        <v>15</v>
      </c>
      <c r="D30" s="12" t="s">
        <v>9</v>
      </c>
      <c r="E30" s="12">
        <v>3.456</v>
      </c>
      <c r="F30" s="12">
        <v>1.85E-25</v>
      </c>
      <c r="G30" t="s">
        <v>437</v>
      </c>
      <c r="H30" t="s">
        <v>438</v>
      </c>
      <c r="K30" t="s">
        <v>1511</v>
      </c>
      <c r="L30" s="12">
        <v>-0.47699999999999998</v>
      </c>
      <c r="M30" s="12" t="s">
        <v>19</v>
      </c>
      <c r="N30" s="12" t="s">
        <v>9</v>
      </c>
      <c r="O30" s="12">
        <v>2.5150000000000001</v>
      </c>
      <c r="P30" s="12">
        <v>1.5400000000000002E-5</v>
      </c>
      <c r="Q30" s="12" t="s">
        <v>2191</v>
      </c>
      <c r="R30" s="12" t="s">
        <v>2083</v>
      </c>
    </row>
    <row r="31" spans="1:18" x14ac:dyDescent="0.2">
      <c r="A31" t="s">
        <v>270</v>
      </c>
      <c r="B31" s="12">
        <v>0.58599999999999997</v>
      </c>
      <c r="C31" s="12" t="s">
        <v>13</v>
      </c>
      <c r="D31" s="12" t="s">
        <v>9</v>
      </c>
      <c r="E31" s="12">
        <v>3.4319999999999999</v>
      </c>
      <c r="F31" s="12">
        <v>2.25E-8</v>
      </c>
      <c r="G31" t="s">
        <v>2292</v>
      </c>
      <c r="H31" t="s">
        <v>1303</v>
      </c>
      <c r="K31" t="s">
        <v>1215</v>
      </c>
      <c r="L31" s="12">
        <v>-0.153</v>
      </c>
      <c r="M31" s="12" t="s">
        <v>60</v>
      </c>
      <c r="N31" s="12" t="s">
        <v>9</v>
      </c>
      <c r="O31" s="12">
        <v>2.4009999999999998</v>
      </c>
      <c r="P31" s="12">
        <v>9.8400000000000007E-6</v>
      </c>
      <c r="Q31" s="12" t="s">
        <v>2188</v>
      </c>
      <c r="R31" s="12" t="s">
        <v>453</v>
      </c>
    </row>
    <row r="32" spans="1:18" x14ac:dyDescent="0.2">
      <c r="A32" t="s">
        <v>268</v>
      </c>
      <c r="B32" s="12" t="s">
        <v>7</v>
      </c>
      <c r="C32" s="12" t="s">
        <v>42</v>
      </c>
      <c r="D32" s="12" t="s">
        <v>9</v>
      </c>
      <c r="E32" s="12">
        <v>3.3690000000000002</v>
      </c>
      <c r="F32" s="12">
        <v>9.2699999999999998E-7</v>
      </c>
      <c r="G32" t="s">
        <v>459</v>
      </c>
      <c r="H32" t="s">
        <v>928</v>
      </c>
      <c r="K32" s="6" t="s">
        <v>471</v>
      </c>
      <c r="L32" s="12">
        <v>-0.92700000000000005</v>
      </c>
      <c r="M32" s="12" t="s">
        <v>39</v>
      </c>
      <c r="N32" s="12" t="s">
        <v>9</v>
      </c>
      <c r="O32" s="12">
        <v>2.3980000000000001</v>
      </c>
      <c r="P32" s="12">
        <v>4.0199999999999998E-9</v>
      </c>
      <c r="Q32" s="12" t="s">
        <v>2484</v>
      </c>
      <c r="R32" s="12" t="s">
        <v>2187</v>
      </c>
    </row>
    <row r="33" spans="1:18" x14ac:dyDescent="0.2">
      <c r="A33" t="s">
        <v>311</v>
      </c>
      <c r="B33" s="12" t="s">
        <v>7</v>
      </c>
      <c r="C33" s="12" t="s">
        <v>13</v>
      </c>
      <c r="D33" s="12" t="s">
        <v>9</v>
      </c>
      <c r="E33" s="12">
        <v>3.36</v>
      </c>
      <c r="F33" s="12">
        <v>1.04E-19</v>
      </c>
      <c r="G33" t="s">
        <v>461</v>
      </c>
      <c r="H33" t="s">
        <v>2096</v>
      </c>
      <c r="K33" s="6" t="s">
        <v>1461</v>
      </c>
      <c r="L33" s="12">
        <v>-0.71799999999999997</v>
      </c>
      <c r="M33" s="12" t="s">
        <v>39</v>
      </c>
      <c r="N33" s="12" t="s">
        <v>9</v>
      </c>
      <c r="O33" s="12">
        <v>2.3919999999999999</v>
      </c>
      <c r="P33" s="12">
        <v>2.02E-4</v>
      </c>
      <c r="Q33" s="12" t="s">
        <v>2186</v>
      </c>
      <c r="R33" s="12" t="s">
        <v>1518</v>
      </c>
    </row>
    <row r="34" spans="1:18" x14ac:dyDescent="0.2">
      <c r="A34" t="s">
        <v>31</v>
      </c>
      <c r="B34" s="12">
        <v>1.1519999999999999</v>
      </c>
      <c r="C34" s="12" t="s">
        <v>13</v>
      </c>
      <c r="D34" s="12" t="s">
        <v>9</v>
      </c>
      <c r="E34" s="12">
        <v>3.347</v>
      </c>
      <c r="F34" s="12">
        <v>7.0200000000000002E-28</v>
      </c>
      <c r="G34" t="s">
        <v>466</v>
      </c>
      <c r="H34" t="s">
        <v>2293</v>
      </c>
      <c r="K34" t="s">
        <v>91</v>
      </c>
      <c r="L34" s="12">
        <v>0.66400000000000003</v>
      </c>
      <c r="M34" s="12" t="s">
        <v>19</v>
      </c>
      <c r="N34" s="12" t="s">
        <v>9</v>
      </c>
      <c r="O34" s="12">
        <v>2.3479999999999999</v>
      </c>
      <c r="P34" s="12">
        <v>1.7500000000000001E-19</v>
      </c>
      <c r="Q34" s="12" t="s">
        <v>2185</v>
      </c>
      <c r="R34" s="12" t="s">
        <v>1237</v>
      </c>
    </row>
    <row r="35" spans="1:18" x14ac:dyDescent="0.2">
      <c r="A35" t="s">
        <v>179</v>
      </c>
      <c r="B35" s="12" t="s">
        <v>7</v>
      </c>
      <c r="C35" s="12" t="s">
        <v>28</v>
      </c>
      <c r="D35" s="12" t="s">
        <v>9</v>
      </c>
      <c r="E35" s="12">
        <v>3.3410000000000002</v>
      </c>
      <c r="F35" s="12">
        <v>4.3700000000000001E-8</v>
      </c>
      <c r="G35" t="s">
        <v>468</v>
      </c>
      <c r="H35" t="s">
        <v>1445</v>
      </c>
      <c r="K35" t="s">
        <v>1498</v>
      </c>
      <c r="L35" s="12">
        <v>-0.2</v>
      </c>
      <c r="M35" s="12" t="s">
        <v>19</v>
      </c>
      <c r="N35" s="12" t="s">
        <v>9</v>
      </c>
      <c r="O35" s="12">
        <v>2.3330000000000002</v>
      </c>
      <c r="P35" s="12">
        <v>4.0900000000000002E-11</v>
      </c>
      <c r="Q35" s="12" t="s">
        <v>2181</v>
      </c>
      <c r="R35" s="12" t="s">
        <v>2182</v>
      </c>
    </row>
    <row r="36" spans="1:18" x14ac:dyDescent="0.2">
      <c r="A36" t="s">
        <v>118</v>
      </c>
      <c r="B36" s="12" t="s">
        <v>7</v>
      </c>
      <c r="C36" s="12" t="s">
        <v>42</v>
      </c>
      <c r="D36" s="12" t="s">
        <v>9</v>
      </c>
      <c r="E36" s="12">
        <v>3.3260000000000001</v>
      </c>
      <c r="F36" s="12">
        <v>3.35E-15</v>
      </c>
      <c r="G36" t="s">
        <v>470</v>
      </c>
      <c r="H36" t="s">
        <v>2294</v>
      </c>
      <c r="K36" t="s">
        <v>1606</v>
      </c>
      <c r="L36" s="12">
        <v>0.56799999999999995</v>
      </c>
      <c r="M36" s="12" t="s">
        <v>15</v>
      </c>
      <c r="N36" s="12" t="s">
        <v>9</v>
      </c>
      <c r="O36" s="12">
        <v>2.3330000000000002</v>
      </c>
      <c r="P36" s="12">
        <v>1.05E-4</v>
      </c>
      <c r="Q36" s="12" t="s">
        <v>2183</v>
      </c>
      <c r="R36" s="12" t="s">
        <v>2184</v>
      </c>
    </row>
    <row r="37" spans="1:18" x14ac:dyDescent="0.2">
      <c r="A37" t="s">
        <v>191</v>
      </c>
      <c r="B37" s="12">
        <v>0.51</v>
      </c>
      <c r="C37" s="12" t="s">
        <v>15</v>
      </c>
      <c r="D37" s="12" t="s">
        <v>9</v>
      </c>
      <c r="E37" s="12">
        <v>3.282</v>
      </c>
      <c r="F37" s="12">
        <v>6.39E-17</v>
      </c>
      <c r="G37" t="s">
        <v>481</v>
      </c>
      <c r="H37" t="s">
        <v>611</v>
      </c>
      <c r="K37" t="s">
        <v>1689</v>
      </c>
      <c r="L37" s="12" t="s">
        <v>7</v>
      </c>
      <c r="M37" s="12" t="s">
        <v>15</v>
      </c>
      <c r="N37" s="12" t="s">
        <v>9</v>
      </c>
      <c r="O37" s="12">
        <v>2.331</v>
      </c>
      <c r="P37" s="12">
        <v>5.1599999999999997E-6</v>
      </c>
      <c r="Q37" s="12" t="s">
        <v>2180</v>
      </c>
      <c r="R37" s="12" t="s">
        <v>1650</v>
      </c>
    </row>
    <row r="38" spans="1:18" x14ac:dyDescent="0.2">
      <c r="A38" t="s">
        <v>58</v>
      </c>
      <c r="B38" s="12">
        <v>0.14000000000000001</v>
      </c>
      <c r="C38" s="12" t="s">
        <v>15</v>
      </c>
      <c r="D38" s="12" t="s">
        <v>9</v>
      </c>
      <c r="E38" s="12">
        <v>3.2690000000000001</v>
      </c>
      <c r="F38" s="12">
        <v>1.1099999999999999E-13</v>
      </c>
      <c r="G38" t="s">
        <v>2295</v>
      </c>
      <c r="H38" t="s">
        <v>2296</v>
      </c>
      <c r="K38" t="s">
        <v>77</v>
      </c>
      <c r="L38" s="12">
        <v>4.4999999999999998E-2</v>
      </c>
      <c r="M38" s="12" t="s">
        <v>78</v>
      </c>
      <c r="N38" s="12" t="s">
        <v>9</v>
      </c>
      <c r="O38" s="12">
        <v>2.3239999999999998</v>
      </c>
      <c r="P38" s="12">
        <v>4.9599999999999997E-16</v>
      </c>
      <c r="Q38" s="12" t="s">
        <v>2179</v>
      </c>
      <c r="R38" s="12" t="s">
        <v>1052</v>
      </c>
    </row>
    <row r="39" spans="1:18" x14ac:dyDescent="0.2">
      <c r="A39" t="s">
        <v>321</v>
      </c>
      <c r="B39" s="12">
        <v>0.32</v>
      </c>
      <c r="C39" s="12" t="s">
        <v>15</v>
      </c>
      <c r="D39" s="12" t="s">
        <v>9</v>
      </c>
      <c r="E39" s="12">
        <v>3.2690000000000001</v>
      </c>
      <c r="F39" s="12">
        <v>2.5300000000000002E-9</v>
      </c>
      <c r="G39" t="s">
        <v>485</v>
      </c>
      <c r="H39" t="s">
        <v>2297</v>
      </c>
      <c r="K39" t="s">
        <v>1439</v>
      </c>
      <c r="L39" s="12">
        <v>1.0780000000000001</v>
      </c>
      <c r="M39" s="12" t="s">
        <v>19</v>
      </c>
      <c r="N39" s="12" t="s">
        <v>9</v>
      </c>
      <c r="O39" s="12">
        <v>2.2360000000000002</v>
      </c>
      <c r="P39" s="12">
        <v>9.4300000000000002E-5</v>
      </c>
      <c r="Q39" s="12" t="s">
        <v>2178</v>
      </c>
      <c r="R39" s="12" t="s">
        <v>7</v>
      </c>
    </row>
    <row r="40" spans="1:18" x14ac:dyDescent="0.2">
      <c r="A40" t="s">
        <v>246</v>
      </c>
      <c r="B40" s="12" t="s">
        <v>7</v>
      </c>
      <c r="C40" s="12" t="s">
        <v>46</v>
      </c>
      <c r="D40" s="12" t="s">
        <v>9</v>
      </c>
      <c r="E40" s="12">
        <v>3.2589999999999999</v>
      </c>
      <c r="F40" s="12">
        <v>2.6400000000000002E-10</v>
      </c>
      <c r="G40" t="s">
        <v>490</v>
      </c>
      <c r="H40" t="s">
        <v>491</v>
      </c>
      <c r="K40" t="s">
        <v>1354</v>
      </c>
      <c r="L40" s="12" t="s">
        <v>7</v>
      </c>
      <c r="M40" s="12" t="s">
        <v>100</v>
      </c>
      <c r="N40" s="12" t="s">
        <v>9</v>
      </c>
      <c r="O40" s="12">
        <v>2.2149999999999999</v>
      </c>
      <c r="P40" s="12">
        <v>1.2300000000000001E-4</v>
      </c>
      <c r="Q40" s="12" t="s">
        <v>2177</v>
      </c>
      <c r="R40" s="12" t="s">
        <v>1607</v>
      </c>
    </row>
    <row r="41" spans="1:18" x14ac:dyDescent="0.2">
      <c r="A41" t="s">
        <v>110</v>
      </c>
      <c r="B41" s="12">
        <v>-0.754</v>
      </c>
      <c r="C41" s="12" t="s">
        <v>19</v>
      </c>
      <c r="D41" s="12" t="s">
        <v>9</v>
      </c>
      <c r="E41" s="12">
        <v>3.2559999999999998</v>
      </c>
      <c r="F41" s="12">
        <v>3.1899999999999998E-7</v>
      </c>
      <c r="G41" t="s">
        <v>492</v>
      </c>
      <c r="H41" t="s">
        <v>436</v>
      </c>
      <c r="K41" t="s">
        <v>1629</v>
      </c>
      <c r="L41" s="12">
        <v>0.32700000000000001</v>
      </c>
      <c r="M41" s="12" t="s">
        <v>15</v>
      </c>
      <c r="N41" s="12" t="s">
        <v>9</v>
      </c>
      <c r="O41" s="12">
        <v>2.2000000000000002</v>
      </c>
      <c r="P41" s="12">
        <v>2.6400000000000002E-4</v>
      </c>
      <c r="Q41" s="12" t="s">
        <v>2175</v>
      </c>
      <c r="R41" s="12" t="s">
        <v>2176</v>
      </c>
    </row>
    <row r="42" spans="1:18" x14ac:dyDescent="0.2">
      <c r="A42" t="s">
        <v>119</v>
      </c>
      <c r="B42" s="12">
        <v>1.171</v>
      </c>
      <c r="C42" s="12" t="s">
        <v>19</v>
      </c>
      <c r="D42" s="12" t="s">
        <v>9</v>
      </c>
      <c r="E42" s="12">
        <v>3.2530000000000001</v>
      </c>
      <c r="F42" s="12">
        <v>6.8900000000000002E-14</v>
      </c>
      <c r="G42" t="s">
        <v>498</v>
      </c>
      <c r="H42" t="s">
        <v>175</v>
      </c>
      <c r="K42" t="s">
        <v>1493</v>
      </c>
      <c r="L42" s="12" t="s">
        <v>7</v>
      </c>
      <c r="M42" s="12" t="s">
        <v>42</v>
      </c>
      <c r="N42" s="12" t="s">
        <v>9</v>
      </c>
      <c r="O42" s="12">
        <v>2.1850000000000001</v>
      </c>
      <c r="P42" s="12">
        <v>2.3499999999999999E-5</v>
      </c>
      <c r="Q42" s="12" t="s">
        <v>2174</v>
      </c>
      <c r="R42" s="12" t="s">
        <v>2093</v>
      </c>
    </row>
    <row r="43" spans="1:18" x14ac:dyDescent="0.2">
      <c r="A43" t="s">
        <v>237</v>
      </c>
      <c r="B43" s="12" t="s">
        <v>7</v>
      </c>
      <c r="C43" s="12" t="s">
        <v>80</v>
      </c>
      <c r="D43" s="12" t="s">
        <v>9</v>
      </c>
      <c r="E43" s="12">
        <v>3.2040000000000002</v>
      </c>
      <c r="F43" s="12">
        <v>3.1199999999999998E-15</v>
      </c>
      <c r="G43" t="s">
        <v>517</v>
      </c>
      <c r="H43" t="s">
        <v>1460</v>
      </c>
      <c r="K43" t="s">
        <v>72</v>
      </c>
      <c r="L43" s="12" t="s">
        <v>7</v>
      </c>
      <c r="M43" s="12" t="s">
        <v>28</v>
      </c>
      <c r="N43" s="12" t="s">
        <v>9</v>
      </c>
      <c r="O43" s="12">
        <v>2.1840000000000002</v>
      </c>
      <c r="P43" s="12">
        <v>9.95E-16</v>
      </c>
      <c r="Q43" s="12" t="s">
        <v>2173</v>
      </c>
      <c r="R43" s="12" t="s">
        <v>7</v>
      </c>
    </row>
    <row r="44" spans="1:18" x14ac:dyDescent="0.2">
      <c r="A44" t="s">
        <v>75</v>
      </c>
      <c r="B44" s="12" t="s">
        <v>7</v>
      </c>
      <c r="C44" s="12" t="s">
        <v>69</v>
      </c>
      <c r="D44" s="12" t="s">
        <v>9</v>
      </c>
      <c r="E44" s="12">
        <v>3.1949999999999998</v>
      </c>
      <c r="F44" s="12">
        <v>3.3299999999999998E-7</v>
      </c>
      <c r="G44" t="s">
        <v>520</v>
      </c>
      <c r="H44" t="s">
        <v>1343</v>
      </c>
      <c r="K44" t="s">
        <v>1072</v>
      </c>
      <c r="L44" s="12" t="s">
        <v>7</v>
      </c>
      <c r="M44" s="12" t="s">
        <v>78</v>
      </c>
      <c r="N44" s="12" t="s">
        <v>9</v>
      </c>
      <c r="O44" s="12">
        <v>2.1760000000000002</v>
      </c>
      <c r="P44" s="12">
        <v>4.6199999999999998E-6</v>
      </c>
      <c r="Q44" s="12" t="s">
        <v>2171</v>
      </c>
      <c r="R44" s="12" t="s">
        <v>1452</v>
      </c>
    </row>
    <row r="45" spans="1:18" x14ac:dyDescent="0.2">
      <c r="A45" t="s">
        <v>266</v>
      </c>
      <c r="B45" s="12" t="s">
        <v>7</v>
      </c>
      <c r="C45" s="12" t="s">
        <v>8</v>
      </c>
      <c r="D45" s="12" t="s">
        <v>9</v>
      </c>
      <c r="E45" s="12">
        <v>3.1890000000000001</v>
      </c>
      <c r="F45" s="12">
        <v>1.84E-13</v>
      </c>
      <c r="G45" t="s">
        <v>2298</v>
      </c>
      <c r="H45" t="s">
        <v>543</v>
      </c>
      <c r="K45" t="s">
        <v>1333</v>
      </c>
      <c r="L45" s="12">
        <v>-0.40600000000000003</v>
      </c>
      <c r="M45" s="12" t="s">
        <v>33</v>
      </c>
      <c r="N45" s="12" t="s">
        <v>9</v>
      </c>
      <c r="O45" s="12">
        <v>2.1379999999999999</v>
      </c>
      <c r="P45" s="12">
        <v>1.4799999999999999E-4</v>
      </c>
      <c r="Q45" s="12" t="s">
        <v>2170</v>
      </c>
      <c r="R45" s="12" t="s">
        <v>7</v>
      </c>
    </row>
    <row r="46" spans="1:18" x14ac:dyDescent="0.2">
      <c r="A46" t="s">
        <v>16</v>
      </c>
      <c r="B46" s="12" t="s">
        <v>7</v>
      </c>
      <c r="C46" s="12" t="s">
        <v>17</v>
      </c>
      <c r="D46" s="12" t="s">
        <v>9</v>
      </c>
      <c r="E46" s="12">
        <v>3.161</v>
      </c>
      <c r="F46" s="12">
        <v>9.3599999999999995E-17</v>
      </c>
      <c r="G46" t="s">
        <v>2299</v>
      </c>
      <c r="H46" t="s">
        <v>394</v>
      </c>
      <c r="K46" t="s">
        <v>1540</v>
      </c>
      <c r="L46" s="12">
        <v>-0.48199999999999998</v>
      </c>
      <c r="M46" s="12" t="s">
        <v>15</v>
      </c>
      <c r="N46" s="12" t="s">
        <v>9</v>
      </c>
      <c r="O46" s="12">
        <v>2.1379999999999999</v>
      </c>
      <c r="P46" s="12">
        <v>3.2299999999999999E-4</v>
      </c>
      <c r="Q46" s="12" t="s">
        <v>2491</v>
      </c>
      <c r="R46" s="12" t="s">
        <v>1542</v>
      </c>
    </row>
    <row r="47" spans="1:18" x14ac:dyDescent="0.2">
      <c r="A47" s="6" t="s">
        <v>173</v>
      </c>
      <c r="B47" s="12">
        <v>0.38300000000000001</v>
      </c>
      <c r="C47" s="12" t="s">
        <v>39</v>
      </c>
      <c r="D47" s="12" t="s">
        <v>9</v>
      </c>
      <c r="E47" s="12">
        <v>3.1579999999999999</v>
      </c>
      <c r="F47" s="12">
        <v>1.2E-10</v>
      </c>
      <c r="G47" t="s">
        <v>534</v>
      </c>
      <c r="H47" t="s">
        <v>2300</v>
      </c>
      <c r="K47" t="s">
        <v>1433</v>
      </c>
      <c r="L47" s="12" t="s">
        <v>7</v>
      </c>
      <c r="M47" s="12" t="s">
        <v>1434</v>
      </c>
      <c r="N47" s="12" t="s">
        <v>9</v>
      </c>
      <c r="O47" s="12">
        <v>2.0249999999999999</v>
      </c>
      <c r="P47" s="12">
        <v>2.5599999999999999E-4</v>
      </c>
      <c r="Q47" s="12" t="s">
        <v>2169</v>
      </c>
      <c r="R47" s="12" t="s">
        <v>2078</v>
      </c>
    </row>
    <row r="48" spans="1:18" x14ac:dyDescent="0.2">
      <c r="A48" t="s">
        <v>307</v>
      </c>
      <c r="B48" s="12" t="s">
        <v>7</v>
      </c>
      <c r="C48" s="12" t="s">
        <v>28</v>
      </c>
      <c r="D48" s="12" t="s">
        <v>9</v>
      </c>
      <c r="E48" s="12">
        <v>3.1539999999999999</v>
      </c>
      <c r="F48" s="12">
        <v>2.4499999999999998E-6</v>
      </c>
      <c r="G48" t="s">
        <v>532</v>
      </c>
      <c r="H48" t="s">
        <v>1679</v>
      </c>
      <c r="K48" t="s">
        <v>478</v>
      </c>
      <c r="L48" s="12" t="s">
        <v>7</v>
      </c>
      <c r="M48" s="12" t="s">
        <v>13</v>
      </c>
      <c r="N48" s="12" t="s">
        <v>9</v>
      </c>
      <c r="O48" s="12">
        <v>2.0150000000000001</v>
      </c>
      <c r="P48" s="12">
        <v>1.11E-6</v>
      </c>
      <c r="Q48" s="12" t="s">
        <v>2168</v>
      </c>
      <c r="R48" s="12" t="s">
        <v>7</v>
      </c>
    </row>
    <row r="49" spans="1:18" x14ac:dyDescent="0.2">
      <c r="A49" t="s">
        <v>107</v>
      </c>
      <c r="B49" s="12" t="s">
        <v>7</v>
      </c>
      <c r="C49" s="12" t="s">
        <v>19</v>
      </c>
      <c r="D49" s="12" t="s">
        <v>9</v>
      </c>
      <c r="E49" s="12">
        <v>3.1379999999999999</v>
      </c>
      <c r="F49" s="12">
        <v>7.5099999999999994E-15</v>
      </c>
      <c r="G49" t="s">
        <v>2496</v>
      </c>
      <c r="H49" t="s">
        <v>7</v>
      </c>
      <c r="K49" t="s">
        <v>2085</v>
      </c>
      <c r="L49" s="12" t="s">
        <v>7</v>
      </c>
      <c r="M49" s="12" t="s">
        <v>80</v>
      </c>
      <c r="N49" s="12" t="s">
        <v>9</v>
      </c>
      <c r="O49" s="12">
        <v>2</v>
      </c>
      <c r="P49" s="12">
        <v>1.6699999999999999E-4</v>
      </c>
      <c r="Q49" s="12" t="s">
        <v>2167</v>
      </c>
      <c r="R49" s="12" t="s">
        <v>446</v>
      </c>
    </row>
    <row r="50" spans="1:18" x14ac:dyDescent="0.2">
      <c r="A50" t="s">
        <v>207</v>
      </c>
      <c r="B50" s="12" t="s">
        <v>7</v>
      </c>
      <c r="C50" s="12" t="s">
        <v>13</v>
      </c>
      <c r="D50" s="12" t="s">
        <v>9</v>
      </c>
      <c r="E50" s="12">
        <v>3.121</v>
      </c>
      <c r="F50" s="12">
        <v>1.5999999999999999E-5</v>
      </c>
      <c r="G50" t="s">
        <v>544</v>
      </c>
      <c r="H50" t="s">
        <v>621</v>
      </c>
      <c r="K50" t="s">
        <v>1777</v>
      </c>
      <c r="L50" s="12" t="s">
        <v>7</v>
      </c>
      <c r="M50" s="12" t="s">
        <v>30</v>
      </c>
      <c r="N50" s="12" t="s">
        <v>64</v>
      </c>
      <c r="O50" s="12">
        <v>-2</v>
      </c>
      <c r="P50" s="12">
        <v>1.59E-6</v>
      </c>
      <c r="Q50" s="12" t="s">
        <v>1778</v>
      </c>
      <c r="R50" s="12" t="s">
        <v>7</v>
      </c>
    </row>
    <row r="51" spans="1:18" x14ac:dyDescent="0.2">
      <c r="A51" t="s">
        <v>476</v>
      </c>
      <c r="B51" s="12" t="s">
        <v>7</v>
      </c>
      <c r="C51" s="12" t="s">
        <v>28</v>
      </c>
      <c r="D51" s="12" t="s">
        <v>9</v>
      </c>
      <c r="E51" s="12">
        <v>3.0619999999999998</v>
      </c>
      <c r="F51" s="12">
        <v>1.5799999999999999E-6</v>
      </c>
      <c r="G51" t="s">
        <v>2301</v>
      </c>
      <c r="H51" t="s">
        <v>2302</v>
      </c>
      <c r="K51" t="s">
        <v>1675</v>
      </c>
      <c r="L51" s="12" t="s">
        <v>7</v>
      </c>
      <c r="M51" s="12" t="s">
        <v>8</v>
      </c>
      <c r="N51" s="12" t="s">
        <v>64</v>
      </c>
      <c r="O51" s="12">
        <v>-2</v>
      </c>
      <c r="P51" s="12">
        <v>6.55E-6</v>
      </c>
      <c r="Q51" s="12" t="s">
        <v>2166</v>
      </c>
      <c r="R51" s="12" t="s">
        <v>7</v>
      </c>
    </row>
    <row r="52" spans="1:18" x14ac:dyDescent="0.2">
      <c r="A52" t="s">
        <v>221</v>
      </c>
      <c r="B52" s="12" t="s">
        <v>7</v>
      </c>
      <c r="C52" s="12" t="s">
        <v>15</v>
      </c>
      <c r="D52" s="12" t="s">
        <v>9</v>
      </c>
      <c r="E52" s="12">
        <v>3.0579999999999998</v>
      </c>
      <c r="F52" s="12">
        <v>3.6899999999999996E-15</v>
      </c>
      <c r="G52" t="s">
        <v>511</v>
      </c>
      <c r="H52" t="s">
        <v>756</v>
      </c>
      <c r="K52" t="s">
        <v>1528</v>
      </c>
      <c r="L52" s="12" t="s">
        <v>7</v>
      </c>
      <c r="M52" s="12" t="s">
        <v>97</v>
      </c>
      <c r="N52" s="12" t="s">
        <v>64</v>
      </c>
      <c r="O52" s="12">
        <v>-2.0430000000000001</v>
      </c>
      <c r="P52" s="12">
        <v>3.9299999999999996E-6</v>
      </c>
      <c r="Q52" s="12" t="s">
        <v>2165</v>
      </c>
      <c r="R52" s="12" t="s">
        <v>1531</v>
      </c>
    </row>
    <row r="53" spans="1:18" x14ac:dyDescent="0.2">
      <c r="A53" t="s">
        <v>350</v>
      </c>
      <c r="B53" s="12">
        <v>-0.11700000000000001</v>
      </c>
      <c r="C53" s="12" t="s">
        <v>60</v>
      </c>
      <c r="D53" s="12" t="s">
        <v>9</v>
      </c>
      <c r="E53" s="12">
        <v>3.0579999999999998</v>
      </c>
      <c r="F53" s="12">
        <v>2.6100000000000002E-7</v>
      </c>
      <c r="G53" t="s">
        <v>583</v>
      </c>
      <c r="H53" t="s">
        <v>584</v>
      </c>
      <c r="K53" t="s">
        <v>1641</v>
      </c>
      <c r="L53" s="12">
        <v>0.39900000000000002</v>
      </c>
      <c r="M53" s="12" t="s">
        <v>19</v>
      </c>
      <c r="N53" s="12" t="s">
        <v>64</v>
      </c>
      <c r="O53" s="12">
        <v>-2.121</v>
      </c>
      <c r="P53" s="12">
        <v>7.4899999999999995E-11</v>
      </c>
      <c r="Q53" s="12" t="s">
        <v>2158</v>
      </c>
      <c r="R53" s="12" t="s">
        <v>1569</v>
      </c>
    </row>
    <row r="54" spans="1:18" x14ac:dyDescent="0.2">
      <c r="A54" t="s">
        <v>201</v>
      </c>
      <c r="B54" s="12">
        <v>-0.315</v>
      </c>
      <c r="C54" s="12" t="s">
        <v>19</v>
      </c>
      <c r="D54" s="12" t="s">
        <v>9</v>
      </c>
      <c r="E54" s="12">
        <v>3.04</v>
      </c>
      <c r="F54" s="12">
        <v>1.43E-10</v>
      </c>
      <c r="G54" t="s">
        <v>585</v>
      </c>
      <c r="H54" t="s">
        <v>1448</v>
      </c>
      <c r="K54" t="s">
        <v>2103</v>
      </c>
      <c r="L54" s="12" t="s">
        <v>7</v>
      </c>
      <c r="M54" s="12" t="s">
        <v>19</v>
      </c>
      <c r="N54" s="12" t="s">
        <v>64</v>
      </c>
      <c r="O54" s="12">
        <v>-2.121</v>
      </c>
      <c r="P54" s="12">
        <v>1.09E-9</v>
      </c>
      <c r="Q54" s="12" t="s">
        <v>2159</v>
      </c>
      <c r="R54" s="12" t="s">
        <v>1430</v>
      </c>
    </row>
    <row r="55" spans="1:18" x14ac:dyDescent="0.2">
      <c r="A55" t="s">
        <v>337</v>
      </c>
      <c r="B55" s="12">
        <v>7.2999999999999995E-2</v>
      </c>
      <c r="C55" s="12" t="s">
        <v>13</v>
      </c>
      <c r="D55" s="12" t="s">
        <v>9</v>
      </c>
      <c r="E55" s="12">
        <v>3.0369999999999999</v>
      </c>
      <c r="F55" s="12">
        <v>1.3999999999999999E-9</v>
      </c>
      <c r="G55" t="s">
        <v>589</v>
      </c>
      <c r="H55" t="s">
        <v>2303</v>
      </c>
      <c r="K55" t="s">
        <v>45</v>
      </c>
      <c r="L55" s="12" t="s">
        <v>7</v>
      </c>
      <c r="M55" s="12" t="s">
        <v>46</v>
      </c>
      <c r="N55" s="12" t="s">
        <v>64</v>
      </c>
      <c r="O55" s="12">
        <v>-2.121</v>
      </c>
      <c r="P55" s="12">
        <v>7.0699999999999997E-5</v>
      </c>
      <c r="Q55" s="12" t="s">
        <v>2160</v>
      </c>
      <c r="R55" s="12" t="s">
        <v>2161</v>
      </c>
    </row>
    <row r="56" spans="1:18" x14ac:dyDescent="0.2">
      <c r="A56" t="s">
        <v>243</v>
      </c>
      <c r="B56" s="12">
        <v>0.47299999999999998</v>
      </c>
      <c r="C56" s="12" t="s">
        <v>13</v>
      </c>
      <c r="D56" s="12" t="s">
        <v>9</v>
      </c>
      <c r="E56" s="12">
        <v>3.0289999999999999</v>
      </c>
      <c r="F56" s="12">
        <v>4.7500000000000002E-8</v>
      </c>
      <c r="G56" t="s">
        <v>590</v>
      </c>
      <c r="H56" t="s">
        <v>222</v>
      </c>
      <c r="K56" t="s">
        <v>2162</v>
      </c>
      <c r="L56" s="12">
        <v>-0.371</v>
      </c>
      <c r="M56" s="12" t="s">
        <v>15</v>
      </c>
      <c r="N56" s="12" t="s">
        <v>64</v>
      </c>
      <c r="O56" s="12">
        <v>-2.121</v>
      </c>
      <c r="P56" s="12">
        <v>8.7200000000000005E-4</v>
      </c>
      <c r="Q56" s="12" t="s">
        <v>2163</v>
      </c>
      <c r="R56" s="12" t="s">
        <v>2164</v>
      </c>
    </row>
    <row r="57" spans="1:18" x14ac:dyDescent="0.2">
      <c r="A57" t="s">
        <v>442</v>
      </c>
      <c r="B57" s="12">
        <v>-4.4999999999999998E-2</v>
      </c>
      <c r="C57" s="12" t="s">
        <v>15</v>
      </c>
      <c r="D57" s="12" t="s">
        <v>9</v>
      </c>
      <c r="E57" s="12">
        <v>3.0179999999999998</v>
      </c>
      <c r="F57" s="12">
        <v>1.97E-7</v>
      </c>
      <c r="G57" t="s">
        <v>594</v>
      </c>
      <c r="H57" t="s">
        <v>385</v>
      </c>
      <c r="K57" t="s">
        <v>1837</v>
      </c>
      <c r="L57" s="12" t="s">
        <v>7</v>
      </c>
      <c r="M57" s="12" t="s">
        <v>19</v>
      </c>
      <c r="N57" s="12" t="s">
        <v>64</v>
      </c>
      <c r="O57" s="12">
        <v>-2.137</v>
      </c>
      <c r="P57" s="12">
        <v>3.3699999999999999E-5</v>
      </c>
      <c r="Q57" s="12" t="s">
        <v>2157</v>
      </c>
      <c r="R57" s="12" t="s">
        <v>1513</v>
      </c>
    </row>
    <row r="58" spans="1:18" x14ac:dyDescent="0.2">
      <c r="A58" t="s">
        <v>90</v>
      </c>
      <c r="B58" s="12" t="s">
        <v>7</v>
      </c>
      <c r="C58" s="12" t="s">
        <v>8</v>
      </c>
      <c r="D58" s="12" t="s">
        <v>9</v>
      </c>
      <c r="E58" s="12">
        <v>3.0139999999999998</v>
      </c>
      <c r="F58" s="12">
        <v>3.4200000000000002E-8</v>
      </c>
      <c r="G58" t="s">
        <v>596</v>
      </c>
      <c r="H58" t="s">
        <v>7</v>
      </c>
      <c r="K58" t="s">
        <v>218</v>
      </c>
      <c r="L58" s="12">
        <v>-0.69299999999999995</v>
      </c>
      <c r="M58" s="12" t="s">
        <v>19</v>
      </c>
      <c r="N58" s="12" t="s">
        <v>64</v>
      </c>
      <c r="O58" s="12">
        <v>-2.15</v>
      </c>
      <c r="P58" s="12">
        <v>2.3699999999999999E-4</v>
      </c>
      <c r="Q58" s="12" t="s">
        <v>2156</v>
      </c>
      <c r="R58" s="12" t="s">
        <v>1330</v>
      </c>
    </row>
    <row r="59" spans="1:18" x14ac:dyDescent="0.2">
      <c r="A59" t="s">
        <v>324</v>
      </c>
      <c r="B59" s="12" t="s">
        <v>7</v>
      </c>
      <c r="C59" s="12" t="s">
        <v>78</v>
      </c>
      <c r="D59" s="12" t="s">
        <v>9</v>
      </c>
      <c r="E59" s="12">
        <v>3</v>
      </c>
      <c r="F59" s="12">
        <v>4.6299999999999998E-11</v>
      </c>
      <c r="G59" t="s">
        <v>602</v>
      </c>
      <c r="H59" t="s">
        <v>603</v>
      </c>
      <c r="K59" t="s">
        <v>2016</v>
      </c>
      <c r="L59" s="12" t="s">
        <v>7</v>
      </c>
      <c r="M59" s="12" t="s">
        <v>19</v>
      </c>
      <c r="N59" s="12" t="s">
        <v>64</v>
      </c>
      <c r="O59" s="12">
        <v>-2.1869999999999998</v>
      </c>
      <c r="P59" s="12">
        <v>2.1100000000000001E-6</v>
      </c>
      <c r="Q59" s="12" t="s">
        <v>2154</v>
      </c>
      <c r="R59" s="12" t="s">
        <v>2155</v>
      </c>
    </row>
    <row r="60" spans="1:18" x14ac:dyDescent="0.2">
      <c r="A60" t="s">
        <v>604</v>
      </c>
      <c r="B60" s="12" t="s">
        <v>7</v>
      </c>
      <c r="C60" s="12" t="s">
        <v>15</v>
      </c>
      <c r="D60" s="12" t="s">
        <v>9</v>
      </c>
      <c r="E60" s="12">
        <v>3</v>
      </c>
      <c r="F60" s="12">
        <v>3.03E-8</v>
      </c>
      <c r="G60" t="s">
        <v>605</v>
      </c>
      <c r="H60" t="s">
        <v>7</v>
      </c>
      <c r="K60" t="s">
        <v>1709</v>
      </c>
      <c r="L60" s="12" t="s">
        <v>7</v>
      </c>
      <c r="M60" s="12" t="s">
        <v>8</v>
      </c>
      <c r="N60" s="12" t="s">
        <v>64</v>
      </c>
      <c r="O60" s="12">
        <v>-2.1880000000000002</v>
      </c>
      <c r="P60" s="12">
        <v>6.3899999999999998E-6</v>
      </c>
      <c r="Q60" s="12" t="s">
        <v>2153</v>
      </c>
      <c r="R60" s="12" t="s">
        <v>7</v>
      </c>
    </row>
    <row r="61" spans="1:18" x14ac:dyDescent="0.2">
      <c r="A61" t="s">
        <v>176</v>
      </c>
      <c r="B61" s="12">
        <v>0.215</v>
      </c>
      <c r="C61" s="12" t="s">
        <v>15</v>
      </c>
      <c r="D61" s="12" t="s">
        <v>9</v>
      </c>
      <c r="E61" s="12">
        <v>2.9820000000000002</v>
      </c>
      <c r="F61" s="12">
        <v>8.1199999999999997E-13</v>
      </c>
      <c r="G61" t="s">
        <v>612</v>
      </c>
      <c r="H61" t="s">
        <v>394</v>
      </c>
      <c r="K61" t="s">
        <v>132</v>
      </c>
      <c r="L61" s="12" t="s">
        <v>7</v>
      </c>
      <c r="M61" s="12" t="s">
        <v>97</v>
      </c>
      <c r="N61" s="12" t="s">
        <v>64</v>
      </c>
      <c r="O61" s="12">
        <v>-2.3220000000000001</v>
      </c>
      <c r="P61" s="12">
        <v>6.6000000000000003E-6</v>
      </c>
      <c r="Q61" s="12" t="s">
        <v>2152</v>
      </c>
      <c r="R61" s="12" t="s">
        <v>267</v>
      </c>
    </row>
    <row r="62" spans="1:18" x14ac:dyDescent="0.2">
      <c r="A62" t="s">
        <v>231</v>
      </c>
      <c r="B62" s="12">
        <v>-0.39400000000000002</v>
      </c>
      <c r="C62" s="12" t="s">
        <v>15</v>
      </c>
      <c r="D62" s="12" t="s">
        <v>9</v>
      </c>
      <c r="E62" s="12">
        <v>2.972</v>
      </c>
      <c r="F62" s="12">
        <v>1.69E-9</v>
      </c>
      <c r="G62" t="s">
        <v>663</v>
      </c>
      <c r="H62" t="s">
        <v>664</v>
      </c>
      <c r="K62" t="s">
        <v>1633</v>
      </c>
      <c r="L62" s="12">
        <v>0.313</v>
      </c>
      <c r="M62" s="12" t="s">
        <v>19</v>
      </c>
      <c r="N62" s="12" t="s">
        <v>64</v>
      </c>
      <c r="O62" s="12">
        <v>-2.3330000000000002</v>
      </c>
      <c r="P62" s="12">
        <v>9.1800000000000004E-7</v>
      </c>
      <c r="Q62" s="12" t="s">
        <v>2151</v>
      </c>
      <c r="R62" s="12" t="s">
        <v>1024</v>
      </c>
    </row>
    <row r="63" spans="1:18" x14ac:dyDescent="0.2">
      <c r="A63" t="s">
        <v>334</v>
      </c>
      <c r="B63" s="12" t="s">
        <v>7</v>
      </c>
      <c r="C63" s="12" t="s">
        <v>8</v>
      </c>
      <c r="D63" s="12" t="s">
        <v>9</v>
      </c>
      <c r="E63" s="12">
        <v>2.9710000000000001</v>
      </c>
      <c r="F63" s="12">
        <v>7.25E-12</v>
      </c>
      <c r="G63" t="s">
        <v>615</v>
      </c>
      <c r="H63" t="s">
        <v>616</v>
      </c>
      <c r="K63" t="s">
        <v>1601</v>
      </c>
      <c r="L63" s="12">
        <v>-0.58399999999999996</v>
      </c>
      <c r="M63" s="12" t="s">
        <v>19</v>
      </c>
      <c r="N63" s="12" t="s">
        <v>64</v>
      </c>
      <c r="O63" s="12">
        <v>-2.3530000000000002</v>
      </c>
      <c r="P63" s="12">
        <v>1.99E-9</v>
      </c>
      <c r="Q63" s="12" t="s">
        <v>2150</v>
      </c>
      <c r="R63" s="12" t="s">
        <v>1002</v>
      </c>
    </row>
    <row r="64" spans="1:18" x14ac:dyDescent="0.2">
      <c r="A64" t="s">
        <v>204</v>
      </c>
      <c r="B64" s="12" t="s">
        <v>7</v>
      </c>
      <c r="C64" s="12" t="s">
        <v>28</v>
      </c>
      <c r="D64" s="12" t="s">
        <v>9</v>
      </c>
      <c r="E64" s="12">
        <v>2.931</v>
      </c>
      <c r="F64" s="12">
        <v>1.8799999999999999E-4</v>
      </c>
      <c r="G64" t="s">
        <v>647</v>
      </c>
      <c r="H64" t="s">
        <v>1852</v>
      </c>
      <c r="K64" t="s">
        <v>1455</v>
      </c>
      <c r="L64" s="12" t="s">
        <v>7</v>
      </c>
      <c r="M64" s="12" t="s">
        <v>8</v>
      </c>
      <c r="N64" s="12" t="s">
        <v>64</v>
      </c>
      <c r="O64" s="12">
        <v>-2.3730000000000002</v>
      </c>
      <c r="P64" s="12">
        <v>8.0400000000000003E-5</v>
      </c>
      <c r="Q64" s="12" t="s">
        <v>2148</v>
      </c>
      <c r="R64" s="12" t="s">
        <v>2149</v>
      </c>
    </row>
    <row r="65" spans="1:18" x14ac:dyDescent="0.2">
      <c r="A65" t="s">
        <v>82</v>
      </c>
      <c r="B65" s="12">
        <v>0.51800000000000002</v>
      </c>
      <c r="C65" s="12" t="s">
        <v>19</v>
      </c>
      <c r="D65" s="12" t="s">
        <v>9</v>
      </c>
      <c r="E65" s="12">
        <v>2.92</v>
      </c>
      <c r="F65" s="12">
        <v>2.24E-13</v>
      </c>
      <c r="G65" t="s">
        <v>656</v>
      </c>
      <c r="H65" t="s">
        <v>2304</v>
      </c>
      <c r="K65" t="s">
        <v>1707</v>
      </c>
      <c r="L65" s="12">
        <v>-0.23200000000000001</v>
      </c>
      <c r="M65" s="12" t="s">
        <v>15</v>
      </c>
      <c r="N65" s="12" t="s">
        <v>64</v>
      </c>
      <c r="O65" s="12">
        <v>-2.3759999999999999</v>
      </c>
      <c r="P65" s="12">
        <v>4.3400000000000003E-9</v>
      </c>
      <c r="Q65" s="12" t="s">
        <v>2147</v>
      </c>
      <c r="R65" s="12" t="s">
        <v>7</v>
      </c>
    </row>
    <row r="66" spans="1:18" x14ac:dyDescent="0.2">
      <c r="A66" t="s">
        <v>389</v>
      </c>
      <c r="B66" s="12">
        <v>7.0000000000000007E-2</v>
      </c>
      <c r="C66" s="12" t="s">
        <v>60</v>
      </c>
      <c r="D66" s="12" t="s">
        <v>9</v>
      </c>
      <c r="E66" s="12">
        <v>2.8759999999999999</v>
      </c>
      <c r="F66" s="12">
        <v>4.95E-8</v>
      </c>
      <c r="G66" t="s">
        <v>691</v>
      </c>
      <c r="H66" t="s">
        <v>692</v>
      </c>
      <c r="K66" t="s">
        <v>1967</v>
      </c>
      <c r="L66" s="12">
        <v>0.59499999999999997</v>
      </c>
      <c r="M66" s="12" t="s">
        <v>33</v>
      </c>
      <c r="N66" s="12" t="s">
        <v>64</v>
      </c>
      <c r="O66" s="12">
        <v>-2.4119999999999999</v>
      </c>
      <c r="P66" s="12">
        <v>5.1000000000000004E-4</v>
      </c>
      <c r="Q66" s="12" t="s">
        <v>2145</v>
      </c>
      <c r="R66" s="12" t="s">
        <v>2146</v>
      </c>
    </row>
    <row r="67" spans="1:18" x14ac:dyDescent="0.2">
      <c r="A67" t="s">
        <v>463</v>
      </c>
      <c r="B67" s="12" t="s">
        <v>7</v>
      </c>
      <c r="C67" s="12" t="s">
        <v>8</v>
      </c>
      <c r="D67" s="12" t="s">
        <v>9</v>
      </c>
      <c r="E67" s="12">
        <v>2.875</v>
      </c>
      <c r="F67" s="12">
        <v>5.6299999999999998E-9</v>
      </c>
      <c r="G67" t="s">
        <v>693</v>
      </c>
      <c r="H67" t="s">
        <v>1543</v>
      </c>
      <c r="K67" t="s">
        <v>1585</v>
      </c>
      <c r="L67" s="12" t="s">
        <v>7</v>
      </c>
      <c r="M67" s="12" t="s">
        <v>28</v>
      </c>
      <c r="N67" s="12" t="s">
        <v>64</v>
      </c>
      <c r="O67" s="12">
        <v>-2.4249999999999998</v>
      </c>
      <c r="P67" s="12">
        <v>1.15E-5</v>
      </c>
      <c r="Q67" s="12" t="s">
        <v>2144</v>
      </c>
      <c r="R67" s="12" t="s">
        <v>1648</v>
      </c>
    </row>
    <row r="68" spans="1:18" x14ac:dyDescent="0.2">
      <c r="A68" t="s">
        <v>694</v>
      </c>
      <c r="B68" s="12" t="s">
        <v>7</v>
      </c>
      <c r="C68" s="12" t="s">
        <v>42</v>
      </c>
      <c r="D68" s="12" t="s">
        <v>9</v>
      </c>
      <c r="E68" s="12">
        <v>2.8730000000000002</v>
      </c>
      <c r="F68" s="12">
        <v>5.0999999999999999E-7</v>
      </c>
      <c r="G68" t="s">
        <v>695</v>
      </c>
      <c r="H68" t="s">
        <v>1599</v>
      </c>
      <c r="K68" t="s">
        <v>524</v>
      </c>
      <c r="L68" s="12" t="s">
        <v>7</v>
      </c>
      <c r="M68" s="12" t="s">
        <v>8</v>
      </c>
      <c r="N68" s="12" t="s">
        <v>64</v>
      </c>
      <c r="O68" s="12">
        <v>-2.448</v>
      </c>
      <c r="P68" s="12">
        <v>1.62E-9</v>
      </c>
      <c r="Q68" s="12" t="s">
        <v>2143</v>
      </c>
      <c r="R68" s="12" t="s">
        <v>972</v>
      </c>
    </row>
    <row r="69" spans="1:18" x14ac:dyDescent="0.2">
      <c r="A69" t="s">
        <v>44</v>
      </c>
      <c r="B69" s="12" t="s">
        <v>7</v>
      </c>
      <c r="C69" s="12" t="s">
        <v>28</v>
      </c>
      <c r="D69" s="12" t="s">
        <v>9</v>
      </c>
      <c r="E69" s="12">
        <v>2.8380000000000001</v>
      </c>
      <c r="F69" s="12">
        <v>2.8599999999999999E-15</v>
      </c>
      <c r="G69" t="s">
        <v>704</v>
      </c>
      <c r="H69" t="s">
        <v>705</v>
      </c>
      <c r="K69" t="s">
        <v>1527</v>
      </c>
      <c r="L69" s="12" t="s">
        <v>7</v>
      </c>
      <c r="M69" s="12" t="s">
        <v>19</v>
      </c>
      <c r="N69" s="12" t="s">
        <v>64</v>
      </c>
      <c r="O69" s="12">
        <v>-2.4609999999999999</v>
      </c>
      <c r="P69" s="12">
        <v>7.4499999999999998E-6</v>
      </c>
      <c r="Q69" s="12" t="s">
        <v>2142</v>
      </c>
      <c r="R69" s="12" t="s">
        <v>904</v>
      </c>
    </row>
    <row r="70" spans="1:18" x14ac:dyDescent="0.2">
      <c r="A70" t="s">
        <v>609</v>
      </c>
      <c r="B70" s="12" t="s">
        <v>7</v>
      </c>
      <c r="C70" s="12" t="s">
        <v>30</v>
      </c>
      <c r="D70" s="12" t="s">
        <v>9</v>
      </c>
      <c r="E70" s="12">
        <v>2.8119999999999998</v>
      </c>
      <c r="F70" s="12">
        <v>7.7200000000000006E-6</v>
      </c>
      <c r="G70" t="s">
        <v>718</v>
      </c>
      <c r="H70" t="s">
        <v>719</v>
      </c>
      <c r="K70" t="s">
        <v>1348</v>
      </c>
      <c r="L70" s="12">
        <v>7.0999999999999994E-2</v>
      </c>
      <c r="M70" s="12" t="s">
        <v>346</v>
      </c>
      <c r="N70" s="12" t="s">
        <v>64</v>
      </c>
      <c r="O70" s="12">
        <v>-2.613</v>
      </c>
      <c r="P70" s="12">
        <v>2.3699999999999999E-4</v>
      </c>
      <c r="Q70" s="12" t="s">
        <v>2473</v>
      </c>
      <c r="R70" s="12" t="s">
        <v>584</v>
      </c>
    </row>
    <row r="71" spans="1:18" x14ac:dyDescent="0.2">
      <c r="A71" t="s">
        <v>210</v>
      </c>
      <c r="B71" s="12" t="s">
        <v>7</v>
      </c>
      <c r="C71" s="12" t="s">
        <v>46</v>
      </c>
      <c r="D71" s="12" t="s">
        <v>9</v>
      </c>
      <c r="E71" s="12">
        <v>2.8039999999999998</v>
      </c>
      <c r="F71" s="12">
        <v>2.6399999999999999E-15</v>
      </c>
      <c r="G71" t="s">
        <v>2497</v>
      </c>
      <c r="H71" t="s">
        <v>197</v>
      </c>
      <c r="K71" t="s">
        <v>1623</v>
      </c>
      <c r="L71" s="12" t="s">
        <v>7</v>
      </c>
      <c r="M71" s="12" t="s">
        <v>30</v>
      </c>
      <c r="N71" s="12" t="s">
        <v>64</v>
      </c>
      <c r="O71" s="12">
        <v>-2.6139999999999999</v>
      </c>
      <c r="P71" s="12">
        <v>1.1700000000000001E-8</v>
      </c>
      <c r="Q71" s="12" t="s">
        <v>2141</v>
      </c>
      <c r="R71" s="12" t="s">
        <v>1188</v>
      </c>
    </row>
    <row r="72" spans="1:18" x14ac:dyDescent="0.2">
      <c r="A72" t="s">
        <v>617</v>
      </c>
      <c r="B72" s="12">
        <v>-0.10199999999999999</v>
      </c>
      <c r="C72" s="12" t="s">
        <v>104</v>
      </c>
      <c r="D72" s="12" t="s">
        <v>9</v>
      </c>
      <c r="E72" s="12">
        <v>2.8</v>
      </c>
      <c r="F72" s="12">
        <v>7.1299999999999997E-8</v>
      </c>
      <c r="G72" t="s">
        <v>734</v>
      </c>
      <c r="H72" t="s">
        <v>165</v>
      </c>
      <c r="K72" t="s">
        <v>1561</v>
      </c>
      <c r="L72" s="12">
        <v>-0.09</v>
      </c>
      <c r="M72" s="12" t="s">
        <v>39</v>
      </c>
      <c r="N72" s="12" t="s">
        <v>64</v>
      </c>
      <c r="O72" s="12">
        <v>-2.63</v>
      </c>
      <c r="P72" s="12">
        <v>2.8200000000000001E-5</v>
      </c>
      <c r="Q72" s="12" t="s">
        <v>2140</v>
      </c>
      <c r="R72" s="12" t="s">
        <v>964</v>
      </c>
    </row>
    <row r="73" spans="1:18" x14ac:dyDescent="0.2">
      <c r="A73" t="s">
        <v>109</v>
      </c>
      <c r="B73" s="12" t="s">
        <v>7</v>
      </c>
      <c r="C73" s="12" t="s">
        <v>28</v>
      </c>
      <c r="D73" s="12" t="s">
        <v>9</v>
      </c>
      <c r="E73" s="12">
        <v>2.7789999999999999</v>
      </c>
      <c r="F73" s="12">
        <v>6.2299999999999996E-5</v>
      </c>
      <c r="G73" t="s">
        <v>742</v>
      </c>
      <c r="H73" t="s">
        <v>200</v>
      </c>
      <c r="K73" t="s">
        <v>14</v>
      </c>
      <c r="L73" s="12">
        <v>-0.78300000000000003</v>
      </c>
      <c r="M73" s="12" t="s">
        <v>15</v>
      </c>
      <c r="N73" s="12" t="s">
        <v>64</v>
      </c>
      <c r="O73" s="12">
        <v>-2.673</v>
      </c>
      <c r="P73" s="12">
        <v>7.8799999999999997E-13</v>
      </c>
      <c r="Q73" s="12" t="s">
        <v>2139</v>
      </c>
      <c r="R73" s="12" t="s">
        <v>1468</v>
      </c>
    </row>
    <row r="74" spans="1:18" x14ac:dyDescent="0.2">
      <c r="A74" t="s">
        <v>112</v>
      </c>
      <c r="B74" s="12" t="s">
        <v>7</v>
      </c>
      <c r="C74" s="12" t="s">
        <v>8</v>
      </c>
      <c r="D74" s="12" t="s">
        <v>9</v>
      </c>
      <c r="E74" s="12">
        <v>2.7650000000000001</v>
      </c>
      <c r="F74" s="12">
        <v>3.5899999999999998E-13</v>
      </c>
      <c r="G74" t="s">
        <v>2498</v>
      </c>
      <c r="H74" t="s">
        <v>7</v>
      </c>
      <c r="K74" t="s">
        <v>194</v>
      </c>
      <c r="L74" s="12">
        <v>-0.439</v>
      </c>
      <c r="M74" s="12" t="s">
        <v>60</v>
      </c>
      <c r="N74" s="12" t="s">
        <v>64</v>
      </c>
      <c r="O74" s="12">
        <v>-2.7290000000000001</v>
      </c>
      <c r="P74" s="12">
        <v>1.87E-9</v>
      </c>
      <c r="Q74" s="12" t="s">
        <v>2137</v>
      </c>
      <c r="R74" s="12" t="s">
        <v>2138</v>
      </c>
    </row>
    <row r="75" spans="1:18" x14ac:dyDescent="0.2">
      <c r="A75" s="6" t="s">
        <v>228</v>
      </c>
      <c r="B75" s="12">
        <v>0.189</v>
      </c>
      <c r="C75" s="12" t="s">
        <v>39</v>
      </c>
      <c r="D75" s="12" t="s">
        <v>9</v>
      </c>
      <c r="E75" s="12">
        <v>2.7629999999999999</v>
      </c>
      <c r="F75" s="12">
        <v>8.8900000000000005E-13</v>
      </c>
      <c r="G75" t="s">
        <v>2499</v>
      </c>
      <c r="H75" t="s">
        <v>690</v>
      </c>
      <c r="K75" t="s">
        <v>89</v>
      </c>
      <c r="L75" s="12">
        <v>-0.42699999999999999</v>
      </c>
      <c r="M75" s="12" t="s">
        <v>19</v>
      </c>
      <c r="N75" s="12" t="s">
        <v>64</v>
      </c>
      <c r="O75" s="12">
        <v>-2.75</v>
      </c>
      <c r="P75" s="12">
        <v>1.06E-4</v>
      </c>
      <c r="Q75" s="12" t="s">
        <v>2136</v>
      </c>
      <c r="R75" s="12" t="s">
        <v>836</v>
      </c>
    </row>
    <row r="76" spans="1:18" x14ac:dyDescent="0.2">
      <c r="A76" t="s">
        <v>72</v>
      </c>
      <c r="B76" s="12" t="s">
        <v>7</v>
      </c>
      <c r="C76" s="12" t="s">
        <v>28</v>
      </c>
      <c r="D76" s="12" t="s">
        <v>9</v>
      </c>
      <c r="E76" s="12">
        <v>2.7530000000000001</v>
      </c>
      <c r="F76" s="12">
        <v>7.1299999999999997E-12</v>
      </c>
      <c r="G76" t="s">
        <v>760</v>
      </c>
      <c r="H76" t="s">
        <v>2305</v>
      </c>
      <c r="K76" t="s">
        <v>137</v>
      </c>
      <c r="L76" s="12">
        <v>0.26100000000000001</v>
      </c>
      <c r="M76" s="12" t="s">
        <v>19</v>
      </c>
      <c r="N76" s="12" t="s">
        <v>64</v>
      </c>
      <c r="O76" s="12">
        <v>-2.782</v>
      </c>
      <c r="P76" s="12">
        <v>5.0799999999999997E-15</v>
      </c>
      <c r="Q76" s="12" t="s">
        <v>2134</v>
      </c>
      <c r="R76" s="12" t="s">
        <v>2135</v>
      </c>
    </row>
    <row r="77" spans="1:18" x14ac:dyDescent="0.2">
      <c r="A77" t="s">
        <v>761</v>
      </c>
      <c r="B77" s="12" t="s">
        <v>7</v>
      </c>
      <c r="C77" s="12" t="s">
        <v>80</v>
      </c>
      <c r="D77" s="12" t="s">
        <v>9</v>
      </c>
      <c r="E77" s="12">
        <v>2.7519999999999998</v>
      </c>
      <c r="F77" s="12">
        <v>3.7300000000000002E-7</v>
      </c>
      <c r="G77" t="s">
        <v>762</v>
      </c>
      <c r="H77" t="s">
        <v>1584</v>
      </c>
      <c r="K77" t="s">
        <v>892</v>
      </c>
      <c r="L77" s="12" t="s">
        <v>7</v>
      </c>
      <c r="M77" s="12" t="s">
        <v>8</v>
      </c>
      <c r="N77" s="12" t="s">
        <v>64</v>
      </c>
      <c r="O77" s="12">
        <v>-2.7869999999999999</v>
      </c>
      <c r="P77" s="12">
        <v>2.9500000000000001E-6</v>
      </c>
      <c r="Q77" s="12" t="s">
        <v>2133</v>
      </c>
      <c r="R77" s="12" t="s">
        <v>1435</v>
      </c>
    </row>
    <row r="78" spans="1:18" x14ac:dyDescent="0.2">
      <c r="A78" t="s">
        <v>1023</v>
      </c>
      <c r="B78" s="12" t="s">
        <v>7</v>
      </c>
      <c r="C78" s="12" t="s">
        <v>30</v>
      </c>
      <c r="D78" s="12" t="s">
        <v>9</v>
      </c>
      <c r="E78" s="12">
        <v>2.75</v>
      </c>
      <c r="F78" s="12">
        <v>1.4000000000000001E-7</v>
      </c>
      <c r="G78" t="s">
        <v>2306</v>
      </c>
      <c r="H78" t="s">
        <v>1477</v>
      </c>
      <c r="K78" t="s">
        <v>1653</v>
      </c>
      <c r="L78" s="12" t="s">
        <v>7</v>
      </c>
      <c r="M78" s="12" t="s">
        <v>19</v>
      </c>
      <c r="N78" s="12" t="s">
        <v>64</v>
      </c>
      <c r="O78" s="12">
        <v>-2.8279999999999998</v>
      </c>
      <c r="P78" s="12">
        <v>7.6700000000000005E-8</v>
      </c>
      <c r="Q78" s="12" t="s">
        <v>2131</v>
      </c>
      <c r="R78" s="12" t="s">
        <v>2132</v>
      </c>
    </row>
    <row r="79" spans="1:18" x14ac:dyDescent="0.2">
      <c r="A79" t="s">
        <v>735</v>
      </c>
      <c r="B79" s="12">
        <v>-0.46100000000000002</v>
      </c>
      <c r="C79" s="12" t="s">
        <v>346</v>
      </c>
      <c r="D79" s="12" t="s">
        <v>9</v>
      </c>
      <c r="E79" s="12">
        <v>2.7490000000000001</v>
      </c>
      <c r="F79" s="12">
        <v>7.3300000000000001E-7</v>
      </c>
      <c r="G79" t="s">
        <v>2307</v>
      </c>
      <c r="H79" t="s">
        <v>1066</v>
      </c>
      <c r="K79" t="s">
        <v>29</v>
      </c>
      <c r="L79" s="12" t="s">
        <v>7</v>
      </c>
      <c r="M79" s="12" t="s">
        <v>30</v>
      </c>
      <c r="N79" s="12" t="s">
        <v>64</v>
      </c>
      <c r="O79" s="12">
        <v>-2.8959999999999999</v>
      </c>
      <c r="P79" s="12">
        <v>8.8299999999999995E-7</v>
      </c>
      <c r="Q79" s="12" t="s">
        <v>2130</v>
      </c>
      <c r="R79" s="12" t="s">
        <v>7</v>
      </c>
    </row>
    <row r="80" spans="1:18" x14ac:dyDescent="0.2">
      <c r="A80" t="s">
        <v>32</v>
      </c>
      <c r="B80" s="12">
        <v>0.316</v>
      </c>
      <c r="C80" s="12" t="s">
        <v>33</v>
      </c>
      <c r="D80" s="12" t="s">
        <v>9</v>
      </c>
      <c r="E80" s="12">
        <v>2.7450000000000001</v>
      </c>
      <c r="F80" s="12">
        <v>8.9800000000000003E-11</v>
      </c>
      <c r="G80" t="s">
        <v>770</v>
      </c>
      <c r="H80" t="s">
        <v>1549</v>
      </c>
      <c r="K80" t="s">
        <v>142</v>
      </c>
      <c r="L80" s="12">
        <v>1.2E-2</v>
      </c>
      <c r="M80" s="12" t="s">
        <v>19</v>
      </c>
      <c r="N80" s="12" t="s">
        <v>64</v>
      </c>
      <c r="O80" s="12">
        <v>-2.9079999999999999</v>
      </c>
      <c r="P80" s="12">
        <v>2.9700000000000001E-10</v>
      </c>
      <c r="Q80" s="12" t="s">
        <v>2129</v>
      </c>
      <c r="R80" s="12" t="s">
        <v>1523</v>
      </c>
    </row>
    <row r="81" spans="1:18" x14ac:dyDescent="0.2">
      <c r="A81" t="s">
        <v>415</v>
      </c>
      <c r="B81" s="12" t="s">
        <v>7</v>
      </c>
      <c r="C81" s="12" t="s">
        <v>46</v>
      </c>
      <c r="D81" s="12" t="s">
        <v>9</v>
      </c>
      <c r="E81" s="12">
        <v>2.7440000000000002</v>
      </c>
      <c r="F81" s="12">
        <v>6.8100000000000003E-10</v>
      </c>
      <c r="G81" t="s">
        <v>771</v>
      </c>
      <c r="H81" t="s">
        <v>772</v>
      </c>
      <c r="K81" t="s">
        <v>140</v>
      </c>
      <c r="L81" s="12">
        <v>-0.33500000000000002</v>
      </c>
      <c r="M81" s="12" t="s">
        <v>60</v>
      </c>
      <c r="N81" s="12" t="s">
        <v>64</v>
      </c>
      <c r="O81" s="12">
        <v>-2.9689999999999999</v>
      </c>
      <c r="P81" s="12">
        <v>3.57E-5</v>
      </c>
      <c r="Q81" s="12" t="s">
        <v>2127</v>
      </c>
      <c r="R81" s="12" t="s">
        <v>2128</v>
      </c>
    </row>
    <row r="82" spans="1:18" x14ac:dyDescent="0.2">
      <c r="A82" t="s">
        <v>301</v>
      </c>
      <c r="B82" s="12">
        <v>0.51</v>
      </c>
      <c r="C82" s="12" t="s">
        <v>33</v>
      </c>
      <c r="D82" s="12" t="s">
        <v>9</v>
      </c>
      <c r="E82" s="12">
        <v>2.7429999999999999</v>
      </c>
      <c r="F82" s="12">
        <v>7.7999999999999999E-5</v>
      </c>
      <c r="G82" t="s">
        <v>773</v>
      </c>
      <c r="H82" t="s">
        <v>531</v>
      </c>
      <c r="K82" t="s">
        <v>138</v>
      </c>
      <c r="L82" s="12">
        <v>0.192</v>
      </c>
      <c r="M82" s="12" t="s">
        <v>60</v>
      </c>
      <c r="N82" s="12" t="s">
        <v>64</v>
      </c>
      <c r="O82" s="12">
        <v>-2.99</v>
      </c>
      <c r="P82" s="12">
        <v>3.2200000000000001E-26</v>
      </c>
      <c r="Q82" s="12" t="s">
        <v>2126</v>
      </c>
      <c r="R82" s="12" t="s">
        <v>2095</v>
      </c>
    </row>
    <row r="83" spans="1:18" x14ac:dyDescent="0.2">
      <c r="A83" t="s">
        <v>376</v>
      </c>
      <c r="B83" s="12" t="s">
        <v>7</v>
      </c>
      <c r="C83" s="12" t="s">
        <v>100</v>
      </c>
      <c r="D83" s="12" t="s">
        <v>9</v>
      </c>
      <c r="E83" s="12">
        <v>2.7410000000000001</v>
      </c>
      <c r="F83" s="12">
        <v>8.0999999999999997E-9</v>
      </c>
      <c r="G83" t="s">
        <v>777</v>
      </c>
      <c r="H83" t="s">
        <v>306</v>
      </c>
      <c r="K83" t="s">
        <v>94</v>
      </c>
      <c r="L83" s="12">
        <v>0.318</v>
      </c>
      <c r="M83" s="12" t="s">
        <v>19</v>
      </c>
      <c r="N83" s="12" t="s">
        <v>64</v>
      </c>
      <c r="O83" s="12">
        <v>-3.03</v>
      </c>
      <c r="P83" s="12">
        <v>2.7399999999999998E-10</v>
      </c>
      <c r="Q83" s="12" t="s">
        <v>2125</v>
      </c>
      <c r="R83" s="12" t="s">
        <v>2094</v>
      </c>
    </row>
    <row r="84" spans="1:18" x14ac:dyDescent="0.2">
      <c r="A84" t="s">
        <v>123</v>
      </c>
      <c r="B84" s="12">
        <v>-5.7000000000000002E-2</v>
      </c>
      <c r="C84" s="12" t="s">
        <v>33</v>
      </c>
      <c r="D84" s="12" t="s">
        <v>9</v>
      </c>
      <c r="E84" s="12">
        <v>2.7410000000000001</v>
      </c>
      <c r="F84" s="12">
        <v>3.6600000000000002E-7</v>
      </c>
      <c r="G84" t="s">
        <v>775</v>
      </c>
      <c r="H84" t="s">
        <v>776</v>
      </c>
      <c r="K84" t="s">
        <v>136</v>
      </c>
      <c r="L84" s="12" t="s">
        <v>7</v>
      </c>
      <c r="M84" s="12" t="s">
        <v>30</v>
      </c>
      <c r="N84" s="12" t="s">
        <v>64</v>
      </c>
      <c r="O84" s="12">
        <v>-3.0310000000000001</v>
      </c>
      <c r="P84" s="12">
        <v>4.7500000000000001E-10</v>
      </c>
      <c r="Q84" s="12" t="s">
        <v>2124</v>
      </c>
      <c r="R84" s="12" t="s">
        <v>1069</v>
      </c>
    </row>
    <row r="85" spans="1:18" x14ac:dyDescent="0.2">
      <c r="A85" t="s">
        <v>55</v>
      </c>
      <c r="B85" s="12" t="s">
        <v>7</v>
      </c>
      <c r="C85" s="12" t="s">
        <v>28</v>
      </c>
      <c r="D85" s="12" t="s">
        <v>9</v>
      </c>
      <c r="E85" s="12">
        <v>2.74</v>
      </c>
      <c r="F85" s="12">
        <v>2.1699999999999999E-5</v>
      </c>
      <c r="G85" t="s">
        <v>778</v>
      </c>
      <c r="H85" t="s">
        <v>578</v>
      </c>
      <c r="K85" t="s">
        <v>21</v>
      </c>
      <c r="L85" s="12" t="s">
        <v>7</v>
      </c>
      <c r="M85" s="12" t="s">
        <v>19</v>
      </c>
      <c r="N85" s="12" t="s">
        <v>64</v>
      </c>
      <c r="O85" s="12">
        <v>-3.0529999999999999</v>
      </c>
      <c r="P85" s="12">
        <v>4.4500000000000001E-29</v>
      </c>
      <c r="Q85" s="12" t="s">
        <v>2123</v>
      </c>
      <c r="R85" s="12" t="s">
        <v>7</v>
      </c>
    </row>
    <row r="86" spans="1:18" x14ac:dyDescent="0.2">
      <c r="A86" t="s">
        <v>661</v>
      </c>
      <c r="B86" s="12" t="s">
        <v>7</v>
      </c>
      <c r="C86" s="12" t="s">
        <v>30</v>
      </c>
      <c r="D86" s="12" t="s">
        <v>9</v>
      </c>
      <c r="E86" s="12">
        <v>2.7290000000000001</v>
      </c>
      <c r="F86" s="12">
        <v>6.3899999999999998E-6</v>
      </c>
      <c r="G86" t="s">
        <v>785</v>
      </c>
      <c r="H86" t="s">
        <v>152</v>
      </c>
      <c r="K86" t="s">
        <v>133</v>
      </c>
      <c r="L86" s="12">
        <v>-5.3999999999999999E-2</v>
      </c>
      <c r="M86" s="12" t="s">
        <v>19</v>
      </c>
      <c r="N86" s="12" t="s">
        <v>64</v>
      </c>
      <c r="O86" s="12">
        <v>-3.0590000000000002</v>
      </c>
      <c r="P86" s="12">
        <v>5.7799999999999997E-11</v>
      </c>
      <c r="Q86" s="12" t="s">
        <v>2121</v>
      </c>
      <c r="R86" s="12" t="s">
        <v>2122</v>
      </c>
    </row>
    <row r="87" spans="1:18" x14ac:dyDescent="0.2">
      <c r="A87" t="s">
        <v>260</v>
      </c>
      <c r="B87" s="12" t="s">
        <v>7</v>
      </c>
      <c r="C87" s="12" t="s">
        <v>46</v>
      </c>
      <c r="D87" s="12" t="s">
        <v>9</v>
      </c>
      <c r="E87" s="12">
        <v>2.714</v>
      </c>
      <c r="F87" s="12">
        <v>8.1300000000000001E-6</v>
      </c>
      <c r="G87" t="s">
        <v>796</v>
      </c>
      <c r="H87" t="s">
        <v>797</v>
      </c>
      <c r="K87" t="s">
        <v>131</v>
      </c>
      <c r="L87" s="12">
        <v>0.58399999999999996</v>
      </c>
      <c r="M87" s="12" t="s">
        <v>19</v>
      </c>
      <c r="N87" s="12" t="s">
        <v>64</v>
      </c>
      <c r="O87" s="12">
        <v>-3.286</v>
      </c>
      <c r="P87" s="12">
        <v>8.8000000000000006E-11</v>
      </c>
      <c r="Q87" s="12" t="s">
        <v>2120</v>
      </c>
      <c r="R87" s="12" t="s">
        <v>1710</v>
      </c>
    </row>
    <row r="88" spans="1:18" x14ac:dyDescent="0.2">
      <c r="A88" t="s">
        <v>700</v>
      </c>
      <c r="B88" s="12">
        <v>-7.6999999999999999E-2</v>
      </c>
      <c r="C88" s="12" t="s">
        <v>19</v>
      </c>
      <c r="D88" s="12" t="s">
        <v>9</v>
      </c>
      <c r="E88" s="12">
        <v>2.71</v>
      </c>
      <c r="F88" s="12">
        <v>3.3599999999999998E-4</v>
      </c>
      <c r="G88" t="s">
        <v>2308</v>
      </c>
      <c r="H88" t="s">
        <v>1491</v>
      </c>
      <c r="K88" t="s">
        <v>130</v>
      </c>
      <c r="L88" s="12" t="s">
        <v>7</v>
      </c>
      <c r="M88" s="12" t="s">
        <v>8</v>
      </c>
      <c r="N88" s="12" t="s">
        <v>64</v>
      </c>
      <c r="O88" s="12">
        <v>-3.3839999999999999</v>
      </c>
      <c r="P88" s="12">
        <v>1.17E-16</v>
      </c>
      <c r="Q88" s="12" t="s">
        <v>2492</v>
      </c>
      <c r="R88" s="12" t="s">
        <v>2119</v>
      </c>
    </row>
    <row r="89" spans="1:18" x14ac:dyDescent="0.2">
      <c r="A89" t="s">
        <v>61</v>
      </c>
      <c r="B89" s="12" t="s">
        <v>7</v>
      </c>
      <c r="C89" s="12" t="s">
        <v>8</v>
      </c>
      <c r="D89" s="12" t="s">
        <v>9</v>
      </c>
      <c r="E89" s="12">
        <v>2.702</v>
      </c>
      <c r="F89" s="12">
        <v>2.3400000000000002E-15</v>
      </c>
      <c r="G89" t="s">
        <v>2309</v>
      </c>
      <c r="H89" t="s">
        <v>2310</v>
      </c>
      <c r="K89" t="s">
        <v>128</v>
      </c>
      <c r="L89" s="12" t="s">
        <v>7</v>
      </c>
      <c r="M89" s="12" t="s">
        <v>28</v>
      </c>
      <c r="N89" s="12" t="s">
        <v>64</v>
      </c>
      <c r="O89" s="12">
        <v>-3.528</v>
      </c>
      <c r="P89" s="12">
        <v>4.31E-12</v>
      </c>
      <c r="Q89" s="12" t="s">
        <v>2118</v>
      </c>
      <c r="R89" s="12" t="s">
        <v>2093</v>
      </c>
    </row>
    <row r="90" spans="1:18" x14ac:dyDescent="0.2">
      <c r="A90" t="s">
        <v>339</v>
      </c>
      <c r="B90" s="12" t="s">
        <v>7</v>
      </c>
      <c r="C90" s="12" t="s">
        <v>13</v>
      </c>
      <c r="D90" s="12" t="s">
        <v>9</v>
      </c>
      <c r="E90" s="12">
        <v>2.6989999999999998</v>
      </c>
      <c r="F90" s="12">
        <v>7.3799999999999999E-14</v>
      </c>
      <c r="G90" t="s">
        <v>798</v>
      </c>
      <c r="H90" t="s">
        <v>2288</v>
      </c>
      <c r="K90" t="s">
        <v>40</v>
      </c>
      <c r="L90" s="12" t="s">
        <v>7</v>
      </c>
      <c r="M90" s="12" t="s">
        <v>8</v>
      </c>
      <c r="N90" s="12" t="s">
        <v>64</v>
      </c>
      <c r="O90" s="12">
        <v>-3.5539999999999998</v>
      </c>
      <c r="P90" s="12">
        <v>5.8899999999999999E-7</v>
      </c>
      <c r="Q90" s="12" t="s">
        <v>2117</v>
      </c>
      <c r="R90" s="12" t="s">
        <v>394</v>
      </c>
    </row>
    <row r="91" spans="1:18" x14ac:dyDescent="0.2">
      <c r="A91" t="s">
        <v>98</v>
      </c>
      <c r="B91" s="12" t="s">
        <v>7</v>
      </c>
      <c r="C91" s="12" t="s">
        <v>19</v>
      </c>
      <c r="D91" s="12" t="s">
        <v>9</v>
      </c>
      <c r="E91" s="12">
        <v>2.6880000000000002</v>
      </c>
      <c r="F91" s="12">
        <v>4.3399999999999998E-8</v>
      </c>
      <c r="G91" t="s">
        <v>801</v>
      </c>
      <c r="H91" t="s">
        <v>1314</v>
      </c>
      <c r="K91" t="s">
        <v>48</v>
      </c>
      <c r="L91" s="12">
        <v>0.41299999999999998</v>
      </c>
      <c r="M91" s="12" t="s">
        <v>19</v>
      </c>
      <c r="N91" s="12" t="s">
        <v>64</v>
      </c>
      <c r="O91" s="12">
        <v>-3.661</v>
      </c>
      <c r="P91" s="12">
        <v>1.6600000000000001E-16</v>
      </c>
      <c r="Q91" s="12" t="s">
        <v>2116</v>
      </c>
      <c r="R91" s="12" t="s">
        <v>1598</v>
      </c>
    </row>
    <row r="92" spans="1:18" x14ac:dyDescent="0.2">
      <c r="A92" t="s">
        <v>345</v>
      </c>
      <c r="B92" s="12" t="s">
        <v>7</v>
      </c>
      <c r="C92" s="12" t="s">
        <v>346</v>
      </c>
      <c r="D92" s="12" t="s">
        <v>9</v>
      </c>
      <c r="E92" s="12">
        <v>2.6850000000000001</v>
      </c>
      <c r="F92" s="12">
        <v>1.7599999999999999E-11</v>
      </c>
      <c r="G92" t="s">
        <v>802</v>
      </c>
      <c r="H92" t="s">
        <v>803</v>
      </c>
      <c r="K92" t="s">
        <v>18</v>
      </c>
      <c r="L92" s="12">
        <v>7.9000000000000001E-2</v>
      </c>
      <c r="M92" s="12" t="s">
        <v>19</v>
      </c>
      <c r="N92" s="12" t="s">
        <v>64</v>
      </c>
      <c r="O92" s="12">
        <v>-3.944</v>
      </c>
      <c r="P92" s="12">
        <v>1.3300000000000001E-19</v>
      </c>
      <c r="Q92" s="12" t="s">
        <v>2115</v>
      </c>
      <c r="R92" s="12" t="s">
        <v>1548</v>
      </c>
    </row>
    <row r="93" spans="1:18" x14ac:dyDescent="0.2">
      <c r="A93" t="s">
        <v>804</v>
      </c>
      <c r="B93" s="12" t="s">
        <v>7</v>
      </c>
      <c r="C93" s="12" t="s">
        <v>15</v>
      </c>
      <c r="D93" s="12" t="s">
        <v>9</v>
      </c>
      <c r="E93" s="12">
        <v>2.6779999999999999</v>
      </c>
      <c r="F93" s="12">
        <v>3.7800000000000003E-4</v>
      </c>
      <c r="G93" t="s">
        <v>805</v>
      </c>
      <c r="H93" t="s">
        <v>1483</v>
      </c>
      <c r="K93" t="s">
        <v>25</v>
      </c>
      <c r="L93" s="12" t="s">
        <v>7</v>
      </c>
      <c r="M93" s="12" t="s">
        <v>26</v>
      </c>
      <c r="N93" s="12" t="s">
        <v>64</v>
      </c>
      <c r="O93" s="12">
        <v>-4.2590000000000003</v>
      </c>
      <c r="P93" s="12">
        <v>6.1999999999999997E-17</v>
      </c>
      <c r="Q93" s="12" t="s">
        <v>2113</v>
      </c>
      <c r="R93" s="12" t="s">
        <v>2114</v>
      </c>
    </row>
    <row r="94" spans="1:18" x14ac:dyDescent="0.2">
      <c r="A94" t="s">
        <v>829</v>
      </c>
      <c r="B94" s="12">
        <v>0.21199999999999999</v>
      </c>
      <c r="C94" s="12" t="s">
        <v>37</v>
      </c>
      <c r="D94" s="12" t="s">
        <v>9</v>
      </c>
      <c r="E94" s="12">
        <v>2.63</v>
      </c>
      <c r="F94" s="12">
        <v>7.7200000000000006E-6</v>
      </c>
      <c r="G94" t="s">
        <v>830</v>
      </c>
      <c r="H94" t="s">
        <v>1534</v>
      </c>
      <c r="K94" t="s">
        <v>126</v>
      </c>
      <c r="L94" s="12" t="s">
        <v>7</v>
      </c>
      <c r="M94" s="12" t="s">
        <v>30</v>
      </c>
      <c r="N94" s="12" t="s">
        <v>64</v>
      </c>
      <c r="O94" s="12">
        <v>-4.9050000000000002</v>
      </c>
      <c r="P94" s="12">
        <v>2.9900000000000001E-11</v>
      </c>
      <c r="Q94" s="12" t="s">
        <v>2489</v>
      </c>
      <c r="R94" s="12" t="s">
        <v>462</v>
      </c>
    </row>
    <row r="95" spans="1:18" x14ac:dyDescent="0.2">
      <c r="A95" t="s">
        <v>629</v>
      </c>
      <c r="B95" s="12">
        <v>-0.193</v>
      </c>
      <c r="C95" s="12" t="s">
        <v>60</v>
      </c>
      <c r="D95" s="12" t="s">
        <v>9</v>
      </c>
      <c r="E95" s="12">
        <v>2.6219999999999999</v>
      </c>
      <c r="F95" s="12">
        <v>3.6200000000000002E-4</v>
      </c>
      <c r="G95" t="s">
        <v>835</v>
      </c>
      <c r="H95" t="s">
        <v>1487</v>
      </c>
      <c r="K95" t="s">
        <v>51</v>
      </c>
      <c r="L95" s="12">
        <v>-0.1</v>
      </c>
      <c r="M95" s="12" t="s">
        <v>19</v>
      </c>
      <c r="N95" s="12" t="s">
        <v>64</v>
      </c>
      <c r="O95" s="12">
        <v>-4.9139999999999997</v>
      </c>
      <c r="P95" s="12">
        <v>5.7900000000000002E-8</v>
      </c>
      <c r="Q95" s="12" t="s">
        <v>2112</v>
      </c>
      <c r="R95" s="12" t="s">
        <v>2106</v>
      </c>
    </row>
    <row r="96" spans="1:18" x14ac:dyDescent="0.2">
      <c r="A96" t="s">
        <v>723</v>
      </c>
      <c r="B96" s="12" t="s">
        <v>7</v>
      </c>
      <c r="C96" s="12" t="s">
        <v>15</v>
      </c>
      <c r="D96" s="12" t="s">
        <v>9</v>
      </c>
      <c r="E96" s="12">
        <v>2.6080000000000001</v>
      </c>
      <c r="F96" s="12">
        <v>8.79E-8</v>
      </c>
      <c r="G96" t="s">
        <v>854</v>
      </c>
      <c r="H96" t="s">
        <v>1541</v>
      </c>
      <c r="K96" t="s">
        <v>57</v>
      </c>
      <c r="L96" s="12" t="s">
        <v>7</v>
      </c>
      <c r="M96" s="12" t="s">
        <v>8</v>
      </c>
      <c r="N96" s="12" t="s">
        <v>64</v>
      </c>
      <c r="O96" s="12">
        <v>-5.024</v>
      </c>
      <c r="P96" s="12">
        <v>1.37E-24</v>
      </c>
      <c r="Q96" s="12" t="s">
        <v>2111</v>
      </c>
      <c r="R96" s="12" t="s">
        <v>7</v>
      </c>
    </row>
    <row r="97" spans="1:18" x14ac:dyDescent="0.2">
      <c r="A97" s="6" t="s">
        <v>274</v>
      </c>
      <c r="B97" s="12" t="s">
        <v>7</v>
      </c>
      <c r="C97" s="12" t="s">
        <v>28</v>
      </c>
      <c r="D97" s="12" t="s">
        <v>9</v>
      </c>
      <c r="E97" s="12">
        <v>2.605</v>
      </c>
      <c r="F97" s="12">
        <v>6.3300000000000004E-6</v>
      </c>
      <c r="G97" t="s">
        <v>855</v>
      </c>
      <c r="H97" t="s">
        <v>560</v>
      </c>
      <c r="K97" t="s">
        <v>125</v>
      </c>
      <c r="L97" s="12">
        <v>-0.153</v>
      </c>
      <c r="M97" s="12" t="s">
        <v>19</v>
      </c>
      <c r="N97" s="12" t="s">
        <v>64</v>
      </c>
      <c r="O97" s="12">
        <v>-5.1890000000000001</v>
      </c>
      <c r="P97" s="12">
        <v>2.1499999999999999E-25</v>
      </c>
      <c r="Q97" s="12" t="s">
        <v>2109</v>
      </c>
      <c r="R97" s="12" t="s">
        <v>2110</v>
      </c>
    </row>
    <row r="98" spans="1:18" x14ac:dyDescent="0.2">
      <c r="A98" t="s">
        <v>740</v>
      </c>
      <c r="B98" s="12" t="s">
        <v>7</v>
      </c>
      <c r="C98" s="12" t="s">
        <v>15</v>
      </c>
      <c r="D98" s="12" t="s">
        <v>9</v>
      </c>
      <c r="E98" s="12">
        <v>2.5979999999999999</v>
      </c>
      <c r="F98" s="12">
        <v>8.79E-8</v>
      </c>
      <c r="G98" t="s">
        <v>868</v>
      </c>
      <c r="H98" t="s">
        <v>869</v>
      </c>
    </row>
    <row r="99" spans="1:18" x14ac:dyDescent="0.2">
      <c r="A99" t="s">
        <v>870</v>
      </c>
      <c r="B99" s="12">
        <v>-0.45600000000000002</v>
      </c>
      <c r="C99" s="12" t="s">
        <v>19</v>
      </c>
      <c r="D99" s="12" t="s">
        <v>9</v>
      </c>
      <c r="E99" s="12">
        <v>2.5979999999999999</v>
      </c>
      <c r="F99" s="12">
        <v>5.7200000000000003E-6</v>
      </c>
      <c r="G99" t="s">
        <v>871</v>
      </c>
      <c r="H99" t="s">
        <v>872</v>
      </c>
    </row>
    <row r="100" spans="1:18" x14ac:dyDescent="0.2">
      <c r="A100" t="s">
        <v>581</v>
      </c>
      <c r="B100" s="12" t="s">
        <v>7</v>
      </c>
      <c r="C100" s="12" t="s">
        <v>33</v>
      </c>
      <c r="D100" s="12" t="s">
        <v>9</v>
      </c>
      <c r="E100" s="12">
        <v>2.5569999999999999</v>
      </c>
      <c r="F100" s="12">
        <v>4.6399999999999999E-8</v>
      </c>
      <c r="G100" t="s">
        <v>896</v>
      </c>
      <c r="H100" t="s">
        <v>2311</v>
      </c>
    </row>
    <row r="101" spans="1:18" x14ac:dyDescent="0.2">
      <c r="A101" t="s">
        <v>897</v>
      </c>
      <c r="B101" s="12">
        <v>-2.7E-2</v>
      </c>
      <c r="C101" s="12" t="s">
        <v>19</v>
      </c>
      <c r="D101" s="12" t="s">
        <v>9</v>
      </c>
      <c r="E101" s="12">
        <v>2.5569999999999999</v>
      </c>
      <c r="F101" s="12">
        <v>2.6400000000000002E-4</v>
      </c>
      <c r="G101" t="s">
        <v>898</v>
      </c>
      <c r="H101" t="s">
        <v>2312</v>
      </c>
    </row>
    <row r="102" spans="1:18" x14ac:dyDescent="0.2">
      <c r="A102" t="s">
        <v>502</v>
      </c>
      <c r="B102" s="12">
        <v>-1.0880000000000001</v>
      </c>
      <c r="C102" s="12" t="s">
        <v>60</v>
      </c>
      <c r="D102" s="12" t="s">
        <v>9</v>
      </c>
      <c r="E102" s="12">
        <v>2.5470000000000002</v>
      </c>
      <c r="F102" s="12">
        <v>5.9800000000000006E-8</v>
      </c>
      <c r="G102" t="s">
        <v>907</v>
      </c>
      <c r="H102" t="s">
        <v>1595</v>
      </c>
    </row>
    <row r="103" spans="1:18" x14ac:dyDescent="0.2">
      <c r="A103" t="s">
        <v>894</v>
      </c>
      <c r="B103" s="12" t="s">
        <v>7</v>
      </c>
      <c r="C103" s="12" t="s">
        <v>46</v>
      </c>
      <c r="D103" s="12" t="s">
        <v>9</v>
      </c>
      <c r="E103" s="12">
        <v>2.5390000000000001</v>
      </c>
      <c r="F103" s="12">
        <v>3.2399999999999999E-6</v>
      </c>
      <c r="G103" t="s">
        <v>902</v>
      </c>
      <c r="H103" t="s">
        <v>1625</v>
      </c>
    </row>
    <row r="104" spans="1:18" x14ac:dyDescent="0.2">
      <c r="A104" t="s">
        <v>115</v>
      </c>
      <c r="B104" s="12">
        <v>0.107</v>
      </c>
      <c r="C104" s="12" t="s">
        <v>19</v>
      </c>
      <c r="D104" s="12" t="s">
        <v>9</v>
      </c>
      <c r="E104" s="12">
        <v>2.5299999999999998</v>
      </c>
      <c r="F104" s="12">
        <v>1.24E-6</v>
      </c>
      <c r="G104" t="s">
        <v>908</v>
      </c>
      <c r="H104" t="s">
        <v>7</v>
      </c>
    </row>
    <row r="105" spans="1:18" x14ac:dyDescent="0.2">
      <c r="A105" t="s">
        <v>117</v>
      </c>
      <c r="B105" s="12" t="s">
        <v>7</v>
      </c>
      <c r="C105" s="12" t="s">
        <v>19</v>
      </c>
      <c r="D105" s="12" t="s">
        <v>9</v>
      </c>
      <c r="E105" s="12">
        <v>2.5299999999999998</v>
      </c>
      <c r="F105" s="12">
        <v>1.2300000000000001E-4</v>
      </c>
      <c r="G105" t="s">
        <v>908</v>
      </c>
      <c r="H105" t="s">
        <v>909</v>
      </c>
    </row>
    <row r="106" spans="1:18" x14ac:dyDescent="0.2">
      <c r="A106" t="s">
        <v>639</v>
      </c>
      <c r="B106" s="12">
        <v>-0.27300000000000002</v>
      </c>
      <c r="C106" s="12" t="s">
        <v>39</v>
      </c>
      <c r="D106" s="12" t="s">
        <v>9</v>
      </c>
      <c r="E106" s="12">
        <v>2.5110000000000001</v>
      </c>
      <c r="F106" s="12">
        <v>1.09E-7</v>
      </c>
      <c r="G106" t="s">
        <v>1018</v>
      </c>
      <c r="H106" t="s">
        <v>209</v>
      </c>
    </row>
    <row r="107" spans="1:18" x14ac:dyDescent="0.2">
      <c r="A107" t="s">
        <v>281</v>
      </c>
      <c r="B107" s="12" t="s">
        <v>7</v>
      </c>
      <c r="C107" s="12" t="s">
        <v>13</v>
      </c>
      <c r="D107" s="12" t="s">
        <v>9</v>
      </c>
      <c r="E107" s="12">
        <v>2.5030000000000001</v>
      </c>
      <c r="F107" s="12">
        <v>1.0499999999999999E-6</v>
      </c>
      <c r="G107" t="s">
        <v>918</v>
      </c>
      <c r="H107" t="s">
        <v>919</v>
      </c>
    </row>
    <row r="108" spans="1:18" x14ac:dyDescent="0.2">
      <c r="A108" t="s">
        <v>634</v>
      </c>
      <c r="B108" s="12">
        <v>-1E-3</v>
      </c>
      <c r="C108" s="12" t="s">
        <v>11</v>
      </c>
      <c r="D108" s="12" t="s">
        <v>9</v>
      </c>
      <c r="E108" s="12">
        <v>2.4980000000000002</v>
      </c>
      <c r="F108" s="12">
        <v>1.6500000000000001E-7</v>
      </c>
      <c r="G108" t="s">
        <v>920</v>
      </c>
      <c r="H108" t="s">
        <v>1457</v>
      </c>
    </row>
    <row r="109" spans="1:18" x14ac:dyDescent="0.2">
      <c r="A109" t="s">
        <v>106</v>
      </c>
      <c r="B109" s="12" t="s">
        <v>7</v>
      </c>
      <c r="C109" s="12" t="s">
        <v>15</v>
      </c>
      <c r="D109" s="12" t="s">
        <v>9</v>
      </c>
      <c r="E109" s="12">
        <v>2.496</v>
      </c>
      <c r="F109" s="12">
        <v>5.9799999999999996E-9</v>
      </c>
      <c r="G109" t="s">
        <v>926</v>
      </c>
      <c r="H109" t="s">
        <v>2313</v>
      </c>
    </row>
    <row r="110" spans="1:18" x14ac:dyDescent="0.2">
      <c r="A110" t="s">
        <v>911</v>
      </c>
      <c r="B110" s="12" t="s">
        <v>7</v>
      </c>
      <c r="C110" s="12" t="s">
        <v>30</v>
      </c>
      <c r="D110" s="12" t="s">
        <v>9</v>
      </c>
      <c r="E110" s="12">
        <v>2.4950000000000001</v>
      </c>
      <c r="F110" s="12">
        <v>9.5200000000000005E-8</v>
      </c>
      <c r="G110" t="s">
        <v>927</v>
      </c>
      <c r="H110" t="s">
        <v>928</v>
      </c>
    </row>
    <row r="111" spans="1:18" x14ac:dyDescent="0.2">
      <c r="A111" t="s">
        <v>522</v>
      </c>
      <c r="B111" s="12" t="s">
        <v>7</v>
      </c>
      <c r="C111" s="12" t="s">
        <v>30</v>
      </c>
      <c r="D111" s="12" t="s">
        <v>9</v>
      </c>
      <c r="E111" s="12">
        <v>2.4889999999999999</v>
      </c>
      <c r="F111" s="12">
        <v>4.51E-12</v>
      </c>
      <c r="G111" t="s">
        <v>2486</v>
      </c>
      <c r="H111" t="s">
        <v>462</v>
      </c>
    </row>
    <row r="112" spans="1:18" x14ac:dyDescent="0.2">
      <c r="A112" t="s">
        <v>793</v>
      </c>
      <c r="B112" s="12">
        <v>9.7000000000000003E-2</v>
      </c>
      <c r="C112" s="12" t="s">
        <v>33</v>
      </c>
      <c r="D112" s="12" t="s">
        <v>9</v>
      </c>
      <c r="E112" s="12">
        <v>2.4889999999999999</v>
      </c>
      <c r="F112" s="12">
        <v>3.5099999999999999E-6</v>
      </c>
      <c r="G112" t="s">
        <v>929</v>
      </c>
      <c r="H112" t="s">
        <v>930</v>
      </c>
    </row>
    <row r="113" spans="1:8" x14ac:dyDescent="0.2">
      <c r="A113" t="s">
        <v>712</v>
      </c>
      <c r="B113" s="12" t="s">
        <v>7</v>
      </c>
      <c r="C113" s="12" t="s">
        <v>69</v>
      </c>
      <c r="D113" s="12" t="s">
        <v>9</v>
      </c>
      <c r="E113" s="12">
        <v>2.452</v>
      </c>
      <c r="F113" s="12">
        <v>2.03E-6</v>
      </c>
      <c r="G113" t="s">
        <v>933</v>
      </c>
      <c r="H113" t="s">
        <v>2314</v>
      </c>
    </row>
    <row r="114" spans="1:8" x14ac:dyDescent="0.2">
      <c r="A114" t="s">
        <v>945</v>
      </c>
      <c r="B114" s="12" t="s">
        <v>7</v>
      </c>
      <c r="C114" s="12" t="s">
        <v>80</v>
      </c>
      <c r="D114" s="12" t="s">
        <v>9</v>
      </c>
      <c r="E114" s="12">
        <v>2.4489999999999998</v>
      </c>
      <c r="F114" s="12">
        <v>8.1700000000000002E-4</v>
      </c>
      <c r="G114" t="s">
        <v>946</v>
      </c>
      <c r="H114" t="s">
        <v>7</v>
      </c>
    </row>
    <row r="115" spans="1:8" x14ac:dyDescent="0.2">
      <c r="A115" t="s">
        <v>573</v>
      </c>
      <c r="B115" s="12" t="s">
        <v>7</v>
      </c>
      <c r="C115" s="12" t="s">
        <v>28</v>
      </c>
      <c r="D115" s="12" t="s">
        <v>9</v>
      </c>
      <c r="E115" s="12">
        <v>2.4300000000000002</v>
      </c>
      <c r="F115" s="12">
        <v>5.0700000000000001E-9</v>
      </c>
      <c r="G115" t="s">
        <v>963</v>
      </c>
      <c r="H115" t="s">
        <v>1578</v>
      </c>
    </row>
    <row r="116" spans="1:8" x14ac:dyDescent="0.2">
      <c r="A116" t="s">
        <v>965</v>
      </c>
      <c r="B116" s="12">
        <v>0.34799999999999998</v>
      </c>
      <c r="C116" s="12" t="s">
        <v>33</v>
      </c>
      <c r="D116" s="12" t="s">
        <v>9</v>
      </c>
      <c r="E116" s="12">
        <v>2.4289999999999998</v>
      </c>
      <c r="F116" s="12">
        <v>6.4499999999999997E-7</v>
      </c>
      <c r="G116" t="s">
        <v>966</v>
      </c>
      <c r="H116" t="s">
        <v>967</v>
      </c>
    </row>
    <row r="117" spans="1:8" x14ac:dyDescent="0.2">
      <c r="A117" t="s">
        <v>233</v>
      </c>
      <c r="B117" s="12">
        <v>0.151</v>
      </c>
      <c r="C117" s="12" t="s">
        <v>13</v>
      </c>
      <c r="D117" s="12" t="s">
        <v>9</v>
      </c>
      <c r="E117" s="12">
        <v>2.4260000000000002</v>
      </c>
      <c r="F117" s="12">
        <v>1.02E-32</v>
      </c>
      <c r="G117" t="s">
        <v>2500</v>
      </c>
      <c r="H117" t="s">
        <v>2315</v>
      </c>
    </row>
    <row r="118" spans="1:8" x14ac:dyDescent="0.2">
      <c r="A118" t="s">
        <v>979</v>
      </c>
      <c r="B118" s="12">
        <v>0.71499999999999997</v>
      </c>
      <c r="C118" s="12" t="s">
        <v>19</v>
      </c>
      <c r="D118" s="12" t="s">
        <v>9</v>
      </c>
      <c r="E118" s="12">
        <v>2.419</v>
      </c>
      <c r="F118" s="12">
        <v>3.1100000000000001E-10</v>
      </c>
      <c r="G118" t="s">
        <v>980</v>
      </c>
      <c r="H118" t="s">
        <v>1586</v>
      </c>
    </row>
    <row r="119" spans="1:8" x14ac:dyDescent="0.2">
      <c r="A119" t="s">
        <v>961</v>
      </c>
      <c r="B119" s="12" t="s">
        <v>7</v>
      </c>
      <c r="C119" s="12" t="s">
        <v>28</v>
      </c>
      <c r="D119" s="12" t="s">
        <v>9</v>
      </c>
      <c r="E119" s="12">
        <v>2.4180000000000001</v>
      </c>
      <c r="F119" s="12">
        <v>3.4400000000000003E-5</v>
      </c>
      <c r="G119" t="s">
        <v>985</v>
      </c>
      <c r="H119" t="s">
        <v>1583</v>
      </c>
    </row>
    <row r="120" spans="1:8" x14ac:dyDescent="0.2">
      <c r="A120" t="s">
        <v>586</v>
      </c>
      <c r="B120" s="12" t="s">
        <v>7</v>
      </c>
      <c r="C120" s="12" t="s">
        <v>78</v>
      </c>
      <c r="D120" s="12" t="s">
        <v>9</v>
      </c>
      <c r="E120" s="12">
        <v>2.4159999999999999</v>
      </c>
      <c r="F120" s="12">
        <v>1.44E-9</v>
      </c>
      <c r="G120" t="s">
        <v>990</v>
      </c>
      <c r="H120" t="s">
        <v>991</v>
      </c>
    </row>
    <row r="121" spans="1:8" x14ac:dyDescent="0.2">
      <c r="A121" t="s">
        <v>2316</v>
      </c>
      <c r="B121" s="12">
        <v>0.11600000000000001</v>
      </c>
      <c r="C121" s="12" t="s">
        <v>33</v>
      </c>
      <c r="D121" s="12" t="s">
        <v>9</v>
      </c>
      <c r="E121" s="12">
        <v>2.4119999999999999</v>
      </c>
      <c r="F121" s="12">
        <v>9.4499999999999995E-7</v>
      </c>
      <c r="G121" t="s">
        <v>1001</v>
      </c>
      <c r="H121" t="s">
        <v>1002</v>
      </c>
    </row>
    <row r="122" spans="1:8" x14ac:dyDescent="0.2">
      <c r="A122" t="s">
        <v>1003</v>
      </c>
      <c r="B122" s="12" t="s">
        <v>7</v>
      </c>
      <c r="C122" s="12" t="s">
        <v>8</v>
      </c>
      <c r="D122" s="12" t="s">
        <v>9</v>
      </c>
      <c r="E122" s="12">
        <v>2.4119999999999999</v>
      </c>
      <c r="F122" s="12">
        <v>5.3999999999999998E-5</v>
      </c>
      <c r="G122" t="s">
        <v>2474</v>
      </c>
      <c r="H122" t="s">
        <v>1610</v>
      </c>
    </row>
    <row r="123" spans="1:8" x14ac:dyDescent="0.2">
      <c r="A123" t="s">
        <v>862</v>
      </c>
      <c r="B123" s="12">
        <v>0.31900000000000001</v>
      </c>
      <c r="C123" s="12" t="s">
        <v>13</v>
      </c>
      <c r="D123" s="12" t="s">
        <v>9</v>
      </c>
      <c r="E123" s="12">
        <v>2.407</v>
      </c>
      <c r="F123" s="12">
        <v>9.4499999999999995E-7</v>
      </c>
      <c r="G123" t="s">
        <v>1008</v>
      </c>
      <c r="H123" t="s">
        <v>1477</v>
      </c>
    </row>
    <row r="124" spans="1:8" x14ac:dyDescent="0.2">
      <c r="A124" t="s">
        <v>743</v>
      </c>
      <c r="B124" s="12" t="s">
        <v>7</v>
      </c>
      <c r="C124" s="12" t="s">
        <v>80</v>
      </c>
      <c r="D124" s="12" t="s">
        <v>9</v>
      </c>
      <c r="E124" s="12">
        <v>2.4009999999999998</v>
      </c>
      <c r="F124" s="12">
        <v>1.34E-10</v>
      </c>
      <c r="G124" t="s">
        <v>1015</v>
      </c>
      <c r="H124" t="s">
        <v>7</v>
      </c>
    </row>
    <row r="125" spans="1:8" x14ac:dyDescent="0.2">
      <c r="A125" t="s">
        <v>59</v>
      </c>
      <c r="B125" s="12" t="s">
        <v>7</v>
      </c>
      <c r="C125" s="12" t="s">
        <v>60</v>
      </c>
      <c r="D125" s="12" t="s">
        <v>9</v>
      </c>
      <c r="E125" s="12">
        <v>2.4009999999999998</v>
      </c>
      <c r="F125" s="12">
        <v>6.8799999999999994E-8</v>
      </c>
      <c r="G125" t="s">
        <v>1047</v>
      </c>
      <c r="H125" t="s">
        <v>1464</v>
      </c>
    </row>
    <row r="126" spans="1:8" x14ac:dyDescent="0.2">
      <c r="A126" t="s">
        <v>1021</v>
      </c>
      <c r="B126" s="12">
        <v>-2.2200000000000002</v>
      </c>
      <c r="C126" s="12" t="s">
        <v>346</v>
      </c>
      <c r="D126" s="12" t="s">
        <v>9</v>
      </c>
      <c r="E126" s="12">
        <v>2.4</v>
      </c>
      <c r="F126" s="12">
        <v>2.4499999999999998E-6</v>
      </c>
      <c r="G126" t="s">
        <v>1022</v>
      </c>
      <c r="H126" t="s">
        <v>1504</v>
      </c>
    </row>
    <row r="127" spans="1:8" x14ac:dyDescent="0.2">
      <c r="A127" t="s">
        <v>748</v>
      </c>
      <c r="B127" s="12">
        <v>1.415</v>
      </c>
      <c r="C127" s="12" t="s">
        <v>33</v>
      </c>
      <c r="D127" s="12" t="s">
        <v>9</v>
      </c>
      <c r="E127" s="12">
        <v>2.3959999999999999</v>
      </c>
      <c r="F127" s="12">
        <v>2.0999999999999999E-5</v>
      </c>
      <c r="G127" t="s">
        <v>1019</v>
      </c>
      <c r="H127" t="s">
        <v>1020</v>
      </c>
    </row>
    <row r="128" spans="1:8" x14ac:dyDescent="0.2">
      <c r="A128" t="s">
        <v>342</v>
      </c>
      <c r="B128" s="12" t="s">
        <v>7</v>
      </c>
      <c r="C128" s="12" t="s">
        <v>28</v>
      </c>
      <c r="D128" s="12" t="s">
        <v>9</v>
      </c>
      <c r="E128" s="12">
        <v>2.39</v>
      </c>
      <c r="F128" s="12">
        <v>1.01E-10</v>
      </c>
      <c r="G128" t="s">
        <v>1031</v>
      </c>
      <c r="H128" t="s">
        <v>1510</v>
      </c>
    </row>
    <row r="129" spans="1:8" x14ac:dyDescent="0.2">
      <c r="A129" t="s">
        <v>371</v>
      </c>
      <c r="B129" s="12">
        <v>-0.22500000000000001</v>
      </c>
      <c r="C129" s="12" t="s">
        <v>13</v>
      </c>
      <c r="D129" s="12" t="s">
        <v>9</v>
      </c>
      <c r="E129" s="12">
        <v>2.3860000000000001</v>
      </c>
      <c r="F129" s="12">
        <v>1.28E-11</v>
      </c>
      <c r="G129" t="s">
        <v>1032</v>
      </c>
      <c r="H129" t="s">
        <v>2302</v>
      </c>
    </row>
    <row r="130" spans="1:8" x14ac:dyDescent="0.2">
      <c r="A130" s="6" t="s">
        <v>493</v>
      </c>
      <c r="B130" s="12" t="s">
        <v>7</v>
      </c>
      <c r="C130" s="12" t="s">
        <v>39</v>
      </c>
      <c r="D130" s="12" t="s">
        <v>9</v>
      </c>
      <c r="E130" s="12">
        <v>2.3849999999999998</v>
      </c>
      <c r="F130" s="12">
        <v>3.0300000000000001E-5</v>
      </c>
      <c r="G130" t="s">
        <v>1033</v>
      </c>
      <c r="H130" t="s">
        <v>1415</v>
      </c>
    </row>
    <row r="131" spans="1:8" x14ac:dyDescent="0.2">
      <c r="A131" t="s">
        <v>745</v>
      </c>
      <c r="B131" s="12">
        <v>1.8380000000000001</v>
      </c>
      <c r="C131" s="12" t="s">
        <v>13</v>
      </c>
      <c r="D131" s="12" t="s">
        <v>9</v>
      </c>
      <c r="E131" s="12">
        <v>2.375</v>
      </c>
      <c r="F131" s="12">
        <v>8.9299999999999999E-8</v>
      </c>
      <c r="G131" t="s">
        <v>1046</v>
      </c>
      <c r="H131" t="s">
        <v>417</v>
      </c>
    </row>
    <row r="132" spans="1:8" x14ac:dyDescent="0.2">
      <c r="A132" t="s">
        <v>915</v>
      </c>
      <c r="B132" s="12">
        <v>0.57399999999999995</v>
      </c>
      <c r="C132" s="12" t="s">
        <v>60</v>
      </c>
      <c r="D132" s="12" t="s">
        <v>9</v>
      </c>
      <c r="E132" s="12">
        <v>2.3740000000000001</v>
      </c>
      <c r="F132" s="12">
        <v>3.0099999999999999E-12</v>
      </c>
      <c r="G132" t="s">
        <v>916</v>
      </c>
      <c r="H132" t="s">
        <v>917</v>
      </c>
    </row>
    <row r="133" spans="1:8" x14ac:dyDescent="0.2">
      <c r="A133" t="s">
        <v>508</v>
      </c>
      <c r="B133" s="12" t="s">
        <v>7</v>
      </c>
      <c r="C133" s="12" t="s">
        <v>13</v>
      </c>
      <c r="D133" s="12" t="s">
        <v>9</v>
      </c>
      <c r="E133" s="12">
        <v>2.3690000000000002</v>
      </c>
      <c r="F133" s="12">
        <v>2.0999999999999999E-5</v>
      </c>
      <c r="G133" t="s">
        <v>1051</v>
      </c>
      <c r="H133" t="s">
        <v>1052</v>
      </c>
    </row>
    <row r="134" spans="1:8" x14ac:dyDescent="0.2">
      <c r="A134" t="s">
        <v>287</v>
      </c>
      <c r="B134" s="12" t="s">
        <v>7</v>
      </c>
      <c r="C134" s="12" t="s">
        <v>17</v>
      </c>
      <c r="D134" s="12" t="s">
        <v>9</v>
      </c>
      <c r="E134" s="12">
        <v>2.343</v>
      </c>
      <c r="F134" s="12">
        <v>1.64E-6</v>
      </c>
      <c r="G134" t="s">
        <v>1064</v>
      </c>
      <c r="H134" t="s">
        <v>1426</v>
      </c>
    </row>
    <row r="135" spans="1:8" x14ac:dyDescent="0.2">
      <c r="A135" t="s">
        <v>791</v>
      </c>
      <c r="B135" s="12">
        <v>1.8779999999999999</v>
      </c>
      <c r="C135" s="12" t="s">
        <v>13</v>
      </c>
      <c r="D135" s="12" t="s">
        <v>9</v>
      </c>
      <c r="E135" s="12">
        <v>2.34</v>
      </c>
      <c r="F135" s="12">
        <v>1.48E-6</v>
      </c>
      <c r="G135" t="s">
        <v>1065</v>
      </c>
      <c r="H135" t="s">
        <v>1225</v>
      </c>
    </row>
    <row r="136" spans="1:8" x14ac:dyDescent="0.2">
      <c r="A136" t="s">
        <v>194</v>
      </c>
      <c r="B136" s="12">
        <v>-0.20799999999999999</v>
      </c>
      <c r="C136" s="12" t="s">
        <v>60</v>
      </c>
      <c r="D136" s="12" t="s">
        <v>9</v>
      </c>
      <c r="E136" s="12">
        <v>2.339</v>
      </c>
      <c r="F136" s="12">
        <v>2.4199999999999999E-19</v>
      </c>
      <c r="G136" t="s">
        <v>1131</v>
      </c>
      <c r="H136" t="s">
        <v>1132</v>
      </c>
    </row>
    <row r="137" spans="1:8" x14ac:dyDescent="0.2">
      <c r="A137" t="s">
        <v>471</v>
      </c>
      <c r="B137" s="12">
        <v>-0.42199999999999999</v>
      </c>
      <c r="C137" s="12" t="s">
        <v>39</v>
      </c>
      <c r="D137" s="12" t="s">
        <v>9</v>
      </c>
      <c r="E137" s="12">
        <v>2.3370000000000002</v>
      </c>
      <c r="F137" s="12">
        <v>8.92E-17</v>
      </c>
      <c r="G137" t="s">
        <v>2477</v>
      </c>
      <c r="H137" t="s">
        <v>2317</v>
      </c>
    </row>
    <row r="138" spans="1:8" x14ac:dyDescent="0.2">
      <c r="A138" t="s">
        <v>1067</v>
      </c>
      <c r="B138" s="12" t="s">
        <v>7</v>
      </c>
      <c r="C138" s="12" t="s">
        <v>60</v>
      </c>
      <c r="D138" s="12" t="s">
        <v>9</v>
      </c>
      <c r="E138" s="12">
        <v>2.3370000000000002</v>
      </c>
      <c r="F138" s="12">
        <v>5.9600000000000001E-10</v>
      </c>
      <c r="G138" t="s">
        <v>1068</v>
      </c>
      <c r="H138" t="s">
        <v>1069</v>
      </c>
    </row>
    <row r="139" spans="1:8" x14ac:dyDescent="0.2">
      <c r="A139" t="s">
        <v>401</v>
      </c>
      <c r="B139" s="12" t="s">
        <v>7</v>
      </c>
      <c r="C139" s="12" t="s">
        <v>8</v>
      </c>
      <c r="D139" s="12" t="s">
        <v>9</v>
      </c>
      <c r="E139" s="12">
        <v>2.3330000000000002</v>
      </c>
      <c r="F139" s="12">
        <v>4.5099999999999998E-5</v>
      </c>
      <c r="G139" t="s">
        <v>1075</v>
      </c>
      <c r="H139" t="s">
        <v>1076</v>
      </c>
    </row>
    <row r="140" spans="1:8" x14ac:dyDescent="0.2">
      <c r="A140" t="s">
        <v>187</v>
      </c>
      <c r="B140" s="12" t="s">
        <v>7</v>
      </c>
      <c r="C140" s="12" t="s">
        <v>15</v>
      </c>
      <c r="D140" s="12" t="s">
        <v>9</v>
      </c>
      <c r="E140" s="12">
        <v>2.3330000000000002</v>
      </c>
      <c r="F140" s="12">
        <v>5.0699999999999999E-5</v>
      </c>
      <c r="G140" t="s">
        <v>1070</v>
      </c>
      <c r="H140" t="s">
        <v>1071</v>
      </c>
    </row>
    <row r="141" spans="1:8" x14ac:dyDescent="0.2">
      <c r="A141" t="s">
        <v>1072</v>
      </c>
      <c r="B141" s="12" t="s">
        <v>7</v>
      </c>
      <c r="C141" s="12" t="s">
        <v>78</v>
      </c>
      <c r="D141" s="12" t="s">
        <v>9</v>
      </c>
      <c r="E141" s="12">
        <v>2.3330000000000002</v>
      </c>
      <c r="F141" s="12">
        <v>3.3700000000000001E-4</v>
      </c>
      <c r="G141" t="s">
        <v>1073</v>
      </c>
      <c r="H141" t="s">
        <v>1074</v>
      </c>
    </row>
    <row r="142" spans="1:8" x14ac:dyDescent="0.2">
      <c r="A142" t="s">
        <v>86</v>
      </c>
      <c r="B142" s="12">
        <v>0.626</v>
      </c>
      <c r="C142" s="12" t="s">
        <v>19</v>
      </c>
      <c r="D142" s="12" t="s">
        <v>9</v>
      </c>
      <c r="E142" s="12">
        <v>2.3239999999999998</v>
      </c>
      <c r="F142" s="12">
        <v>2.1100000000000001E-6</v>
      </c>
      <c r="G142" t="s">
        <v>1081</v>
      </c>
      <c r="H142" t="s">
        <v>1615</v>
      </c>
    </row>
    <row r="143" spans="1:8" x14ac:dyDescent="0.2">
      <c r="A143" t="s">
        <v>1082</v>
      </c>
      <c r="B143" s="12" t="s">
        <v>7</v>
      </c>
      <c r="C143" s="12" t="s">
        <v>15</v>
      </c>
      <c r="D143" s="12" t="s">
        <v>9</v>
      </c>
      <c r="E143" s="12">
        <v>2.3180000000000001</v>
      </c>
      <c r="F143" s="12">
        <v>2.0500000000000001E-13</v>
      </c>
      <c r="G143" t="s">
        <v>1083</v>
      </c>
      <c r="H143" t="s">
        <v>2318</v>
      </c>
    </row>
    <row r="144" spans="1:8" x14ac:dyDescent="0.2">
      <c r="A144" t="s">
        <v>905</v>
      </c>
      <c r="B144" s="12">
        <v>1.2430000000000001</v>
      </c>
      <c r="C144" s="12" t="s">
        <v>19</v>
      </c>
      <c r="D144" s="12" t="s">
        <v>9</v>
      </c>
      <c r="E144" s="12">
        <v>2.3090000000000002</v>
      </c>
      <c r="F144" s="12">
        <v>1.47E-15</v>
      </c>
      <c r="G144" t="s">
        <v>1088</v>
      </c>
      <c r="H144" t="s">
        <v>1089</v>
      </c>
    </row>
    <row r="145" spans="1:8" x14ac:dyDescent="0.2">
      <c r="A145" t="s">
        <v>728</v>
      </c>
      <c r="B145" s="12" t="s">
        <v>7</v>
      </c>
      <c r="C145" s="12" t="s">
        <v>42</v>
      </c>
      <c r="D145" s="12" t="s">
        <v>9</v>
      </c>
      <c r="E145" s="12">
        <v>2.2919999999999998</v>
      </c>
      <c r="F145" s="12">
        <v>2.2200000000000001E-10</v>
      </c>
      <c r="G145" t="s">
        <v>1092</v>
      </c>
      <c r="H145" t="s">
        <v>1488</v>
      </c>
    </row>
    <row r="146" spans="1:8" x14ac:dyDescent="0.2">
      <c r="A146" t="s">
        <v>833</v>
      </c>
      <c r="B146" s="12" t="s">
        <v>7</v>
      </c>
      <c r="C146" s="12" t="s">
        <v>28</v>
      </c>
      <c r="D146" s="12" t="s">
        <v>9</v>
      </c>
      <c r="E146" s="12">
        <v>2.2890000000000001</v>
      </c>
      <c r="F146" s="12">
        <v>7.8800000000000002E-11</v>
      </c>
      <c r="G146" t="s">
        <v>1093</v>
      </c>
      <c r="H146" t="s">
        <v>1094</v>
      </c>
    </row>
    <row r="147" spans="1:8" x14ac:dyDescent="0.2">
      <c r="A147" t="s">
        <v>478</v>
      </c>
      <c r="B147" s="12" t="s">
        <v>7</v>
      </c>
      <c r="C147" s="12" t="s">
        <v>13</v>
      </c>
      <c r="D147" s="12" t="s">
        <v>9</v>
      </c>
      <c r="E147" s="12">
        <v>2.2570000000000001</v>
      </c>
      <c r="F147" s="12">
        <v>2.5099999999999998E-14</v>
      </c>
      <c r="G147" t="s">
        <v>1097</v>
      </c>
      <c r="H147" t="s">
        <v>1098</v>
      </c>
    </row>
    <row r="148" spans="1:8" x14ac:dyDescent="0.2">
      <c r="A148" t="s">
        <v>1099</v>
      </c>
      <c r="B148" s="12">
        <v>0.115</v>
      </c>
      <c r="C148" s="12" t="s">
        <v>60</v>
      </c>
      <c r="D148" s="12" t="s">
        <v>9</v>
      </c>
      <c r="E148" s="12">
        <v>2.2509999999999999</v>
      </c>
      <c r="F148" s="12">
        <v>2.3300000000000001E-6</v>
      </c>
      <c r="G148" t="s">
        <v>1100</v>
      </c>
      <c r="H148" t="s">
        <v>930</v>
      </c>
    </row>
    <row r="149" spans="1:8" x14ac:dyDescent="0.2">
      <c r="A149" t="s">
        <v>455</v>
      </c>
      <c r="B149" s="12">
        <v>0.47599999999999998</v>
      </c>
      <c r="C149" s="12" t="s">
        <v>19</v>
      </c>
      <c r="D149" s="12" t="s">
        <v>9</v>
      </c>
      <c r="E149" s="12">
        <v>2.2450000000000001</v>
      </c>
      <c r="F149" s="12">
        <v>2.1299999999999999E-10</v>
      </c>
      <c r="G149" t="s">
        <v>1103</v>
      </c>
      <c r="H149" t="s">
        <v>1104</v>
      </c>
    </row>
    <row r="150" spans="1:8" x14ac:dyDescent="0.2">
      <c r="A150" t="s">
        <v>954</v>
      </c>
      <c r="B150" s="12" t="s">
        <v>7</v>
      </c>
      <c r="C150" s="12" t="s">
        <v>30</v>
      </c>
      <c r="D150" s="12" t="s">
        <v>9</v>
      </c>
      <c r="E150" s="12">
        <v>2.2410000000000001</v>
      </c>
      <c r="F150" s="12">
        <v>2.0199999999999999E-8</v>
      </c>
      <c r="G150" t="s">
        <v>1109</v>
      </c>
      <c r="H150" t="s">
        <v>1503</v>
      </c>
    </row>
    <row r="151" spans="1:8" x14ac:dyDescent="0.2">
      <c r="A151" t="s">
        <v>839</v>
      </c>
      <c r="B151" s="12" t="s">
        <v>7</v>
      </c>
      <c r="C151" s="12" t="s">
        <v>80</v>
      </c>
      <c r="D151" s="12" t="s">
        <v>9</v>
      </c>
      <c r="E151" s="12">
        <v>2.2330000000000001</v>
      </c>
      <c r="F151" s="12">
        <v>8.79E-8</v>
      </c>
      <c r="G151" t="s">
        <v>1133</v>
      </c>
      <c r="H151" t="s">
        <v>467</v>
      </c>
    </row>
    <row r="152" spans="1:8" x14ac:dyDescent="0.2">
      <c r="A152" t="s">
        <v>290</v>
      </c>
      <c r="B152" s="12" t="s">
        <v>7</v>
      </c>
      <c r="C152" s="12" t="s">
        <v>28</v>
      </c>
      <c r="D152" s="12" t="s">
        <v>9</v>
      </c>
      <c r="E152" s="12">
        <v>2.2280000000000002</v>
      </c>
      <c r="F152" s="12">
        <v>2.8499999999999999E-9</v>
      </c>
      <c r="G152" t="s">
        <v>1137</v>
      </c>
      <c r="H152" t="s">
        <v>222</v>
      </c>
    </row>
    <row r="153" spans="1:8" x14ac:dyDescent="0.2">
      <c r="A153" t="s">
        <v>223</v>
      </c>
      <c r="B153" s="12" t="s">
        <v>7</v>
      </c>
      <c r="C153" s="12" t="s">
        <v>28</v>
      </c>
      <c r="D153" s="12" t="s">
        <v>9</v>
      </c>
      <c r="E153" s="12">
        <v>2.2269999999999999</v>
      </c>
      <c r="F153" s="12">
        <v>1.03E-13</v>
      </c>
      <c r="G153" t="s">
        <v>1138</v>
      </c>
      <c r="H153" t="s">
        <v>1628</v>
      </c>
    </row>
    <row r="154" spans="1:8" x14ac:dyDescent="0.2">
      <c r="A154" t="s">
        <v>250</v>
      </c>
      <c r="B154" s="12" t="s">
        <v>7</v>
      </c>
      <c r="C154" s="12" t="s">
        <v>28</v>
      </c>
      <c r="D154" s="12" t="s">
        <v>9</v>
      </c>
      <c r="E154" s="12">
        <v>2.2269999999999999</v>
      </c>
      <c r="F154" s="12">
        <v>7.3099999999999998E-9</v>
      </c>
      <c r="G154" t="s">
        <v>1139</v>
      </c>
      <c r="H154" t="s">
        <v>1577</v>
      </c>
    </row>
    <row r="155" spans="1:8" x14ac:dyDescent="0.2">
      <c r="A155" t="s">
        <v>1140</v>
      </c>
      <c r="B155" s="12">
        <v>-0.27900000000000003</v>
      </c>
      <c r="C155" s="12" t="s">
        <v>60</v>
      </c>
      <c r="D155" s="12" t="s">
        <v>9</v>
      </c>
      <c r="E155" s="12">
        <v>2.226</v>
      </c>
      <c r="F155" s="12">
        <v>1.77E-6</v>
      </c>
      <c r="G155" t="s">
        <v>1141</v>
      </c>
      <c r="H155" t="s">
        <v>1142</v>
      </c>
    </row>
    <row r="156" spans="1:8" x14ac:dyDescent="0.2">
      <c r="A156" t="s">
        <v>318</v>
      </c>
      <c r="B156" s="12">
        <v>-0.59799999999999998</v>
      </c>
      <c r="C156" s="12" t="s">
        <v>60</v>
      </c>
      <c r="D156" s="12" t="s">
        <v>9</v>
      </c>
      <c r="E156" s="12">
        <v>2.2189999999999999</v>
      </c>
      <c r="F156" s="12">
        <v>6.8899999999999999E-12</v>
      </c>
      <c r="G156" t="s">
        <v>1147</v>
      </c>
      <c r="H156" t="s">
        <v>1460</v>
      </c>
    </row>
    <row r="157" spans="1:8" x14ac:dyDescent="0.2">
      <c r="A157" t="s">
        <v>1150</v>
      </c>
      <c r="B157" s="12" t="s">
        <v>7</v>
      </c>
      <c r="C157" s="12" t="s">
        <v>11</v>
      </c>
      <c r="D157" s="12" t="s">
        <v>9</v>
      </c>
      <c r="E157" s="12">
        <v>2.2189999999999999</v>
      </c>
      <c r="F157" s="12">
        <v>9.6899999999999997E-5</v>
      </c>
      <c r="G157" t="s">
        <v>1159</v>
      </c>
      <c r="H157" t="s">
        <v>1587</v>
      </c>
    </row>
    <row r="158" spans="1:8" x14ac:dyDescent="0.2">
      <c r="A158" t="s">
        <v>406</v>
      </c>
      <c r="B158" s="12">
        <v>0.67200000000000004</v>
      </c>
      <c r="C158" s="12" t="s">
        <v>13</v>
      </c>
      <c r="D158" s="12" t="s">
        <v>9</v>
      </c>
      <c r="E158" s="12">
        <v>2.2170000000000001</v>
      </c>
      <c r="F158" s="12">
        <v>2.96E-8</v>
      </c>
      <c r="G158" t="s">
        <v>1186</v>
      </c>
      <c r="H158" t="s">
        <v>1009</v>
      </c>
    </row>
    <row r="159" spans="1:8" x14ac:dyDescent="0.2">
      <c r="A159" s="6" t="s">
        <v>567</v>
      </c>
      <c r="B159" s="12">
        <v>0.17899999999999999</v>
      </c>
      <c r="C159" s="12" t="s">
        <v>33</v>
      </c>
      <c r="D159" s="12" t="s">
        <v>9</v>
      </c>
      <c r="E159" s="12">
        <v>2.2170000000000001</v>
      </c>
      <c r="F159" s="12">
        <v>6.5600000000000005E-7</v>
      </c>
      <c r="G159" t="s">
        <v>1160</v>
      </c>
      <c r="H159" t="s">
        <v>531</v>
      </c>
    </row>
    <row r="160" spans="1:8" x14ac:dyDescent="0.2">
      <c r="A160" t="s">
        <v>731</v>
      </c>
      <c r="B160" s="12" t="s">
        <v>7</v>
      </c>
      <c r="C160" s="12" t="s">
        <v>69</v>
      </c>
      <c r="D160" s="12" t="s">
        <v>9</v>
      </c>
      <c r="E160" s="12">
        <v>2.2160000000000002</v>
      </c>
      <c r="F160" s="12">
        <v>4.4799999999999998E-5</v>
      </c>
      <c r="G160" t="s">
        <v>1163</v>
      </c>
      <c r="H160" t="s">
        <v>7</v>
      </c>
    </row>
    <row r="161" spans="1:8" x14ac:dyDescent="0.2">
      <c r="A161" t="s">
        <v>1164</v>
      </c>
      <c r="B161" s="12" t="s">
        <v>7</v>
      </c>
      <c r="C161" s="12" t="s">
        <v>15</v>
      </c>
      <c r="D161" s="12" t="s">
        <v>9</v>
      </c>
      <c r="E161" s="12">
        <v>2.2160000000000002</v>
      </c>
      <c r="F161" s="12">
        <v>6.7299999999999999E-4</v>
      </c>
      <c r="G161" t="s">
        <v>1165</v>
      </c>
      <c r="H161" t="s">
        <v>1440</v>
      </c>
    </row>
    <row r="162" spans="1:8" x14ac:dyDescent="0.2">
      <c r="A162" t="s">
        <v>982</v>
      </c>
      <c r="B162" s="12" t="s">
        <v>7</v>
      </c>
      <c r="C162" s="12" t="s">
        <v>42</v>
      </c>
      <c r="D162" s="12" t="s">
        <v>9</v>
      </c>
      <c r="E162" s="12">
        <v>2.2149999999999999</v>
      </c>
      <c r="F162" s="12">
        <v>2.1599999999999999E-4</v>
      </c>
      <c r="G162" t="s">
        <v>1166</v>
      </c>
      <c r="H162" t="s">
        <v>828</v>
      </c>
    </row>
    <row r="163" spans="1:8" x14ac:dyDescent="0.2">
      <c r="A163" t="s">
        <v>613</v>
      </c>
      <c r="B163" s="12" t="s">
        <v>7</v>
      </c>
      <c r="C163" s="12" t="s">
        <v>42</v>
      </c>
      <c r="D163" s="12" t="s">
        <v>9</v>
      </c>
      <c r="E163" s="12">
        <v>2.2130000000000001</v>
      </c>
      <c r="F163" s="12">
        <v>6.5799999999999997E-6</v>
      </c>
      <c r="G163" t="s">
        <v>1180</v>
      </c>
      <c r="H163" t="s">
        <v>795</v>
      </c>
    </row>
    <row r="164" spans="1:8" x14ac:dyDescent="0.2">
      <c r="A164" t="s">
        <v>1181</v>
      </c>
      <c r="B164" s="12">
        <v>-0.223</v>
      </c>
      <c r="C164" s="12" t="s">
        <v>60</v>
      </c>
      <c r="D164" s="12" t="s">
        <v>9</v>
      </c>
      <c r="E164" s="12">
        <v>2.2130000000000001</v>
      </c>
      <c r="F164" s="12">
        <v>1.0499999999999999E-5</v>
      </c>
      <c r="G164" t="s">
        <v>1182</v>
      </c>
      <c r="H164" t="s">
        <v>2319</v>
      </c>
    </row>
    <row r="165" spans="1:8" x14ac:dyDescent="0.2">
      <c r="A165" t="s">
        <v>1183</v>
      </c>
      <c r="B165" s="12" t="s">
        <v>7</v>
      </c>
      <c r="C165" s="12" t="s">
        <v>30</v>
      </c>
      <c r="D165" s="12" t="s">
        <v>9</v>
      </c>
      <c r="E165" s="12">
        <v>2.2130000000000001</v>
      </c>
      <c r="F165" s="12">
        <v>8.3300000000000005E-5</v>
      </c>
      <c r="G165" t="s">
        <v>1184</v>
      </c>
      <c r="H165" t="s">
        <v>1185</v>
      </c>
    </row>
    <row r="166" spans="1:8" x14ac:dyDescent="0.2">
      <c r="A166" t="s">
        <v>847</v>
      </c>
      <c r="B166" s="12">
        <v>0.23100000000000001</v>
      </c>
      <c r="C166" s="12" t="s">
        <v>13</v>
      </c>
      <c r="D166" s="12" t="s">
        <v>9</v>
      </c>
      <c r="E166" s="12">
        <v>2.2109999999999999</v>
      </c>
      <c r="F166" s="12">
        <v>6.0800000000000001E-5</v>
      </c>
      <c r="G166" t="s">
        <v>1187</v>
      </c>
      <c r="H166" t="s">
        <v>2089</v>
      </c>
    </row>
    <row r="167" spans="1:8" x14ac:dyDescent="0.2">
      <c r="A167" t="s">
        <v>715</v>
      </c>
      <c r="B167" s="12" t="s">
        <v>7</v>
      </c>
      <c r="C167" s="12" t="s">
        <v>46</v>
      </c>
      <c r="D167" s="12" t="s">
        <v>9</v>
      </c>
      <c r="E167" s="12">
        <v>2.2040000000000002</v>
      </c>
      <c r="F167" s="12">
        <v>1.3199999999999999E-7</v>
      </c>
      <c r="G167" t="s">
        <v>1205</v>
      </c>
      <c r="H167" t="s">
        <v>913</v>
      </c>
    </row>
    <row r="168" spans="1:8" x14ac:dyDescent="0.2">
      <c r="A168" t="s">
        <v>880</v>
      </c>
      <c r="B168" s="12" t="s">
        <v>7</v>
      </c>
      <c r="C168" s="12" t="s">
        <v>80</v>
      </c>
      <c r="D168" s="12" t="s">
        <v>9</v>
      </c>
      <c r="E168" s="12">
        <v>2.202</v>
      </c>
      <c r="F168" s="12">
        <v>1.22E-8</v>
      </c>
      <c r="G168" t="s">
        <v>2320</v>
      </c>
      <c r="H168" t="s">
        <v>708</v>
      </c>
    </row>
    <row r="169" spans="1:8" x14ac:dyDescent="0.2">
      <c r="A169" t="s">
        <v>1211</v>
      </c>
      <c r="B169" s="12" t="s">
        <v>7</v>
      </c>
      <c r="C169" s="12" t="s">
        <v>33</v>
      </c>
      <c r="D169" s="12" t="s">
        <v>9</v>
      </c>
      <c r="E169" s="12">
        <v>2.2000000000000002</v>
      </c>
      <c r="F169" s="12">
        <v>1.5400000000000002E-5</v>
      </c>
      <c r="G169" t="s">
        <v>1212</v>
      </c>
      <c r="H169" t="s">
        <v>411</v>
      </c>
    </row>
    <row r="170" spans="1:8" x14ac:dyDescent="0.2">
      <c r="A170" t="s">
        <v>1515</v>
      </c>
      <c r="B170" s="12">
        <v>-1.0289999999999999</v>
      </c>
      <c r="C170" s="12" t="s">
        <v>346</v>
      </c>
      <c r="D170" s="12" t="s">
        <v>9</v>
      </c>
      <c r="E170" s="12">
        <v>2.2000000000000002</v>
      </c>
      <c r="F170" s="12">
        <v>1.06E-4</v>
      </c>
      <c r="G170" t="s">
        <v>2321</v>
      </c>
      <c r="H170" t="s">
        <v>2322</v>
      </c>
    </row>
    <row r="171" spans="1:8" x14ac:dyDescent="0.2">
      <c r="A171" t="s">
        <v>860</v>
      </c>
      <c r="B171" s="12">
        <v>0.153</v>
      </c>
      <c r="C171" s="12" t="s">
        <v>39</v>
      </c>
      <c r="D171" s="12" t="s">
        <v>9</v>
      </c>
      <c r="E171" s="12">
        <v>2.1949999999999998</v>
      </c>
      <c r="F171" s="12">
        <v>1.11E-5</v>
      </c>
      <c r="G171" t="s">
        <v>1223</v>
      </c>
      <c r="H171" t="s">
        <v>1469</v>
      </c>
    </row>
    <row r="172" spans="1:8" x14ac:dyDescent="0.2">
      <c r="A172" t="s">
        <v>1231</v>
      </c>
      <c r="B172" s="12">
        <v>0.80800000000000005</v>
      </c>
      <c r="C172" s="12" t="s">
        <v>13</v>
      </c>
      <c r="D172" s="12" t="s">
        <v>9</v>
      </c>
      <c r="E172" s="12">
        <v>2.1890000000000001</v>
      </c>
      <c r="F172" s="12">
        <v>2.6699999999999998E-4</v>
      </c>
      <c r="G172" t="s">
        <v>1233</v>
      </c>
      <c r="H172" t="s">
        <v>1361</v>
      </c>
    </row>
    <row r="173" spans="1:8" x14ac:dyDescent="0.2">
      <c r="A173" t="s">
        <v>1244</v>
      </c>
      <c r="B173" s="12">
        <v>-0.84799999999999998</v>
      </c>
      <c r="C173" s="12" t="s">
        <v>13</v>
      </c>
      <c r="D173" s="12" t="s">
        <v>9</v>
      </c>
      <c r="E173" s="12">
        <v>2.1829999999999998</v>
      </c>
      <c r="F173" s="12">
        <v>1.5400000000000002E-5</v>
      </c>
      <c r="G173" t="s">
        <v>1245</v>
      </c>
      <c r="H173" t="s">
        <v>533</v>
      </c>
    </row>
    <row r="174" spans="1:8" x14ac:dyDescent="0.2">
      <c r="A174" t="s">
        <v>1238</v>
      </c>
      <c r="B174" s="12">
        <v>-0.30599999999999999</v>
      </c>
      <c r="C174" s="12" t="s">
        <v>39</v>
      </c>
      <c r="D174" s="12" t="s">
        <v>9</v>
      </c>
      <c r="E174" s="12">
        <v>2.181</v>
      </c>
      <c r="F174" s="12">
        <v>1.8699999999999999E-7</v>
      </c>
      <c r="G174" t="s">
        <v>1239</v>
      </c>
      <c r="H174" t="s">
        <v>2323</v>
      </c>
    </row>
    <row r="175" spans="1:8" x14ac:dyDescent="0.2">
      <c r="A175" t="s">
        <v>495</v>
      </c>
      <c r="B175" s="12">
        <v>0.22500000000000001</v>
      </c>
      <c r="C175" s="12" t="s">
        <v>60</v>
      </c>
      <c r="D175" s="12" t="s">
        <v>9</v>
      </c>
      <c r="E175" s="12">
        <v>2.1800000000000002</v>
      </c>
      <c r="F175" s="12">
        <v>1.15E-6</v>
      </c>
      <c r="G175" t="s">
        <v>1243</v>
      </c>
      <c r="H175" t="s">
        <v>1658</v>
      </c>
    </row>
    <row r="176" spans="1:8" x14ac:dyDescent="0.2">
      <c r="A176" t="s">
        <v>1246</v>
      </c>
      <c r="B176" s="12">
        <v>-0.436</v>
      </c>
      <c r="C176" s="12" t="s">
        <v>19</v>
      </c>
      <c r="D176" s="12" t="s">
        <v>9</v>
      </c>
      <c r="E176" s="12">
        <v>2.1760000000000002</v>
      </c>
      <c r="F176" s="12">
        <v>1.7000000000000001E-4</v>
      </c>
      <c r="G176" t="s">
        <v>1247</v>
      </c>
      <c r="H176" t="s">
        <v>2100</v>
      </c>
    </row>
    <row r="177" spans="1:8" x14ac:dyDescent="0.2">
      <c r="A177" t="s">
        <v>723</v>
      </c>
      <c r="B177" s="12" t="s">
        <v>7</v>
      </c>
      <c r="C177" s="12" t="s">
        <v>13</v>
      </c>
      <c r="D177" s="12" t="s">
        <v>9</v>
      </c>
      <c r="E177" s="12">
        <v>2.169</v>
      </c>
      <c r="F177" s="12">
        <v>8.2499999999999994E-9</v>
      </c>
      <c r="G177" t="s">
        <v>1262</v>
      </c>
      <c r="H177" t="s">
        <v>2324</v>
      </c>
    </row>
    <row r="178" spans="1:8" x14ac:dyDescent="0.2">
      <c r="A178" t="s">
        <v>1263</v>
      </c>
      <c r="B178" s="12" t="s">
        <v>7</v>
      </c>
      <c r="C178" s="12" t="s">
        <v>78</v>
      </c>
      <c r="D178" s="12" t="s">
        <v>9</v>
      </c>
      <c r="E178" s="12">
        <v>2.1680000000000001</v>
      </c>
      <c r="F178" s="12">
        <v>2.7599999999999999E-4</v>
      </c>
      <c r="G178" t="s">
        <v>1264</v>
      </c>
      <c r="H178" t="s">
        <v>1265</v>
      </c>
    </row>
    <row r="179" spans="1:8" x14ac:dyDescent="0.2">
      <c r="A179" t="s">
        <v>561</v>
      </c>
      <c r="B179" s="12">
        <v>1.1020000000000001</v>
      </c>
      <c r="C179" s="12" t="s">
        <v>13</v>
      </c>
      <c r="D179" s="12" t="s">
        <v>9</v>
      </c>
      <c r="E179" s="12">
        <v>2.1659999999999999</v>
      </c>
      <c r="F179" s="12">
        <v>1.7399999999999999E-10</v>
      </c>
      <c r="G179" t="s">
        <v>2325</v>
      </c>
      <c r="H179" t="s">
        <v>460</v>
      </c>
    </row>
    <row r="180" spans="1:8" x14ac:dyDescent="0.2">
      <c r="A180" t="s">
        <v>381</v>
      </c>
      <c r="B180" s="12" t="s">
        <v>7</v>
      </c>
      <c r="C180" s="12" t="s">
        <v>80</v>
      </c>
      <c r="D180" s="12" t="s">
        <v>9</v>
      </c>
      <c r="E180" s="12">
        <v>2.1619999999999999</v>
      </c>
      <c r="F180" s="12">
        <v>4.5399999999999998E-13</v>
      </c>
      <c r="G180" t="s">
        <v>1269</v>
      </c>
      <c r="H180" t="s">
        <v>2326</v>
      </c>
    </row>
    <row r="181" spans="1:8" x14ac:dyDescent="0.2">
      <c r="A181" t="s">
        <v>1271</v>
      </c>
      <c r="B181" s="12">
        <v>0.85499999999999998</v>
      </c>
      <c r="C181" s="12" t="s">
        <v>39</v>
      </c>
      <c r="D181" s="12" t="s">
        <v>9</v>
      </c>
      <c r="E181" s="12">
        <v>2.1579999999999999</v>
      </c>
      <c r="F181" s="12">
        <v>3.2699999999999998E-4</v>
      </c>
      <c r="G181" t="s">
        <v>1272</v>
      </c>
      <c r="H181" t="s">
        <v>763</v>
      </c>
    </row>
    <row r="182" spans="1:8" x14ac:dyDescent="0.2">
      <c r="A182" t="s">
        <v>737</v>
      </c>
      <c r="B182" s="12" t="s">
        <v>7</v>
      </c>
      <c r="C182" s="12" t="s">
        <v>13</v>
      </c>
      <c r="D182" s="12" t="s">
        <v>9</v>
      </c>
      <c r="E182" s="12">
        <v>2.157</v>
      </c>
      <c r="F182" s="12">
        <v>2.7599999999999998E-7</v>
      </c>
      <c r="G182" t="s">
        <v>1285</v>
      </c>
      <c r="H182" t="s">
        <v>1286</v>
      </c>
    </row>
    <row r="183" spans="1:8" x14ac:dyDescent="0.2">
      <c r="A183" t="s">
        <v>2091</v>
      </c>
      <c r="B183" s="12" t="s">
        <v>7</v>
      </c>
      <c r="C183" s="12" t="s">
        <v>46</v>
      </c>
      <c r="D183" s="12" t="s">
        <v>9</v>
      </c>
      <c r="E183" s="12">
        <v>2.149</v>
      </c>
      <c r="F183" s="12">
        <v>1.06E-4</v>
      </c>
      <c r="G183" t="s">
        <v>2327</v>
      </c>
      <c r="H183" t="s">
        <v>7</v>
      </c>
    </row>
    <row r="184" spans="1:8" x14ac:dyDescent="0.2">
      <c r="A184" t="s">
        <v>1296</v>
      </c>
      <c r="B184" s="12" t="s">
        <v>7</v>
      </c>
      <c r="C184" s="12" t="s">
        <v>30</v>
      </c>
      <c r="D184" s="12" t="s">
        <v>9</v>
      </c>
      <c r="E184" s="12">
        <v>2.149</v>
      </c>
      <c r="F184" s="12">
        <v>2.6699999999999998E-4</v>
      </c>
      <c r="G184" t="s">
        <v>1297</v>
      </c>
      <c r="H184" t="s">
        <v>2105</v>
      </c>
    </row>
    <row r="185" spans="1:8" x14ac:dyDescent="0.2">
      <c r="A185" t="s">
        <v>424</v>
      </c>
      <c r="B185" s="12">
        <v>-3.1669999999999998</v>
      </c>
      <c r="C185" s="12" t="s">
        <v>13</v>
      </c>
      <c r="D185" s="12" t="s">
        <v>9</v>
      </c>
      <c r="E185" s="12">
        <v>2.1389999999999998</v>
      </c>
      <c r="F185" s="12">
        <v>2.94E-5</v>
      </c>
      <c r="G185" t="s">
        <v>1302</v>
      </c>
      <c r="H185" t="s">
        <v>584</v>
      </c>
    </row>
    <row r="186" spans="1:8" x14ac:dyDescent="0.2">
      <c r="A186" t="s">
        <v>1304</v>
      </c>
      <c r="B186" s="12" t="s">
        <v>7</v>
      </c>
      <c r="C186" s="12" t="s">
        <v>15</v>
      </c>
      <c r="D186" s="12" t="s">
        <v>9</v>
      </c>
      <c r="E186" s="12">
        <v>2.1379999999999999</v>
      </c>
      <c r="F186" s="12">
        <v>2.03E-6</v>
      </c>
      <c r="G186" t="s">
        <v>1305</v>
      </c>
      <c r="H186" t="s">
        <v>1485</v>
      </c>
    </row>
    <row r="187" spans="1:8" x14ac:dyDescent="0.2">
      <c r="A187" t="s">
        <v>1308</v>
      </c>
      <c r="B187" s="12" t="s">
        <v>7</v>
      </c>
      <c r="C187" s="12" t="s">
        <v>8</v>
      </c>
      <c r="D187" s="12" t="s">
        <v>9</v>
      </c>
      <c r="E187" s="12">
        <v>2.137</v>
      </c>
      <c r="F187" s="12">
        <v>2.8900000000000001E-7</v>
      </c>
      <c r="G187" t="s">
        <v>1309</v>
      </c>
      <c r="H187" t="s">
        <v>1476</v>
      </c>
    </row>
    <row r="188" spans="1:8" x14ac:dyDescent="0.2">
      <c r="A188" t="s">
        <v>645</v>
      </c>
      <c r="B188" s="12" t="s">
        <v>7</v>
      </c>
      <c r="C188" s="12" t="s">
        <v>19</v>
      </c>
      <c r="D188" s="12" t="s">
        <v>9</v>
      </c>
      <c r="E188" s="12">
        <v>2.1339999999999999</v>
      </c>
      <c r="F188" s="12">
        <v>1.01E-9</v>
      </c>
      <c r="G188" t="s">
        <v>1310</v>
      </c>
      <c r="H188" t="s">
        <v>1311</v>
      </c>
    </row>
    <row r="189" spans="1:8" x14ac:dyDescent="0.2">
      <c r="A189" t="s">
        <v>1254</v>
      </c>
      <c r="B189" s="12">
        <v>-8.1000000000000003E-2</v>
      </c>
      <c r="C189" s="12" t="s">
        <v>15</v>
      </c>
      <c r="D189" s="12" t="s">
        <v>9</v>
      </c>
      <c r="E189" s="12">
        <v>2.13</v>
      </c>
      <c r="F189" s="12">
        <v>5.2600000000000004E-10</v>
      </c>
      <c r="G189" t="s">
        <v>1312</v>
      </c>
      <c r="H189" t="s">
        <v>2328</v>
      </c>
    </row>
    <row r="190" spans="1:8" x14ac:dyDescent="0.2">
      <c r="A190" t="s">
        <v>218</v>
      </c>
      <c r="B190" s="12">
        <v>-0.29499999999999998</v>
      </c>
      <c r="C190" s="12" t="s">
        <v>19</v>
      </c>
      <c r="D190" s="12" t="s">
        <v>9</v>
      </c>
      <c r="E190" s="12">
        <v>2.129</v>
      </c>
      <c r="F190" s="12">
        <v>8.1000000000000005E-11</v>
      </c>
      <c r="G190" t="s">
        <v>1313</v>
      </c>
      <c r="H190" t="s">
        <v>2297</v>
      </c>
    </row>
    <row r="191" spans="1:8" x14ac:dyDescent="0.2">
      <c r="A191" t="s">
        <v>535</v>
      </c>
      <c r="B191" s="12">
        <v>0.311</v>
      </c>
      <c r="C191" s="12" t="s">
        <v>19</v>
      </c>
      <c r="D191" s="12" t="s">
        <v>9</v>
      </c>
      <c r="E191" s="12">
        <v>2.1190000000000002</v>
      </c>
      <c r="F191" s="12">
        <v>5.2800000000000001E-11</v>
      </c>
      <c r="G191" t="s">
        <v>1327</v>
      </c>
      <c r="H191" t="s">
        <v>1509</v>
      </c>
    </row>
    <row r="192" spans="1:8" x14ac:dyDescent="0.2">
      <c r="A192" t="s">
        <v>448</v>
      </c>
      <c r="B192" s="12">
        <v>-0.64800000000000002</v>
      </c>
      <c r="C192" s="12" t="s">
        <v>13</v>
      </c>
      <c r="D192" s="12" t="s">
        <v>9</v>
      </c>
      <c r="E192" s="12">
        <v>2.1190000000000002</v>
      </c>
      <c r="F192" s="12">
        <v>4.8099999999999997E-9</v>
      </c>
      <c r="G192" t="s">
        <v>1326</v>
      </c>
      <c r="H192" t="s">
        <v>265</v>
      </c>
    </row>
    <row r="193" spans="1:8" x14ac:dyDescent="0.2">
      <c r="A193" t="s">
        <v>1328</v>
      </c>
      <c r="B193" s="12">
        <v>5.5E-2</v>
      </c>
      <c r="C193" s="12" t="s">
        <v>60</v>
      </c>
      <c r="D193" s="12" t="s">
        <v>9</v>
      </c>
      <c r="E193" s="12">
        <v>2.1179999999999999</v>
      </c>
      <c r="F193" s="12">
        <v>1.3399999999999999E-8</v>
      </c>
      <c r="G193" t="s">
        <v>1329</v>
      </c>
      <c r="H193" t="s">
        <v>1639</v>
      </c>
    </row>
    <row r="194" spans="1:8" x14ac:dyDescent="0.2">
      <c r="A194" t="s">
        <v>77</v>
      </c>
      <c r="B194" s="12">
        <v>0.122</v>
      </c>
      <c r="C194" s="12" t="s">
        <v>78</v>
      </c>
      <c r="D194" s="12" t="s">
        <v>9</v>
      </c>
      <c r="E194" s="12">
        <v>2.117</v>
      </c>
      <c r="F194" s="12">
        <v>2.72E-15</v>
      </c>
      <c r="G194" t="s">
        <v>1342</v>
      </c>
      <c r="H194" t="s">
        <v>304</v>
      </c>
    </row>
    <row r="195" spans="1:8" x14ac:dyDescent="0.2">
      <c r="A195" t="s">
        <v>355</v>
      </c>
      <c r="B195" s="12">
        <v>0.111</v>
      </c>
      <c r="C195" s="12" t="s">
        <v>60</v>
      </c>
      <c r="D195" s="12" t="s">
        <v>9</v>
      </c>
      <c r="E195" s="12">
        <v>2.1150000000000002</v>
      </c>
      <c r="F195" s="12">
        <v>1.15E-6</v>
      </c>
      <c r="G195" t="s">
        <v>1331</v>
      </c>
      <c r="H195" t="s">
        <v>206</v>
      </c>
    </row>
    <row r="196" spans="1:8" x14ac:dyDescent="0.2">
      <c r="A196" t="s">
        <v>642</v>
      </c>
      <c r="B196" s="12">
        <v>-0.185</v>
      </c>
      <c r="C196" s="12" t="s">
        <v>15</v>
      </c>
      <c r="D196" s="12" t="s">
        <v>9</v>
      </c>
      <c r="E196" s="12">
        <v>2.105</v>
      </c>
      <c r="F196" s="12">
        <v>4.6400000000000003E-7</v>
      </c>
      <c r="G196" t="s">
        <v>1332</v>
      </c>
      <c r="H196" t="s">
        <v>2088</v>
      </c>
    </row>
    <row r="197" spans="1:8" x14ac:dyDescent="0.2">
      <c r="A197" t="s">
        <v>1333</v>
      </c>
      <c r="B197" s="12">
        <v>-0.47</v>
      </c>
      <c r="C197" s="12" t="s">
        <v>33</v>
      </c>
      <c r="D197" s="12" t="s">
        <v>9</v>
      </c>
      <c r="E197" s="12">
        <v>2.0950000000000002</v>
      </c>
      <c r="F197" s="12">
        <v>1.85E-8</v>
      </c>
      <c r="G197" t="s">
        <v>1334</v>
      </c>
      <c r="H197" t="s">
        <v>7</v>
      </c>
    </row>
    <row r="198" spans="1:8" x14ac:dyDescent="0.2">
      <c r="A198" t="s">
        <v>361</v>
      </c>
      <c r="B198" s="12" t="s">
        <v>7</v>
      </c>
      <c r="C198" s="12" t="s">
        <v>17</v>
      </c>
      <c r="D198" s="12" t="s">
        <v>9</v>
      </c>
      <c r="E198" s="12">
        <v>2.09</v>
      </c>
      <c r="F198" s="12">
        <v>1.69E-15</v>
      </c>
      <c r="G198" t="s">
        <v>1335</v>
      </c>
      <c r="H198" t="s">
        <v>1336</v>
      </c>
    </row>
    <row r="199" spans="1:8" x14ac:dyDescent="0.2">
      <c r="A199" t="s">
        <v>240</v>
      </c>
      <c r="B199" s="12" t="s">
        <v>7</v>
      </c>
      <c r="C199" s="12" t="s">
        <v>80</v>
      </c>
      <c r="D199" s="12" t="s">
        <v>9</v>
      </c>
      <c r="E199" s="12">
        <v>2.0819999999999999</v>
      </c>
      <c r="F199" s="12">
        <v>2.5699999999999999E-7</v>
      </c>
      <c r="G199" t="s">
        <v>1337</v>
      </c>
      <c r="H199" t="s">
        <v>1338</v>
      </c>
    </row>
    <row r="200" spans="1:8" x14ac:dyDescent="0.2">
      <c r="A200" t="s">
        <v>412</v>
      </c>
      <c r="B200" s="12">
        <v>0.38900000000000001</v>
      </c>
      <c r="C200" s="12" t="s">
        <v>33</v>
      </c>
      <c r="D200" s="12" t="s">
        <v>9</v>
      </c>
      <c r="E200" s="12">
        <v>2.0499999999999998</v>
      </c>
      <c r="F200" s="12">
        <v>7.9400000000000005E-12</v>
      </c>
      <c r="G200" t="s">
        <v>1379</v>
      </c>
      <c r="H200" t="s">
        <v>2329</v>
      </c>
    </row>
    <row r="201" spans="1:8" x14ac:dyDescent="0.2">
      <c r="A201" t="s">
        <v>1077</v>
      </c>
      <c r="B201" s="12">
        <v>1.1759999999999999</v>
      </c>
      <c r="C201" s="12" t="s">
        <v>69</v>
      </c>
      <c r="D201" s="12" t="s">
        <v>9</v>
      </c>
      <c r="E201" s="12">
        <v>2.0470000000000002</v>
      </c>
      <c r="F201" s="12">
        <v>3.5700000000000002E-8</v>
      </c>
      <c r="G201" t="s">
        <v>1350</v>
      </c>
      <c r="H201" t="s">
        <v>1431</v>
      </c>
    </row>
    <row r="202" spans="1:8" x14ac:dyDescent="0.2">
      <c r="A202" t="s">
        <v>1354</v>
      </c>
      <c r="B202" s="12" t="s">
        <v>7</v>
      </c>
      <c r="C202" s="12" t="s">
        <v>100</v>
      </c>
      <c r="D202" s="12" t="s">
        <v>9</v>
      </c>
      <c r="E202" s="12">
        <v>2.044</v>
      </c>
      <c r="F202" s="12">
        <v>2.7300000000000002E-7</v>
      </c>
      <c r="G202" t="s">
        <v>1355</v>
      </c>
      <c r="H202" t="s">
        <v>1356</v>
      </c>
    </row>
    <row r="203" spans="1:8" x14ac:dyDescent="0.2">
      <c r="A203" t="s">
        <v>1357</v>
      </c>
      <c r="B203" s="12" t="s">
        <v>7</v>
      </c>
      <c r="C203" s="12" t="s">
        <v>28</v>
      </c>
      <c r="D203" s="12" t="s">
        <v>9</v>
      </c>
      <c r="E203" s="12">
        <v>2.0430000000000001</v>
      </c>
      <c r="F203" s="12">
        <v>6.4400000000000004E-4</v>
      </c>
      <c r="G203" t="s">
        <v>1358</v>
      </c>
      <c r="H203" t="s">
        <v>1553</v>
      </c>
    </row>
    <row r="204" spans="1:8" x14ac:dyDescent="0.2">
      <c r="A204" t="s">
        <v>1359</v>
      </c>
      <c r="B204" s="12" t="s">
        <v>7</v>
      </c>
      <c r="C204" s="12" t="s">
        <v>28</v>
      </c>
      <c r="D204" s="12" t="s">
        <v>9</v>
      </c>
      <c r="E204" s="12">
        <v>2.0379999999999998</v>
      </c>
      <c r="F204" s="12">
        <v>1.74E-7</v>
      </c>
      <c r="G204" t="s">
        <v>1360</v>
      </c>
      <c r="H204" t="s">
        <v>1361</v>
      </c>
    </row>
    <row r="205" spans="1:8" x14ac:dyDescent="0.2">
      <c r="A205" t="s">
        <v>808</v>
      </c>
      <c r="B205" s="12" t="s">
        <v>7</v>
      </c>
      <c r="C205" s="12" t="s">
        <v>100</v>
      </c>
      <c r="D205" s="12" t="s">
        <v>9</v>
      </c>
      <c r="E205" s="12">
        <v>2.032</v>
      </c>
      <c r="F205" s="12">
        <v>1.5799999999999999E-6</v>
      </c>
      <c r="G205" t="s">
        <v>1368</v>
      </c>
      <c r="H205" t="s">
        <v>1599</v>
      </c>
    </row>
    <row r="206" spans="1:8" x14ac:dyDescent="0.2">
      <c r="A206" t="s">
        <v>570</v>
      </c>
      <c r="B206" s="12" t="s">
        <v>7</v>
      </c>
      <c r="C206" s="12" t="s">
        <v>571</v>
      </c>
      <c r="D206" s="12" t="s">
        <v>9</v>
      </c>
      <c r="E206" s="12">
        <v>2.0270000000000001</v>
      </c>
      <c r="F206" s="12">
        <v>4.3300000000000001E-4</v>
      </c>
      <c r="G206" t="s">
        <v>1374</v>
      </c>
      <c r="H206" t="s">
        <v>398</v>
      </c>
    </row>
    <row r="207" spans="1:8" x14ac:dyDescent="0.2">
      <c r="A207" t="s">
        <v>366</v>
      </c>
      <c r="B207" s="12" t="s">
        <v>7</v>
      </c>
      <c r="C207" s="12" t="s">
        <v>100</v>
      </c>
      <c r="D207" s="12" t="s">
        <v>9</v>
      </c>
      <c r="E207" s="12">
        <v>2.0230000000000001</v>
      </c>
      <c r="F207" s="12">
        <v>1.1700000000000001E-9</v>
      </c>
      <c r="G207" t="s">
        <v>2487</v>
      </c>
      <c r="H207" t="s">
        <v>1497</v>
      </c>
    </row>
    <row r="208" spans="1:8" x14ac:dyDescent="0.2">
      <c r="A208" t="s">
        <v>1192</v>
      </c>
      <c r="B208" s="12" t="s">
        <v>7</v>
      </c>
      <c r="C208" s="12" t="s">
        <v>11</v>
      </c>
      <c r="D208" s="12" t="s">
        <v>9</v>
      </c>
      <c r="E208" s="12">
        <v>2.008</v>
      </c>
      <c r="F208" s="12">
        <v>1.03E-7</v>
      </c>
      <c r="G208" t="s">
        <v>1381</v>
      </c>
      <c r="H208" t="s">
        <v>1579</v>
      </c>
    </row>
    <row r="209" spans="1:8" x14ac:dyDescent="0.2">
      <c r="A209" t="s">
        <v>386</v>
      </c>
      <c r="B209" s="12" t="s">
        <v>7</v>
      </c>
      <c r="C209" s="12" t="s">
        <v>30</v>
      </c>
      <c r="D209" s="12" t="s">
        <v>9</v>
      </c>
      <c r="E209" s="12">
        <v>2.0019999999999998</v>
      </c>
      <c r="F209" s="12">
        <v>1.2000000000000001E-11</v>
      </c>
      <c r="G209" t="s">
        <v>1384</v>
      </c>
      <c r="H209" t="s">
        <v>1963</v>
      </c>
    </row>
    <row r="210" spans="1:8" x14ac:dyDescent="0.2">
      <c r="A210" t="s">
        <v>1422</v>
      </c>
      <c r="B210" s="12" t="s">
        <v>7</v>
      </c>
      <c r="C210" s="12" t="s">
        <v>17</v>
      </c>
      <c r="D210" s="12" t="s">
        <v>9</v>
      </c>
      <c r="E210" s="12">
        <v>2</v>
      </c>
      <c r="F210" s="12">
        <v>5.4299999999999997E-6</v>
      </c>
      <c r="G210" t="s">
        <v>1423</v>
      </c>
      <c r="H210" t="s">
        <v>1424</v>
      </c>
    </row>
    <row r="211" spans="1:8" x14ac:dyDescent="0.2">
      <c r="A211" t="s">
        <v>1427</v>
      </c>
      <c r="B211" s="12" t="s">
        <v>7</v>
      </c>
      <c r="C211" s="12" t="s">
        <v>11</v>
      </c>
      <c r="D211" s="12" t="s">
        <v>9</v>
      </c>
      <c r="E211" s="12">
        <v>2</v>
      </c>
      <c r="F211" s="12">
        <v>1.08E-4</v>
      </c>
      <c r="G211" t="s">
        <v>1428</v>
      </c>
      <c r="H211" t="s">
        <v>7</v>
      </c>
    </row>
    <row r="212" spans="1:8" x14ac:dyDescent="0.2">
      <c r="A212" t="s">
        <v>1418</v>
      </c>
      <c r="B212" s="12" t="s">
        <v>7</v>
      </c>
      <c r="C212" s="12" t="s">
        <v>30</v>
      </c>
      <c r="D212" s="12" t="s">
        <v>9</v>
      </c>
      <c r="E212" s="12">
        <v>2</v>
      </c>
      <c r="F212" s="12">
        <v>1.08E-4</v>
      </c>
      <c r="G212" t="s">
        <v>1419</v>
      </c>
      <c r="H212" t="s">
        <v>398</v>
      </c>
    </row>
    <row r="213" spans="1:8" x14ac:dyDescent="0.2">
      <c r="A213" t="s">
        <v>1389</v>
      </c>
      <c r="B213" s="12" t="s">
        <v>7</v>
      </c>
      <c r="C213" s="12" t="s">
        <v>28</v>
      </c>
      <c r="D213" s="12" t="s">
        <v>9</v>
      </c>
      <c r="E213" s="12">
        <v>2</v>
      </c>
      <c r="F213" s="12">
        <v>6.9300000000000004E-4</v>
      </c>
      <c r="G213" t="s">
        <v>1390</v>
      </c>
      <c r="H213" t="s">
        <v>2300</v>
      </c>
    </row>
    <row r="214" spans="1:8" x14ac:dyDescent="0.2">
      <c r="A214" t="s">
        <v>818</v>
      </c>
      <c r="B214" s="12" t="s">
        <v>7</v>
      </c>
      <c r="C214" s="12" t="s">
        <v>60</v>
      </c>
      <c r="D214" s="12" t="s">
        <v>9</v>
      </c>
      <c r="E214" s="12">
        <v>2</v>
      </c>
      <c r="F214" s="12">
        <v>6.9300000000000004E-4</v>
      </c>
      <c r="G214" t="s">
        <v>1425</v>
      </c>
      <c r="H214" t="s">
        <v>2068</v>
      </c>
    </row>
    <row r="215" spans="1:8" x14ac:dyDescent="0.2">
      <c r="A215" t="s">
        <v>14</v>
      </c>
      <c r="B215" s="12">
        <v>-1.591</v>
      </c>
      <c r="C215" s="12" t="s">
        <v>15</v>
      </c>
      <c r="D215" s="12" t="s">
        <v>64</v>
      </c>
      <c r="E215" s="12">
        <v>-2</v>
      </c>
      <c r="F215" s="12">
        <v>2.0500000000000001E-13</v>
      </c>
      <c r="G215" t="s">
        <v>1772</v>
      </c>
      <c r="H215" t="s">
        <v>7</v>
      </c>
    </row>
    <row r="216" spans="1:8" x14ac:dyDescent="0.2">
      <c r="A216" t="s">
        <v>1769</v>
      </c>
      <c r="B216" s="12" t="s">
        <v>7</v>
      </c>
      <c r="C216" s="12" t="s">
        <v>33</v>
      </c>
      <c r="D216" s="12" t="s">
        <v>64</v>
      </c>
      <c r="E216" s="12">
        <v>-2</v>
      </c>
      <c r="F216" s="12">
        <v>5.4299999999999997E-6</v>
      </c>
      <c r="G216" t="s">
        <v>1767</v>
      </c>
      <c r="H216" t="s">
        <v>7</v>
      </c>
    </row>
    <row r="217" spans="1:8" x14ac:dyDescent="0.2">
      <c r="A217" t="s">
        <v>1777</v>
      </c>
      <c r="B217" s="12" t="s">
        <v>7</v>
      </c>
      <c r="C217" s="12" t="s">
        <v>30</v>
      </c>
      <c r="D217" s="12" t="s">
        <v>64</v>
      </c>
      <c r="E217" s="12">
        <v>-2</v>
      </c>
      <c r="F217" s="12">
        <v>5.4299999999999997E-6</v>
      </c>
      <c r="G217" t="s">
        <v>1778</v>
      </c>
      <c r="H217" t="s">
        <v>7</v>
      </c>
    </row>
    <row r="218" spans="1:8" x14ac:dyDescent="0.2">
      <c r="A218" t="s">
        <v>1766</v>
      </c>
      <c r="B218" s="12" t="s">
        <v>7</v>
      </c>
      <c r="C218" s="12" t="s">
        <v>17</v>
      </c>
      <c r="D218" s="12" t="s">
        <v>64</v>
      </c>
      <c r="E218" s="12">
        <v>-2</v>
      </c>
      <c r="F218" s="12">
        <v>2.4300000000000001E-5</v>
      </c>
      <c r="G218" t="s">
        <v>1423</v>
      </c>
      <c r="H218" t="s">
        <v>1319</v>
      </c>
    </row>
    <row r="219" spans="1:8" x14ac:dyDescent="0.2">
      <c r="A219" t="s">
        <v>1750</v>
      </c>
      <c r="B219" s="12" t="s">
        <v>7</v>
      </c>
      <c r="C219" s="12" t="s">
        <v>8</v>
      </c>
      <c r="D219" s="12" t="s">
        <v>64</v>
      </c>
      <c r="E219" s="12">
        <v>-2</v>
      </c>
      <c r="F219" s="12">
        <v>7.0199999999999999E-5</v>
      </c>
      <c r="G219" t="s">
        <v>1776</v>
      </c>
      <c r="H219" t="s">
        <v>2434</v>
      </c>
    </row>
    <row r="220" spans="1:8" x14ac:dyDescent="0.2">
      <c r="A220" t="s">
        <v>1684</v>
      </c>
      <c r="B220" s="12" t="s">
        <v>7</v>
      </c>
      <c r="C220" s="12" t="s">
        <v>11</v>
      </c>
      <c r="D220" s="12" t="s">
        <v>64</v>
      </c>
      <c r="E220" s="12">
        <v>-2</v>
      </c>
      <c r="F220" s="12">
        <v>1.08E-4</v>
      </c>
      <c r="G220" t="s">
        <v>1767</v>
      </c>
      <c r="H220" t="s">
        <v>1768</v>
      </c>
    </row>
    <row r="221" spans="1:8" x14ac:dyDescent="0.2">
      <c r="A221" t="s">
        <v>88</v>
      </c>
      <c r="B221" s="12" t="s">
        <v>7</v>
      </c>
      <c r="C221" s="12" t="s">
        <v>28</v>
      </c>
      <c r="D221" s="12" t="s">
        <v>64</v>
      </c>
      <c r="E221" s="12">
        <v>-2</v>
      </c>
      <c r="F221" s="12">
        <v>1.5899999999999999E-4</v>
      </c>
      <c r="G221" t="s">
        <v>1773</v>
      </c>
      <c r="H221" t="s">
        <v>7</v>
      </c>
    </row>
    <row r="222" spans="1:8" x14ac:dyDescent="0.2">
      <c r="A222" t="s">
        <v>1739</v>
      </c>
      <c r="B222" s="12" t="s">
        <v>7</v>
      </c>
      <c r="C222" s="12" t="s">
        <v>28</v>
      </c>
      <c r="D222" s="12" t="s">
        <v>64</v>
      </c>
      <c r="E222" s="12">
        <v>-2</v>
      </c>
      <c r="F222" s="12">
        <v>4.1300000000000001E-4</v>
      </c>
      <c r="G222" t="s">
        <v>1765</v>
      </c>
      <c r="H222" t="s">
        <v>1537</v>
      </c>
    </row>
    <row r="223" spans="1:8" x14ac:dyDescent="0.2">
      <c r="A223" t="s">
        <v>1770</v>
      </c>
      <c r="B223" s="12">
        <v>-0.53800000000000003</v>
      </c>
      <c r="C223" s="12" t="s">
        <v>97</v>
      </c>
      <c r="D223" s="12" t="s">
        <v>64</v>
      </c>
      <c r="E223" s="12">
        <v>-2</v>
      </c>
      <c r="F223" s="12">
        <v>6.38E-4</v>
      </c>
      <c r="G223" t="s">
        <v>1771</v>
      </c>
      <c r="H223" t="s">
        <v>1475</v>
      </c>
    </row>
    <row r="224" spans="1:8" x14ac:dyDescent="0.2">
      <c r="A224" t="s">
        <v>1774</v>
      </c>
      <c r="B224" s="12" t="s">
        <v>7</v>
      </c>
      <c r="C224" s="12" t="s">
        <v>346</v>
      </c>
      <c r="D224" s="12" t="s">
        <v>64</v>
      </c>
      <c r="E224" s="12">
        <v>-2</v>
      </c>
      <c r="F224" s="12">
        <v>6.9300000000000004E-4</v>
      </c>
      <c r="G224" t="s">
        <v>1775</v>
      </c>
      <c r="H224" t="s">
        <v>1521</v>
      </c>
    </row>
    <row r="225" spans="1:8" x14ac:dyDescent="0.2">
      <c r="A225" t="s">
        <v>2435</v>
      </c>
      <c r="B225" s="12" t="s">
        <v>7</v>
      </c>
      <c r="C225" s="12" t="s">
        <v>8</v>
      </c>
      <c r="D225" s="12" t="s">
        <v>64</v>
      </c>
      <c r="E225" s="12">
        <v>-2.0150000000000001</v>
      </c>
      <c r="F225" s="12">
        <v>1.3699999999999999E-5</v>
      </c>
      <c r="G225" t="s">
        <v>2436</v>
      </c>
      <c r="H225" t="s">
        <v>1651</v>
      </c>
    </row>
    <row r="226" spans="1:8" x14ac:dyDescent="0.2">
      <c r="A226" t="s">
        <v>1780</v>
      </c>
      <c r="B226" s="12" t="s">
        <v>7</v>
      </c>
      <c r="C226" s="12" t="s">
        <v>100</v>
      </c>
      <c r="D226" s="12" t="s">
        <v>64</v>
      </c>
      <c r="E226" s="12">
        <v>-2.0369999999999999</v>
      </c>
      <c r="F226" s="12">
        <v>9.7399999999999991E-7</v>
      </c>
      <c r="G226" t="s">
        <v>1781</v>
      </c>
      <c r="H226" t="s">
        <v>2437</v>
      </c>
    </row>
    <row r="227" spans="1:8" x14ac:dyDescent="0.2">
      <c r="A227" t="s">
        <v>1783</v>
      </c>
      <c r="B227" s="12" t="s">
        <v>7</v>
      </c>
      <c r="C227" s="12" t="s">
        <v>46</v>
      </c>
      <c r="D227" s="12" t="s">
        <v>64</v>
      </c>
      <c r="E227" s="12">
        <v>-2.0409999999999999</v>
      </c>
      <c r="F227" s="12">
        <v>1.8E-5</v>
      </c>
      <c r="G227" t="s">
        <v>1784</v>
      </c>
      <c r="H227" t="s">
        <v>161</v>
      </c>
    </row>
    <row r="228" spans="1:8" x14ac:dyDescent="0.2">
      <c r="A228" t="s">
        <v>79</v>
      </c>
      <c r="B228" s="12">
        <v>1.5109999999999999</v>
      </c>
      <c r="C228" s="12" t="s">
        <v>13</v>
      </c>
      <c r="D228" s="12" t="s">
        <v>64</v>
      </c>
      <c r="E228" s="12">
        <v>-2.0419999999999998</v>
      </c>
      <c r="F228" s="12">
        <v>2.9600000000000001E-9</v>
      </c>
      <c r="G228" t="s">
        <v>2478</v>
      </c>
      <c r="H228" t="s">
        <v>1715</v>
      </c>
    </row>
    <row r="229" spans="1:8" x14ac:dyDescent="0.2">
      <c r="A229" t="s">
        <v>1705</v>
      </c>
      <c r="B229" s="12" t="s">
        <v>7</v>
      </c>
      <c r="C229" s="12" t="s">
        <v>35</v>
      </c>
      <c r="D229" s="12" t="s">
        <v>64</v>
      </c>
      <c r="E229" s="12">
        <v>-2.0449999999999999</v>
      </c>
      <c r="F229" s="12">
        <v>2.12E-4</v>
      </c>
      <c r="G229" t="s">
        <v>2438</v>
      </c>
      <c r="H229" t="s">
        <v>2089</v>
      </c>
    </row>
    <row r="230" spans="1:8" x14ac:dyDescent="0.2">
      <c r="A230" t="s">
        <v>1677</v>
      </c>
      <c r="B230" s="12" t="s">
        <v>7</v>
      </c>
      <c r="C230" s="12" t="s">
        <v>100</v>
      </c>
      <c r="D230" s="12" t="s">
        <v>64</v>
      </c>
      <c r="E230" s="12">
        <v>-2.0470000000000002</v>
      </c>
      <c r="F230" s="12">
        <v>2.04E-6</v>
      </c>
      <c r="G230" t="s">
        <v>1785</v>
      </c>
      <c r="H230" t="s">
        <v>1598</v>
      </c>
    </row>
    <row r="231" spans="1:8" x14ac:dyDescent="0.2">
      <c r="A231" t="s">
        <v>1660</v>
      </c>
      <c r="B231" s="12" t="s">
        <v>7</v>
      </c>
      <c r="C231" s="12" t="s">
        <v>60</v>
      </c>
      <c r="D231" s="12" t="s">
        <v>64</v>
      </c>
      <c r="E231" s="12">
        <v>-2.0489999999999999</v>
      </c>
      <c r="F231" s="12">
        <v>7.2699999999999999E-7</v>
      </c>
      <c r="G231" t="s">
        <v>1788</v>
      </c>
      <c r="H231" t="s">
        <v>1551</v>
      </c>
    </row>
    <row r="232" spans="1:8" x14ac:dyDescent="0.2">
      <c r="A232" t="s">
        <v>1524</v>
      </c>
      <c r="B232" s="12" t="s">
        <v>7</v>
      </c>
      <c r="C232" s="12" t="s">
        <v>8</v>
      </c>
      <c r="D232" s="12" t="s">
        <v>64</v>
      </c>
      <c r="E232" s="12">
        <v>-2.08</v>
      </c>
      <c r="F232" s="12">
        <v>1.2100000000000001E-7</v>
      </c>
      <c r="G232" t="s">
        <v>1791</v>
      </c>
      <c r="H232" t="s">
        <v>2439</v>
      </c>
    </row>
    <row r="233" spans="1:8" x14ac:dyDescent="0.2">
      <c r="A233" t="s">
        <v>1792</v>
      </c>
      <c r="B233" s="12" t="s">
        <v>7</v>
      </c>
      <c r="C233" s="12" t="s">
        <v>80</v>
      </c>
      <c r="D233" s="12" t="s">
        <v>64</v>
      </c>
      <c r="E233" s="12">
        <v>-2.1040000000000001</v>
      </c>
      <c r="F233" s="12">
        <v>3.2399999999999999E-7</v>
      </c>
      <c r="G233" t="s">
        <v>1793</v>
      </c>
      <c r="H233" t="s">
        <v>1794</v>
      </c>
    </row>
    <row r="234" spans="1:8" x14ac:dyDescent="0.2">
      <c r="A234" t="s">
        <v>1675</v>
      </c>
      <c r="B234" s="12" t="s">
        <v>7</v>
      </c>
      <c r="C234" s="12" t="s">
        <v>8</v>
      </c>
      <c r="D234" s="12" t="s">
        <v>64</v>
      </c>
      <c r="E234" s="12">
        <v>-2.121</v>
      </c>
      <c r="F234" s="12">
        <v>8.0999999999999997E-9</v>
      </c>
      <c r="G234" t="s">
        <v>1804</v>
      </c>
      <c r="H234" t="s">
        <v>438</v>
      </c>
    </row>
    <row r="235" spans="1:8" x14ac:dyDescent="0.2">
      <c r="A235" t="s">
        <v>1802</v>
      </c>
      <c r="B235" s="12" t="s">
        <v>7</v>
      </c>
      <c r="C235" s="12" t="s">
        <v>346</v>
      </c>
      <c r="D235" s="12" t="s">
        <v>64</v>
      </c>
      <c r="E235" s="12">
        <v>-2.121</v>
      </c>
      <c r="F235" s="12">
        <v>1.4499999999999999E-7</v>
      </c>
      <c r="G235" t="s">
        <v>1803</v>
      </c>
      <c r="H235" t="s">
        <v>7</v>
      </c>
    </row>
    <row r="236" spans="1:8" x14ac:dyDescent="0.2">
      <c r="A236" t="s">
        <v>1797</v>
      </c>
      <c r="B236" s="12" t="s">
        <v>7</v>
      </c>
      <c r="C236" s="12" t="s">
        <v>28</v>
      </c>
      <c r="D236" s="12" t="s">
        <v>64</v>
      </c>
      <c r="E236" s="12">
        <v>-2.121</v>
      </c>
      <c r="F236" s="12">
        <v>3.7300000000000002E-7</v>
      </c>
      <c r="G236" t="s">
        <v>1798</v>
      </c>
      <c r="H236" t="s">
        <v>841</v>
      </c>
    </row>
    <row r="237" spans="1:8" x14ac:dyDescent="0.2">
      <c r="A237" t="s">
        <v>1800</v>
      </c>
      <c r="B237" s="12" t="s">
        <v>7</v>
      </c>
      <c r="C237" s="12" t="s">
        <v>8</v>
      </c>
      <c r="D237" s="12" t="s">
        <v>64</v>
      </c>
      <c r="E237" s="12">
        <v>-2.121</v>
      </c>
      <c r="F237" s="12">
        <v>1.11E-6</v>
      </c>
      <c r="G237" t="s">
        <v>1801</v>
      </c>
      <c r="H237" t="s">
        <v>7</v>
      </c>
    </row>
    <row r="238" spans="1:8" x14ac:dyDescent="0.2">
      <c r="A238" t="s">
        <v>1669</v>
      </c>
      <c r="B238" s="12" t="s">
        <v>7</v>
      </c>
      <c r="C238" s="12" t="s">
        <v>19</v>
      </c>
      <c r="D238" s="12" t="s">
        <v>64</v>
      </c>
      <c r="E238" s="12">
        <v>-2.1419999999999999</v>
      </c>
      <c r="F238" s="12">
        <v>2.9099999999999999E-18</v>
      </c>
      <c r="G238" t="s">
        <v>2479</v>
      </c>
      <c r="H238" t="s">
        <v>2440</v>
      </c>
    </row>
    <row r="239" spans="1:8" x14ac:dyDescent="0.2">
      <c r="A239" t="s">
        <v>96</v>
      </c>
      <c r="B239" s="12" t="s">
        <v>7</v>
      </c>
      <c r="C239" s="12" t="s">
        <v>97</v>
      </c>
      <c r="D239" s="12" t="s">
        <v>64</v>
      </c>
      <c r="E239" s="12">
        <v>-2.1539999999999999</v>
      </c>
      <c r="F239" s="12">
        <v>4.6399999999999999E-8</v>
      </c>
      <c r="G239" t="s">
        <v>1809</v>
      </c>
      <c r="H239" t="s">
        <v>1494</v>
      </c>
    </row>
    <row r="240" spans="1:8" x14ac:dyDescent="0.2">
      <c r="A240" t="s">
        <v>1811</v>
      </c>
      <c r="B240" s="12" t="s">
        <v>7</v>
      </c>
      <c r="C240" s="12" t="s">
        <v>42</v>
      </c>
      <c r="D240" s="12" t="s">
        <v>64</v>
      </c>
      <c r="E240" s="12">
        <v>-2.1579999999999999</v>
      </c>
      <c r="F240" s="12">
        <v>1.56E-5</v>
      </c>
      <c r="G240" t="s">
        <v>1812</v>
      </c>
      <c r="H240" t="s">
        <v>7</v>
      </c>
    </row>
    <row r="241" spans="1:8" x14ac:dyDescent="0.2">
      <c r="A241" s="6" t="s">
        <v>1819</v>
      </c>
      <c r="B241" s="12">
        <v>1.611</v>
      </c>
      <c r="C241" s="12" t="s">
        <v>37</v>
      </c>
      <c r="D241" s="12" t="s">
        <v>64</v>
      </c>
      <c r="E241" s="12">
        <v>-2.165</v>
      </c>
      <c r="F241" s="12">
        <v>1.5799999999999999E-8</v>
      </c>
      <c r="G241" t="s">
        <v>1820</v>
      </c>
      <c r="H241" t="s">
        <v>486</v>
      </c>
    </row>
    <row r="242" spans="1:8" x14ac:dyDescent="0.2">
      <c r="A242" t="s">
        <v>1821</v>
      </c>
      <c r="B242" s="12" t="s">
        <v>7</v>
      </c>
      <c r="C242" s="12" t="s">
        <v>8</v>
      </c>
      <c r="D242" s="12" t="s">
        <v>64</v>
      </c>
      <c r="E242" s="12">
        <v>-2.165</v>
      </c>
      <c r="F242" s="12">
        <v>2.8500000000000002E-7</v>
      </c>
      <c r="G242" t="s">
        <v>1822</v>
      </c>
      <c r="H242" t="s">
        <v>2441</v>
      </c>
    </row>
    <row r="243" spans="1:8" x14ac:dyDescent="0.2">
      <c r="A243" t="s">
        <v>1816</v>
      </c>
      <c r="B243" s="12">
        <v>-0.60399999999999998</v>
      </c>
      <c r="C243" s="12" t="s">
        <v>11</v>
      </c>
      <c r="D243" s="12" t="s">
        <v>64</v>
      </c>
      <c r="E243" s="12">
        <v>-2.165</v>
      </c>
      <c r="F243" s="12">
        <v>9.2400000000000002E-4</v>
      </c>
      <c r="G243" t="s">
        <v>1817</v>
      </c>
      <c r="H243" t="s">
        <v>1818</v>
      </c>
    </row>
    <row r="244" spans="1:8" x14ac:dyDescent="0.2">
      <c r="A244" t="s">
        <v>1726</v>
      </c>
      <c r="B244" s="12" t="s">
        <v>7</v>
      </c>
      <c r="C244" s="12" t="s">
        <v>35</v>
      </c>
      <c r="D244" s="12" t="s">
        <v>64</v>
      </c>
      <c r="E244" s="12">
        <v>-2.1739999999999999</v>
      </c>
      <c r="F244" s="12">
        <v>5.6800000000000004E-4</v>
      </c>
      <c r="G244" t="s">
        <v>1824</v>
      </c>
      <c r="H244" t="s">
        <v>1825</v>
      </c>
    </row>
    <row r="245" spans="1:8" x14ac:dyDescent="0.2">
      <c r="A245" t="s">
        <v>1829</v>
      </c>
      <c r="B245" s="12">
        <v>-0.26</v>
      </c>
      <c r="C245" s="12" t="s">
        <v>39</v>
      </c>
      <c r="D245" s="12" t="s">
        <v>64</v>
      </c>
      <c r="E245" s="12">
        <v>-2.1829999999999998</v>
      </c>
      <c r="F245" s="12">
        <v>7.1199999999999996E-5</v>
      </c>
      <c r="G245" t="s">
        <v>1830</v>
      </c>
      <c r="H245" t="s">
        <v>1486</v>
      </c>
    </row>
    <row r="246" spans="1:8" x14ac:dyDescent="0.2">
      <c r="A246" t="s">
        <v>1718</v>
      </c>
      <c r="B246" s="12" t="s">
        <v>7</v>
      </c>
      <c r="C246" s="12" t="s">
        <v>28</v>
      </c>
      <c r="D246" s="12" t="s">
        <v>64</v>
      </c>
      <c r="E246" s="12">
        <v>-2.1859999999999999</v>
      </c>
      <c r="F246" s="12">
        <v>2.0999999999999999E-5</v>
      </c>
      <c r="G246" t="s">
        <v>1831</v>
      </c>
      <c r="H246" t="s">
        <v>2442</v>
      </c>
    </row>
    <row r="247" spans="1:8" x14ac:dyDescent="0.2">
      <c r="A247" t="s">
        <v>1835</v>
      </c>
      <c r="B247" s="12" t="s">
        <v>7</v>
      </c>
      <c r="C247" s="12" t="s">
        <v>8</v>
      </c>
      <c r="D247" s="12" t="s">
        <v>64</v>
      </c>
      <c r="E247" s="12">
        <v>-2.1909999999999998</v>
      </c>
      <c r="F247" s="12">
        <v>4.4799999999999998E-5</v>
      </c>
      <c r="G247" t="s">
        <v>1838</v>
      </c>
      <c r="H247" t="s">
        <v>1491</v>
      </c>
    </row>
    <row r="248" spans="1:8" x14ac:dyDescent="0.2">
      <c r="A248" t="s">
        <v>1845</v>
      </c>
      <c r="B248" s="12">
        <v>-0.29299999999999998</v>
      </c>
      <c r="C248" s="12" t="s">
        <v>39</v>
      </c>
      <c r="D248" s="12" t="s">
        <v>64</v>
      </c>
      <c r="E248" s="12">
        <v>-2.2000000000000002</v>
      </c>
      <c r="F248" s="12">
        <v>3.2299999999999999E-5</v>
      </c>
      <c r="G248" t="s">
        <v>1846</v>
      </c>
      <c r="H248" t="s">
        <v>1557</v>
      </c>
    </row>
    <row r="249" spans="1:8" x14ac:dyDescent="0.2">
      <c r="A249" t="s">
        <v>1847</v>
      </c>
      <c r="B249" s="12" t="s">
        <v>7</v>
      </c>
      <c r="C249" s="12" t="s">
        <v>765</v>
      </c>
      <c r="D249" s="12" t="s">
        <v>64</v>
      </c>
      <c r="E249" s="12">
        <v>-2.2000000000000002</v>
      </c>
      <c r="F249" s="12">
        <v>7.9100000000000004E-4</v>
      </c>
      <c r="G249" t="s">
        <v>1848</v>
      </c>
      <c r="H249" t="s">
        <v>2443</v>
      </c>
    </row>
    <row r="250" spans="1:8" x14ac:dyDescent="0.2">
      <c r="A250" t="s">
        <v>1725</v>
      </c>
      <c r="B250" s="12">
        <v>-6.4000000000000001E-2</v>
      </c>
      <c r="C250" s="12" t="s">
        <v>69</v>
      </c>
      <c r="D250" s="12" t="s">
        <v>64</v>
      </c>
      <c r="E250" s="12">
        <v>-2.2109999999999999</v>
      </c>
      <c r="F250" s="12">
        <v>1.5400000000000002E-5</v>
      </c>
      <c r="G250" t="s">
        <v>1839</v>
      </c>
      <c r="H250" t="s">
        <v>1446</v>
      </c>
    </row>
    <row r="251" spans="1:8" x14ac:dyDescent="0.2">
      <c r="A251" t="s">
        <v>1856</v>
      </c>
      <c r="B251" s="12" t="s">
        <v>7</v>
      </c>
      <c r="C251" s="12" t="s">
        <v>15</v>
      </c>
      <c r="D251" s="12" t="s">
        <v>64</v>
      </c>
      <c r="E251" s="12">
        <v>-2.2130000000000001</v>
      </c>
      <c r="F251" s="12">
        <v>2.1100000000000001E-6</v>
      </c>
      <c r="G251" t="s">
        <v>1857</v>
      </c>
      <c r="H251" t="s">
        <v>1860</v>
      </c>
    </row>
    <row r="252" spans="1:8" x14ac:dyDescent="0.2">
      <c r="A252" t="s">
        <v>1861</v>
      </c>
      <c r="B252" s="12" t="s">
        <v>7</v>
      </c>
      <c r="C252" s="12" t="s">
        <v>15</v>
      </c>
      <c r="D252" s="12" t="s">
        <v>64</v>
      </c>
      <c r="E252" s="12">
        <v>-2.2130000000000001</v>
      </c>
      <c r="F252" s="12">
        <v>1.01E-5</v>
      </c>
      <c r="G252" t="s">
        <v>1862</v>
      </c>
      <c r="H252" t="s">
        <v>7</v>
      </c>
    </row>
    <row r="253" spans="1:8" x14ac:dyDescent="0.2">
      <c r="A253" t="s">
        <v>1728</v>
      </c>
      <c r="B253" s="12" t="s">
        <v>7</v>
      </c>
      <c r="C253" s="12" t="s">
        <v>8</v>
      </c>
      <c r="D253" s="12" t="s">
        <v>64</v>
      </c>
      <c r="E253" s="12">
        <v>-2.2130000000000001</v>
      </c>
      <c r="F253" s="12">
        <v>1.1900000000000001E-4</v>
      </c>
      <c r="G253" t="s">
        <v>1863</v>
      </c>
      <c r="H253" t="s">
        <v>1710</v>
      </c>
    </row>
    <row r="254" spans="1:8" x14ac:dyDescent="0.2">
      <c r="A254" t="s">
        <v>1613</v>
      </c>
      <c r="B254" s="12">
        <v>-0.13100000000000001</v>
      </c>
      <c r="C254" s="12" t="s">
        <v>37</v>
      </c>
      <c r="D254" s="12" t="s">
        <v>64</v>
      </c>
      <c r="E254" s="12">
        <v>-2.2149999999999999</v>
      </c>
      <c r="F254" s="12">
        <v>2.4800000000000001E-4</v>
      </c>
      <c r="G254" t="s">
        <v>1864</v>
      </c>
      <c r="H254" t="s">
        <v>2444</v>
      </c>
    </row>
    <row r="255" spans="1:8" x14ac:dyDescent="0.2">
      <c r="A255" t="s">
        <v>1727</v>
      </c>
      <c r="B255" s="12" t="s">
        <v>7</v>
      </c>
      <c r="C255" s="12" t="s">
        <v>15</v>
      </c>
      <c r="D255" s="12" t="s">
        <v>64</v>
      </c>
      <c r="E255" s="12">
        <v>-2.2160000000000002</v>
      </c>
      <c r="F255" s="12">
        <v>1.36E-4</v>
      </c>
      <c r="G255" t="s">
        <v>1839</v>
      </c>
      <c r="H255" t="s">
        <v>2445</v>
      </c>
    </row>
    <row r="256" spans="1:8" x14ac:dyDescent="0.2">
      <c r="A256" t="s">
        <v>1736</v>
      </c>
      <c r="B256" s="12">
        <v>0.59599999999999997</v>
      </c>
      <c r="C256" s="12" t="s">
        <v>39</v>
      </c>
      <c r="D256" s="12" t="s">
        <v>64</v>
      </c>
      <c r="E256" s="12">
        <v>-2.2290000000000001</v>
      </c>
      <c r="F256" s="12">
        <v>2.1100000000000001E-6</v>
      </c>
      <c r="G256" t="s">
        <v>1875</v>
      </c>
      <c r="H256" t="s">
        <v>1554</v>
      </c>
    </row>
    <row r="257" spans="1:8" x14ac:dyDescent="0.2">
      <c r="A257" t="s">
        <v>1895</v>
      </c>
      <c r="B257" s="12">
        <v>-0.68600000000000005</v>
      </c>
      <c r="C257" s="12" t="s">
        <v>33</v>
      </c>
      <c r="D257" s="12" t="s">
        <v>64</v>
      </c>
      <c r="E257" s="12">
        <v>-2.2360000000000002</v>
      </c>
      <c r="F257" s="12">
        <v>4.89E-7</v>
      </c>
      <c r="G257" t="s">
        <v>1896</v>
      </c>
      <c r="H257" t="s">
        <v>1530</v>
      </c>
    </row>
    <row r="258" spans="1:8" x14ac:dyDescent="0.2">
      <c r="A258" t="s">
        <v>1883</v>
      </c>
      <c r="B258" s="12">
        <v>-0.33400000000000002</v>
      </c>
      <c r="C258" s="12" t="s">
        <v>39</v>
      </c>
      <c r="D258" s="12" t="s">
        <v>64</v>
      </c>
      <c r="E258" s="12">
        <v>-2.2360000000000002</v>
      </c>
      <c r="F258" s="12">
        <v>8.0900000000000001E-5</v>
      </c>
      <c r="G258" t="s">
        <v>1897</v>
      </c>
      <c r="H258" t="s">
        <v>1898</v>
      </c>
    </row>
    <row r="259" spans="1:8" x14ac:dyDescent="0.2">
      <c r="A259" t="s">
        <v>1891</v>
      </c>
      <c r="B259" s="12" t="s">
        <v>7</v>
      </c>
      <c r="C259" s="12" t="s">
        <v>74</v>
      </c>
      <c r="D259" s="12" t="s">
        <v>64</v>
      </c>
      <c r="E259" s="12">
        <v>-2.2360000000000002</v>
      </c>
      <c r="F259" s="12">
        <v>3.2699999999999998E-4</v>
      </c>
      <c r="G259" t="s">
        <v>1892</v>
      </c>
      <c r="H259" t="s">
        <v>1502</v>
      </c>
    </row>
    <row r="260" spans="1:8" x14ac:dyDescent="0.2">
      <c r="A260" t="s">
        <v>1854</v>
      </c>
      <c r="B260" s="12" t="s">
        <v>7</v>
      </c>
      <c r="C260" s="12" t="s">
        <v>8</v>
      </c>
      <c r="D260" s="12" t="s">
        <v>64</v>
      </c>
      <c r="E260" s="12">
        <v>-2.2719999999999998</v>
      </c>
      <c r="F260" s="12">
        <v>1.5799999999999999E-8</v>
      </c>
      <c r="G260" t="s">
        <v>1901</v>
      </c>
      <c r="H260" t="s">
        <v>2446</v>
      </c>
    </row>
    <row r="261" spans="1:8" x14ac:dyDescent="0.2">
      <c r="A261" t="s">
        <v>1899</v>
      </c>
      <c r="B261" s="12">
        <v>0.49</v>
      </c>
      <c r="C261" s="12" t="s">
        <v>97</v>
      </c>
      <c r="D261" s="12" t="s">
        <v>64</v>
      </c>
      <c r="E261" s="12">
        <v>-2.3210000000000002</v>
      </c>
      <c r="F261" s="12">
        <v>3.1E-4</v>
      </c>
      <c r="G261" t="s">
        <v>1900</v>
      </c>
      <c r="H261" t="s">
        <v>193</v>
      </c>
    </row>
    <row r="262" spans="1:8" x14ac:dyDescent="0.2">
      <c r="A262" t="s">
        <v>136</v>
      </c>
      <c r="B262" s="12" t="s">
        <v>7</v>
      </c>
      <c r="C262" s="12" t="s">
        <v>30</v>
      </c>
      <c r="D262" s="12" t="s">
        <v>64</v>
      </c>
      <c r="E262" s="12">
        <v>-2.3519999999999999</v>
      </c>
      <c r="F262" s="12">
        <v>1.2099999999999999E-18</v>
      </c>
      <c r="G262" t="s">
        <v>1907</v>
      </c>
      <c r="H262" t="s">
        <v>2447</v>
      </c>
    </row>
    <row r="263" spans="1:8" x14ac:dyDescent="0.2">
      <c r="A263" t="s">
        <v>1622</v>
      </c>
      <c r="B263" s="12" t="s">
        <v>7</v>
      </c>
      <c r="C263" s="12" t="s">
        <v>8</v>
      </c>
      <c r="D263" s="12" t="s">
        <v>64</v>
      </c>
      <c r="E263" s="12">
        <v>-2.3580000000000001</v>
      </c>
      <c r="F263" s="12">
        <v>5.0200000000000002E-7</v>
      </c>
      <c r="G263" t="s">
        <v>2501</v>
      </c>
      <c r="H263" t="s">
        <v>1909</v>
      </c>
    </row>
    <row r="264" spans="1:8" x14ac:dyDescent="0.2">
      <c r="A264" t="s">
        <v>1910</v>
      </c>
      <c r="B264" s="12" t="s">
        <v>7</v>
      </c>
      <c r="C264" s="12" t="s">
        <v>8</v>
      </c>
      <c r="D264" s="12" t="s">
        <v>64</v>
      </c>
      <c r="E264" s="12">
        <v>-2.359</v>
      </c>
      <c r="F264" s="12">
        <v>1.74E-7</v>
      </c>
      <c r="G264" t="s">
        <v>1911</v>
      </c>
      <c r="H264" t="s">
        <v>1506</v>
      </c>
    </row>
    <row r="265" spans="1:8" x14ac:dyDescent="0.2">
      <c r="A265" t="s">
        <v>40</v>
      </c>
      <c r="B265" s="12" t="s">
        <v>7</v>
      </c>
      <c r="C265" s="12" t="s">
        <v>8</v>
      </c>
      <c r="D265" s="12" t="s">
        <v>64</v>
      </c>
      <c r="E265" s="12">
        <v>-2.38</v>
      </c>
      <c r="F265" s="12">
        <v>1.7099999999999999E-5</v>
      </c>
      <c r="G265" t="s">
        <v>1912</v>
      </c>
      <c r="H265" t="s">
        <v>2448</v>
      </c>
    </row>
    <row r="266" spans="1:8" x14ac:dyDescent="0.2">
      <c r="A266" t="s">
        <v>1913</v>
      </c>
      <c r="B266" s="12" t="s">
        <v>7</v>
      </c>
      <c r="C266" s="12" t="s">
        <v>8</v>
      </c>
      <c r="D266" s="12" t="s">
        <v>64</v>
      </c>
      <c r="E266" s="12">
        <v>-2.3849999999999998</v>
      </c>
      <c r="F266" s="12">
        <v>8.1600000000000005E-5</v>
      </c>
      <c r="G266" t="s">
        <v>1914</v>
      </c>
      <c r="H266" t="s">
        <v>206</v>
      </c>
    </row>
    <row r="267" spans="1:8" x14ac:dyDescent="0.2">
      <c r="A267" t="s">
        <v>1920</v>
      </c>
      <c r="B267" s="12">
        <v>-0.38300000000000001</v>
      </c>
      <c r="C267" s="12" t="s">
        <v>97</v>
      </c>
      <c r="D267" s="12" t="s">
        <v>64</v>
      </c>
      <c r="E267" s="12">
        <v>-2.3959999999999999</v>
      </c>
      <c r="F267" s="12">
        <v>1.5800000000000001E-5</v>
      </c>
      <c r="G267" t="s">
        <v>1922</v>
      </c>
      <c r="H267" t="s">
        <v>1503</v>
      </c>
    </row>
    <row r="268" spans="1:8" x14ac:dyDescent="0.2">
      <c r="A268" t="s">
        <v>1709</v>
      </c>
      <c r="B268" s="12" t="s">
        <v>7</v>
      </c>
      <c r="C268" s="12" t="s">
        <v>8</v>
      </c>
      <c r="D268" s="12" t="s">
        <v>64</v>
      </c>
      <c r="E268" s="12">
        <v>-2.399</v>
      </c>
      <c r="F268" s="12">
        <v>1.61E-7</v>
      </c>
      <c r="G268" t="s">
        <v>1924</v>
      </c>
      <c r="H268" t="s">
        <v>1541</v>
      </c>
    </row>
    <row r="269" spans="1:8" x14ac:dyDescent="0.2">
      <c r="A269" t="s">
        <v>1933</v>
      </c>
      <c r="B269" s="12" t="s">
        <v>7</v>
      </c>
      <c r="C269" s="12" t="s">
        <v>74</v>
      </c>
      <c r="D269" s="12" t="s">
        <v>64</v>
      </c>
      <c r="E269" s="12">
        <v>-2.4129999999999998</v>
      </c>
      <c r="F269" s="12">
        <v>4.5399999999999998E-13</v>
      </c>
      <c r="G269" t="s">
        <v>1934</v>
      </c>
      <c r="H269" t="s">
        <v>1503</v>
      </c>
    </row>
    <row r="270" spans="1:8" x14ac:dyDescent="0.2">
      <c r="A270" t="s">
        <v>1871</v>
      </c>
      <c r="B270" s="12">
        <v>-0.84099999999999997</v>
      </c>
      <c r="C270" s="12" t="s">
        <v>11</v>
      </c>
      <c r="D270" s="12" t="s">
        <v>64</v>
      </c>
      <c r="E270" s="12">
        <v>-2.4289999999999998</v>
      </c>
      <c r="F270" s="12">
        <v>9.9099999999999996E-5</v>
      </c>
      <c r="G270" t="s">
        <v>1939</v>
      </c>
      <c r="H270" t="s">
        <v>1685</v>
      </c>
    </row>
    <row r="271" spans="1:8" x14ac:dyDescent="0.2">
      <c r="A271" t="s">
        <v>1659</v>
      </c>
      <c r="B271" s="12" t="s">
        <v>7</v>
      </c>
      <c r="C271" s="12" t="s">
        <v>8</v>
      </c>
      <c r="D271" s="12" t="s">
        <v>64</v>
      </c>
      <c r="E271" s="12">
        <v>-2.4319999999999999</v>
      </c>
      <c r="F271" s="12">
        <v>3.1300000000000001E-6</v>
      </c>
      <c r="G271" t="s">
        <v>1940</v>
      </c>
      <c r="H271" t="s">
        <v>1619</v>
      </c>
    </row>
    <row r="272" spans="1:8" x14ac:dyDescent="0.2">
      <c r="A272" t="s">
        <v>1946</v>
      </c>
      <c r="B272" s="12" t="s">
        <v>7</v>
      </c>
      <c r="C272" s="12" t="s">
        <v>8</v>
      </c>
      <c r="D272" s="12" t="s">
        <v>64</v>
      </c>
      <c r="E272" s="12">
        <v>-2.4710000000000001</v>
      </c>
      <c r="F272" s="12">
        <v>2.2699999999999998E-9</v>
      </c>
      <c r="G272" t="s">
        <v>1947</v>
      </c>
      <c r="H272" t="s">
        <v>1303</v>
      </c>
    </row>
    <row r="273" spans="1:8" x14ac:dyDescent="0.2">
      <c r="A273" t="s">
        <v>1561</v>
      </c>
      <c r="B273" s="12">
        <v>5.2999999999999999E-2</v>
      </c>
      <c r="C273" s="12" t="s">
        <v>39</v>
      </c>
      <c r="D273" s="12" t="s">
        <v>64</v>
      </c>
      <c r="E273" s="12">
        <v>-2.5339999999999998</v>
      </c>
      <c r="F273" s="12">
        <v>2.8299999999999998E-7</v>
      </c>
      <c r="G273" t="s">
        <v>1949</v>
      </c>
      <c r="H273" t="s">
        <v>255</v>
      </c>
    </row>
    <row r="274" spans="1:8" x14ac:dyDescent="0.2">
      <c r="A274" t="s">
        <v>1956</v>
      </c>
      <c r="B274" s="12">
        <v>0.5</v>
      </c>
      <c r="C274" s="12" t="s">
        <v>19</v>
      </c>
      <c r="D274" s="12" t="s">
        <v>64</v>
      </c>
      <c r="E274" s="12">
        <v>-2.5880000000000001</v>
      </c>
      <c r="F274" s="12">
        <v>2.9499999999999999E-8</v>
      </c>
      <c r="G274" t="s">
        <v>1957</v>
      </c>
      <c r="H274" t="s">
        <v>1590</v>
      </c>
    </row>
    <row r="275" spans="1:8" x14ac:dyDescent="0.2">
      <c r="A275" t="s">
        <v>1931</v>
      </c>
      <c r="B275" s="12" t="s">
        <v>7</v>
      </c>
      <c r="C275" s="12" t="s">
        <v>74</v>
      </c>
      <c r="D275" s="12" t="s">
        <v>64</v>
      </c>
      <c r="E275" s="12">
        <v>-2.5990000000000002</v>
      </c>
      <c r="F275" s="12">
        <v>3.7400000000000002E-6</v>
      </c>
      <c r="G275" t="s">
        <v>1962</v>
      </c>
      <c r="H275" t="s">
        <v>2449</v>
      </c>
    </row>
    <row r="276" spans="1:8" x14ac:dyDescent="0.2">
      <c r="A276" t="s">
        <v>1967</v>
      </c>
      <c r="B276" s="12">
        <v>0.60799999999999998</v>
      </c>
      <c r="C276" s="12" t="s">
        <v>33</v>
      </c>
      <c r="D276" s="12" t="s">
        <v>64</v>
      </c>
      <c r="E276" s="12">
        <v>-2.6070000000000002</v>
      </c>
      <c r="F276" s="12">
        <v>1.21E-4</v>
      </c>
      <c r="G276" t="s">
        <v>1968</v>
      </c>
      <c r="H276" t="s">
        <v>803</v>
      </c>
    </row>
    <row r="277" spans="1:8" x14ac:dyDescent="0.2">
      <c r="A277" t="s">
        <v>1973</v>
      </c>
      <c r="B277" s="12">
        <v>1.72</v>
      </c>
      <c r="C277" s="12" t="s">
        <v>346</v>
      </c>
      <c r="D277" s="12" t="s">
        <v>64</v>
      </c>
      <c r="E277" s="12">
        <v>-2.621</v>
      </c>
      <c r="F277" s="12">
        <v>2.0200000000000001E-9</v>
      </c>
      <c r="G277" t="s">
        <v>1974</v>
      </c>
      <c r="H277" t="s">
        <v>877</v>
      </c>
    </row>
    <row r="278" spans="1:8" x14ac:dyDescent="0.2">
      <c r="A278" t="s">
        <v>85</v>
      </c>
      <c r="B278" s="12" t="s">
        <v>7</v>
      </c>
      <c r="C278" s="12" t="s">
        <v>42</v>
      </c>
      <c r="D278" s="12" t="s">
        <v>64</v>
      </c>
      <c r="E278" s="12">
        <v>-2.625</v>
      </c>
      <c r="F278" s="12">
        <v>7.1899999999999997E-13</v>
      </c>
      <c r="G278" t="s">
        <v>2480</v>
      </c>
      <c r="H278" t="s">
        <v>1592</v>
      </c>
    </row>
    <row r="279" spans="1:8" x14ac:dyDescent="0.2">
      <c r="A279" t="s">
        <v>1979</v>
      </c>
      <c r="B279" s="12" t="s">
        <v>7</v>
      </c>
      <c r="C279" s="12" t="s">
        <v>74</v>
      </c>
      <c r="D279" s="12" t="s">
        <v>64</v>
      </c>
      <c r="E279" s="12">
        <v>-2.63</v>
      </c>
      <c r="F279" s="12">
        <v>8.4599999999999993E-9</v>
      </c>
      <c r="G279" t="s">
        <v>1980</v>
      </c>
      <c r="H279" t="s">
        <v>1981</v>
      </c>
    </row>
    <row r="280" spans="1:8" x14ac:dyDescent="0.2">
      <c r="A280" t="s">
        <v>1666</v>
      </c>
      <c r="B280" s="12" t="s">
        <v>7</v>
      </c>
      <c r="C280" s="12" t="s">
        <v>8</v>
      </c>
      <c r="D280" s="12" t="s">
        <v>64</v>
      </c>
      <c r="E280" s="12">
        <v>-2.6429999999999998</v>
      </c>
      <c r="F280" s="12">
        <v>5.7699999999999998E-12</v>
      </c>
      <c r="G280" t="s">
        <v>2502</v>
      </c>
      <c r="H280" t="s">
        <v>1471</v>
      </c>
    </row>
    <row r="281" spans="1:8" x14ac:dyDescent="0.2">
      <c r="A281" t="s">
        <v>83</v>
      </c>
      <c r="B281" s="12" t="s">
        <v>7</v>
      </c>
      <c r="C281" s="12" t="s">
        <v>26</v>
      </c>
      <c r="D281" s="12" t="s">
        <v>64</v>
      </c>
      <c r="E281" s="12">
        <v>-2.6640000000000001</v>
      </c>
      <c r="F281" s="12">
        <v>1.71E-15</v>
      </c>
      <c r="G281" t="s">
        <v>1989</v>
      </c>
      <c r="H281" t="s">
        <v>2319</v>
      </c>
    </row>
    <row r="282" spans="1:8" x14ac:dyDescent="0.2">
      <c r="A282" t="s">
        <v>92</v>
      </c>
      <c r="B282" s="12" t="s">
        <v>7</v>
      </c>
      <c r="C282" s="12" t="s">
        <v>74</v>
      </c>
      <c r="D282" s="12" t="s">
        <v>64</v>
      </c>
      <c r="E282" s="12">
        <v>-2.665</v>
      </c>
      <c r="F282" s="12">
        <v>9.8899999999999993E-13</v>
      </c>
      <c r="G282" t="s">
        <v>1990</v>
      </c>
      <c r="H282" t="s">
        <v>1612</v>
      </c>
    </row>
    <row r="283" spans="1:8" x14ac:dyDescent="0.2">
      <c r="A283" t="s">
        <v>99</v>
      </c>
      <c r="B283" s="12" t="s">
        <v>7</v>
      </c>
      <c r="C283" s="12" t="s">
        <v>100</v>
      </c>
      <c r="D283" s="12" t="s">
        <v>64</v>
      </c>
      <c r="E283" s="12">
        <v>-2.746</v>
      </c>
      <c r="F283" s="12">
        <v>3.7500000000000001E-7</v>
      </c>
      <c r="G283" t="s">
        <v>1994</v>
      </c>
      <c r="H283" t="s">
        <v>1462</v>
      </c>
    </row>
    <row r="284" spans="1:8" x14ac:dyDescent="0.2">
      <c r="A284" t="s">
        <v>1954</v>
      </c>
      <c r="B284" s="12" t="s">
        <v>7</v>
      </c>
      <c r="C284" s="12" t="s">
        <v>100</v>
      </c>
      <c r="D284" s="12" t="s">
        <v>64</v>
      </c>
      <c r="E284" s="12">
        <v>-2.7949999999999999</v>
      </c>
      <c r="F284" s="12">
        <v>6.8499999999999998E-5</v>
      </c>
      <c r="G284" t="s">
        <v>1999</v>
      </c>
      <c r="H284" t="s">
        <v>283</v>
      </c>
    </row>
    <row r="285" spans="1:8" x14ac:dyDescent="0.2">
      <c r="A285" t="s">
        <v>128</v>
      </c>
      <c r="B285" s="12" t="s">
        <v>7</v>
      </c>
      <c r="C285" s="12" t="s">
        <v>28</v>
      </c>
      <c r="D285" s="12" t="s">
        <v>64</v>
      </c>
      <c r="E285" s="12">
        <v>-2.8</v>
      </c>
      <c r="F285" s="12">
        <v>3.34E-9</v>
      </c>
      <c r="G285" t="s">
        <v>2000</v>
      </c>
      <c r="H285" t="s">
        <v>460</v>
      </c>
    </row>
    <row r="286" spans="1:8" x14ac:dyDescent="0.2">
      <c r="A286" t="s">
        <v>101</v>
      </c>
      <c r="B286" s="12" t="s">
        <v>7</v>
      </c>
      <c r="C286" s="12" t="s">
        <v>8</v>
      </c>
      <c r="D286" s="12" t="s">
        <v>64</v>
      </c>
      <c r="E286" s="12">
        <v>-2.802</v>
      </c>
      <c r="F286" s="12">
        <v>1.14E-12</v>
      </c>
      <c r="G286" t="s">
        <v>2481</v>
      </c>
      <c r="H286" t="s">
        <v>1539</v>
      </c>
    </row>
    <row r="287" spans="1:8" x14ac:dyDescent="0.2">
      <c r="A287" t="s">
        <v>48</v>
      </c>
      <c r="B287" s="12">
        <v>0.22600000000000001</v>
      </c>
      <c r="C287" s="12" t="s">
        <v>19</v>
      </c>
      <c r="D287" s="12" t="s">
        <v>64</v>
      </c>
      <c r="E287" s="12">
        <v>-2.8069999999999999</v>
      </c>
      <c r="F287" s="12">
        <v>1.42E-5</v>
      </c>
      <c r="G287" t="s">
        <v>2003</v>
      </c>
      <c r="H287" t="s">
        <v>1453</v>
      </c>
    </row>
    <row r="288" spans="1:8" x14ac:dyDescent="0.2">
      <c r="A288" t="s">
        <v>1623</v>
      </c>
      <c r="B288" s="12" t="s">
        <v>7</v>
      </c>
      <c r="C288" s="12" t="s">
        <v>30</v>
      </c>
      <c r="D288" s="12" t="s">
        <v>64</v>
      </c>
      <c r="E288" s="12">
        <v>-2.8290000000000002</v>
      </c>
      <c r="F288" s="12">
        <v>1.15E-10</v>
      </c>
      <c r="G288" t="s">
        <v>2004</v>
      </c>
      <c r="H288" t="s">
        <v>2450</v>
      </c>
    </row>
    <row r="289" spans="1:8" x14ac:dyDescent="0.2">
      <c r="A289" t="s">
        <v>2008</v>
      </c>
      <c r="B289" s="12" t="s">
        <v>7</v>
      </c>
      <c r="C289" s="12" t="s">
        <v>74</v>
      </c>
      <c r="D289" s="12" t="s">
        <v>64</v>
      </c>
      <c r="E289" s="12">
        <v>-2.9060000000000001</v>
      </c>
      <c r="F289" s="12">
        <v>2.3099999999999998E-8</v>
      </c>
      <c r="G289" t="s">
        <v>2009</v>
      </c>
      <c r="H289" t="s">
        <v>1591</v>
      </c>
    </row>
    <row r="290" spans="1:8" x14ac:dyDescent="0.2">
      <c r="A290" t="s">
        <v>57</v>
      </c>
      <c r="B290" s="12" t="s">
        <v>7</v>
      </c>
      <c r="C290" s="12" t="s">
        <v>8</v>
      </c>
      <c r="D290" s="12" t="s">
        <v>64</v>
      </c>
      <c r="E290" s="12">
        <v>-2.9119999999999999</v>
      </c>
      <c r="F290" s="12">
        <v>1.3E-24</v>
      </c>
      <c r="G290" t="s">
        <v>2010</v>
      </c>
      <c r="H290" t="s">
        <v>2108</v>
      </c>
    </row>
    <row r="291" spans="1:8" x14ac:dyDescent="0.2">
      <c r="A291" t="s">
        <v>2005</v>
      </c>
      <c r="B291" s="12" t="s">
        <v>7</v>
      </c>
      <c r="C291" s="12" t="s">
        <v>8</v>
      </c>
      <c r="D291" s="12" t="s">
        <v>64</v>
      </c>
      <c r="E291" s="12">
        <v>-2.9319999999999999</v>
      </c>
      <c r="F291" s="12">
        <v>3.5099999999999998E-10</v>
      </c>
      <c r="G291" t="s">
        <v>2015</v>
      </c>
      <c r="H291" t="s">
        <v>2329</v>
      </c>
    </row>
    <row r="292" spans="1:8" x14ac:dyDescent="0.2">
      <c r="A292" t="s">
        <v>137</v>
      </c>
      <c r="B292" s="12">
        <v>1.4E-2</v>
      </c>
      <c r="C292" s="12" t="s">
        <v>19</v>
      </c>
      <c r="D292" s="12" t="s">
        <v>64</v>
      </c>
      <c r="E292" s="12">
        <v>-2.9390000000000001</v>
      </c>
      <c r="F292" s="12">
        <v>1.31E-7</v>
      </c>
      <c r="G292" t="s">
        <v>2451</v>
      </c>
      <c r="H292" t="s">
        <v>1541</v>
      </c>
    </row>
    <row r="293" spans="1:8" x14ac:dyDescent="0.2">
      <c r="A293" t="s">
        <v>2016</v>
      </c>
      <c r="B293" s="12" t="s">
        <v>7</v>
      </c>
      <c r="C293" s="12" t="s">
        <v>19</v>
      </c>
      <c r="D293" s="12" t="s">
        <v>64</v>
      </c>
      <c r="E293" s="12">
        <v>-2.9550000000000001</v>
      </c>
      <c r="F293" s="12">
        <v>1.1E-4</v>
      </c>
      <c r="G293" t="s">
        <v>2017</v>
      </c>
      <c r="H293" t="s">
        <v>7</v>
      </c>
    </row>
    <row r="294" spans="1:8" x14ac:dyDescent="0.2">
      <c r="A294" t="s">
        <v>130</v>
      </c>
      <c r="B294" s="12" t="s">
        <v>7</v>
      </c>
      <c r="C294" s="12" t="s">
        <v>8</v>
      </c>
      <c r="D294" s="12" t="s">
        <v>64</v>
      </c>
      <c r="E294" s="12">
        <v>-2.9809999999999999</v>
      </c>
      <c r="F294" s="12">
        <v>5.3699999999999997E-36</v>
      </c>
      <c r="G294" t="s">
        <v>2490</v>
      </c>
      <c r="H294" t="s">
        <v>2452</v>
      </c>
    </row>
    <row r="295" spans="1:8" x14ac:dyDescent="0.2">
      <c r="A295" t="s">
        <v>141</v>
      </c>
      <c r="B295" s="12" t="s">
        <v>7</v>
      </c>
      <c r="C295" s="12" t="s">
        <v>74</v>
      </c>
      <c r="D295" s="12" t="s">
        <v>64</v>
      </c>
      <c r="E295" s="12">
        <v>-3.0630000000000002</v>
      </c>
      <c r="F295" s="12">
        <v>7.0099999999999998E-6</v>
      </c>
      <c r="G295" t="s">
        <v>2021</v>
      </c>
      <c r="H295" t="s">
        <v>394</v>
      </c>
    </row>
    <row r="296" spans="1:8" x14ac:dyDescent="0.2">
      <c r="A296" t="s">
        <v>139</v>
      </c>
      <c r="B296" s="12">
        <v>8.2000000000000003E-2</v>
      </c>
      <c r="C296" s="12" t="s">
        <v>33</v>
      </c>
      <c r="D296" s="12" t="s">
        <v>64</v>
      </c>
      <c r="E296" s="12">
        <v>-3.1070000000000002</v>
      </c>
      <c r="F296" s="12">
        <v>2.5400000000000001E-14</v>
      </c>
      <c r="G296" t="s">
        <v>2026</v>
      </c>
      <c r="H296" t="s">
        <v>7</v>
      </c>
    </row>
    <row r="297" spans="1:8" x14ac:dyDescent="0.2">
      <c r="A297" s="6" t="s">
        <v>71</v>
      </c>
      <c r="B297" s="12">
        <v>0.123</v>
      </c>
      <c r="C297" s="12" t="s">
        <v>15</v>
      </c>
      <c r="D297" s="12" t="s">
        <v>64</v>
      </c>
      <c r="E297" s="12">
        <v>-3.1269999999999998</v>
      </c>
      <c r="F297" s="12">
        <v>1.44E-14</v>
      </c>
      <c r="G297" t="s">
        <v>2453</v>
      </c>
      <c r="H297" t="s">
        <v>2304</v>
      </c>
    </row>
    <row r="298" spans="1:8" x14ac:dyDescent="0.2">
      <c r="A298" t="s">
        <v>135</v>
      </c>
      <c r="B298" s="12" t="s">
        <v>7</v>
      </c>
      <c r="C298" s="12" t="s">
        <v>8</v>
      </c>
      <c r="D298" s="12" t="s">
        <v>64</v>
      </c>
      <c r="E298" s="12">
        <v>-3.2029999999999998</v>
      </c>
      <c r="F298" s="12">
        <v>5.6699999999999997E-9</v>
      </c>
      <c r="G298" t="s">
        <v>2030</v>
      </c>
      <c r="H298" t="s">
        <v>2318</v>
      </c>
    </row>
    <row r="299" spans="1:8" x14ac:dyDescent="0.2">
      <c r="A299" t="s">
        <v>134</v>
      </c>
      <c r="B299" s="12" t="s">
        <v>7</v>
      </c>
      <c r="C299" s="12" t="s">
        <v>8</v>
      </c>
      <c r="D299" s="12" t="s">
        <v>64</v>
      </c>
      <c r="E299" s="12">
        <v>-3.2160000000000002</v>
      </c>
      <c r="F299" s="12">
        <v>3.4900000000000003E-4</v>
      </c>
      <c r="G299" t="s">
        <v>2031</v>
      </c>
      <c r="H299" t="s">
        <v>901</v>
      </c>
    </row>
    <row r="300" spans="1:8" x14ac:dyDescent="0.2">
      <c r="A300" t="s">
        <v>132</v>
      </c>
      <c r="B300" s="12" t="s">
        <v>7</v>
      </c>
      <c r="C300" s="12" t="s">
        <v>97</v>
      </c>
      <c r="D300" s="12" t="s">
        <v>64</v>
      </c>
      <c r="E300" s="12">
        <v>-3.242</v>
      </c>
      <c r="F300" s="12">
        <v>1.7800000000000001E-9</v>
      </c>
      <c r="G300" t="s">
        <v>2033</v>
      </c>
      <c r="H300" t="s">
        <v>1592</v>
      </c>
    </row>
    <row r="301" spans="1:8" x14ac:dyDescent="0.2">
      <c r="A301" t="s">
        <v>73</v>
      </c>
      <c r="B301" s="12" t="s">
        <v>7</v>
      </c>
      <c r="C301" s="12" t="s">
        <v>74</v>
      </c>
      <c r="D301" s="12" t="s">
        <v>64</v>
      </c>
      <c r="E301" s="12">
        <v>-3.294</v>
      </c>
      <c r="F301" s="12">
        <v>8.5199999999999997E-17</v>
      </c>
      <c r="G301" t="s">
        <v>2034</v>
      </c>
      <c r="H301" t="s">
        <v>2035</v>
      </c>
    </row>
    <row r="302" spans="1:8" x14ac:dyDescent="0.2">
      <c r="A302" t="s">
        <v>129</v>
      </c>
      <c r="B302" s="12" t="s">
        <v>7</v>
      </c>
      <c r="C302" s="12" t="s">
        <v>8</v>
      </c>
      <c r="D302" s="12" t="s">
        <v>64</v>
      </c>
      <c r="E302" s="12">
        <v>-3.34</v>
      </c>
      <c r="F302" s="12">
        <v>2.26E-17</v>
      </c>
      <c r="G302" t="s">
        <v>2475</v>
      </c>
      <c r="H302" t="s">
        <v>1722</v>
      </c>
    </row>
    <row r="303" spans="1:8" x14ac:dyDescent="0.2">
      <c r="A303" t="s">
        <v>127</v>
      </c>
      <c r="B303" s="12">
        <v>1.5880000000000001</v>
      </c>
      <c r="C303" s="12" t="s">
        <v>15</v>
      </c>
      <c r="D303" s="12" t="s">
        <v>64</v>
      </c>
      <c r="E303" s="12">
        <v>-3.4119999999999999</v>
      </c>
      <c r="F303" s="12">
        <v>3.7200000000000001E-10</v>
      </c>
      <c r="G303" t="s">
        <v>2040</v>
      </c>
      <c r="H303" t="s">
        <v>2454</v>
      </c>
    </row>
    <row r="304" spans="1:8" x14ac:dyDescent="0.2">
      <c r="A304" t="s">
        <v>76</v>
      </c>
      <c r="B304" s="12">
        <v>-0.71299999999999997</v>
      </c>
      <c r="C304" s="12" t="s">
        <v>69</v>
      </c>
      <c r="D304" s="12" t="s">
        <v>64</v>
      </c>
      <c r="E304" s="12">
        <v>-3.464</v>
      </c>
      <c r="F304" s="12">
        <v>5.1399999999999998E-11</v>
      </c>
      <c r="G304" t="s">
        <v>2044</v>
      </c>
      <c r="H304" t="s">
        <v>7</v>
      </c>
    </row>
    <row r="305" spans="1:8" x14ac:dyDescent="0.2">
      <c r="A305" t="s">
        <v>125</v>
      </c>
      <c r="B305" s="12">
        <v>-1.4E-2</v>
      </c>
      <c r="C305" s="12" t="s">
        <v>19</v>
      </c>
      <c r="D305" s="12" t="s">
        <v>64</v>
      </c>
      <c r="E305" s="12">
        <v>-3.4849999999999999</v>
      </c>
      <c r="F305" s="12">
        <v>8.7399999999999997E-28</v>
      </c>
      <c r="G305" t="s">
        <v>2503</v>
      </c>
      <c r="H305" t="s">
        <v>2437</v>
      </c>
    </row>
    <row r="306" spans="1:8" x14ac:dyDescent="0.2">
      <c r="A306" t="s">
        <v>94</v>
      </c>
      <c r="B306" s="12">
        <v>-9.8000000000000004E-2</v>
      </c>
      <c r="C306" s="12" t="s">
        <v>19</v>
      </c>
      <c r="D306" s="12" t="s">
        <v>64</v>
      </c>
      <c r="E306" s="12">
        <v>-3.5720000000000001</v>
      </c>
      <c r="F306" s="12">
        <v>4.3399999999999997E-12</v>
      </c>
      <c r="G306" t="s">
        <v>2048</v>
      </c>
      <c r="H306" t="s">
        <v>1571</v>
      </c>
    </row>
    <row r="307" spans="1:8" x14ac:dyDescent="0.2">
      <c r="A307" t="s">
        <v>68</v>
      </c>
      <c r="B307" s="12" t="s">
        <v>7</v>
      </c>
      <c r="C307" s="12" t="s">
        <v>69</v>
      </c>
      <c r="D307" s="12" t="s">
        <v>64</v>
      </c>
      <c r="E307" s="12">
        <v>-3.58</v>
      </c>
      <c r="F307" s="12">
        <v>2.4500000000000002E-13</v>
      </c>
      <c r="G307" t="s">
        <v>2049</v>
      </c>
      <c r="H307" t="s">
        <v>2050</v>
      </c>
    </row>
    <row r="308" spans="1:8" x14ac:dyDescent="0.2">
      <c r="A308" t="s">
        <v>25</v>
      </c>
      <c r="B308" s="12" t="s">
        <v>7</v>
      </c>
      <c r="C308" s="12" t="s">
        <v>26</v>
      </c>
      <c r="D308" s="12" t="s">
        <v>64</v>
      </c>
      <c r="E308" s="12">
        <v>-3.84</v>
      </c>
      <c r="F308" s="12">
        <v>3.3100000000000001E-11</v>
      </c>
      <c r="G308" t="s">
        <v>2055</v>
      </c>
      <c r="H308" t="s">
        <v>7</v>
      </c>
    </row>
    <row r="309" spans="1:8" x14ac:dyDescent="0.2">
      <c r="A309" s="6" t="s">
        <v>66</v>
      </c>
      <c r="B309" s="12" t="s">
        <v>7</v>
      </c>
      <c r="C309" s="12" t="s">
        <v>19</v>
      </c>
      <c r="D309" s="12" t="s">
        <v>64</v>
      </c>
      <c r="E309" s="12">
        <v>-3.8969999999999998</v>
      </c>
      <c r="F309" s="12">
        <v>2.7200000000000001E-12</v>
      </c>
      <c r="G309" t="s">
        <v>2057</v>
      </c>
      <c r="H309" t="s">
        <v>759</v>
      </c>
    </row>
    <row r="310" spans="1:8" x14ac:dyDescent="0.2">
      <c r="A310" t="s">
        <v>89</v>
      </c>
      <c r="B310" s="12">
        <v>-0.39700000000000002</v>
      </c>
      <c r="C310" s="12" t="s">
        <v>19</v>
      </c>
      <c r="D310" s="12" t="s">
        <v>64</v>
      </c>
      <c r="E310" s="12">
        <v>-3.992</v>
      </c>
      <c r="F310" s="12">
        <v>5.17E-15</v>
      </c>
      <c r="G310" t="s">
        <v>2058</v>
      </c>
      <c r="H310" t="s">
        <v>1688</v>
      </c>
    </row>
    <row r="311" spans="1:8" x14ac:dyDescent="0.2">
      <c r="A311" t="s">
        <v>63</v>
      </c>
      <c r="B311" s="12">
        <v>-0.73399999999999999</v>
      </c>
      <c r="C311" s="12" t="s">
        <v>39</v>
      </c>
      <c r="D311" s="12" t="s">
        <v>64</v>
      </c>
      <c r="E311" s="12">
        <v>-5.133</v>
      </c>
      <c r="F311" s="12">
        <v>4.3799999999999998E-20</v>
      </c>
      <c r="G311" t="s">
        <v>2064</v>
      </c>
      <c r="H311" t="s">
        <v>1681</v>
      </c>
    </row>
  </sheetData>
  <sortState ref="K3:R96">
    <sortCondition descending="1" ref="O3:O96"/>
  </sortState>
  <mergeCells count="2">
    <mergeCell ref="A2:H2"/>
    <mergeCell ref="K2:R2"/>
  </mergeCells>
  <conditionalFormatting sqref="G3:H3">
    <cfRule type="colorScale" priority="11">
      <colorScale>
        <cfvo type="min"/>
        <cfvo type="max"/>
        <color rgb="FF63BE7B"/>
        <color rgb="FFFCFCFF"/>
      </colorScale>
    </cfRule>
  </conditionalFormatting>
  <conditionalFormatting sqref="Q3:R3">
    <cfRule type="colorScale" priority="10">
      <colorScale>
        <cfvo type="min"/>
        <cfvo type="max"/>
        <color rgb="FF63BE7B"/>
        <color rgb="FFFCFCFF"/>
      </colorScale>
    </cfRule>
  </conditionalFormatting>
  <conditionalFormatting sqref="B3:B1048576 E3:E1048576 L3:L1048576 O3:O104857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F1048576 P3:P1048576">
    <cfRule type="colorScale" priority="7">
      <colorScale>
        <cfvo type="min"/>
        <cfvo type="max"/>
        <color rgb="FF63BE7B"/>
        <color rgb="FFFCFCFF"/>
      </colorScale>
    </cfRule>
  </conditionalFormatting>
  <conditionalFormatting sqref="P1 F1">
    <cfRule type="colorScale" priority="6">
      <colorScale>
        <cfvo type="min"/>
        <cfvo type="max"/>
        <color rgb="FF63BE7B"/>
        <color rgb="FFFCFCFF"/>
      </colorScale>
    </cfRule>
  </conditionalFormatting>
  <conditionalFormatting sqref="O1 E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 E1 L1 O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 P1">
    <cfRule type="colorScale" priority="1">
      <colorScale>
        <cfvo type="min"/>
        <cfvo type="max"/>
        <color rgb="FF63BE7B"/>
        <color rgb="FFFCFCFF"/>
      </colorScale>
    </cfRule>
    <cfRule type="colorScale" priority="3">
      <colorScale>
        <cfvo type="min"/>
        <cfvo type="max"/>
        <color rgb="FFFF7128"/>
        <color theme="0"/>
      </colorScale>
    </cfRule>
    <cfRule type="colorScale" priority="4">
      <colorScale>
        <cfvo type="min"/>
        <cfvo type="max"/>
        <color theme="0"/>
        <color theme="5"/>
      </colorScale>
    </cfRule>
  </conditionalFormatting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1-Upstream</vt:lpstr>
      <vt:lpstr>D4-Upstre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, Xinzhuan (NIH/NIAID) [E]</cp:lastModifiedBy>
  <dcterms:created xsi:type="dcterms:W3CDTF">2018-01-30T21:56:45Z</dcterms:created>
  <dcterms:modified xsi:type="dcterms:W3CDTF">2018-07-17T15:39:24Z</dcterms:modified>
</cp:coreProperties>
</file>